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405" windowWidth="27795" windowHeight="12210"/>
  </bookViews>
  <sheets>
    <sheet name="Cosmic_MET" sheetId="1" r:id="rId1"/>
    <sheet name="Cosmic_MET_Exon14skipping" sheetId="4" r:id="rId2"/>
    <sheet name="TCGA_MET_nature_result" sheetId="5" r:id="rId3"/>
    <sheet name="TCGA_MET_raw_calling" sheetId="6" r:id="rId4"/>
  </sheets>
  <definedNames>
    <definedName name="_xlnm._FilterDatabase" localSheetId="0" hidden="1">Cosmic_MET!$A$1:$AB$540</definedName>
    <definedName name="_xlnm._FilterDatabase" localSheetId="2" hidden="1">TCGA_MET_nature_result!$A$1:$CM$1</definedName>
    <definedName name="LOCAL_MYSQL_DATE_FORMAT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</definedNames>
  <calcPr calcId="145621"/>
</workbook>
</file>

<file path=xl/calcChain.xml><?xml version="1.0" encoding="utf-8"?>
<calcChain xmlns="http://schemas.openxmlformats.org/spreadsheetml/2006/main">
  <c r="F21" i="5" l="1"/>
</calcChain>
</file>

<file path=xl/sharedStrings.xml><?xml version="1.0" encoding="utf-8"?>
<sst xmlns="http://schemas.openxmlformats.org/spreadsheetml/2006/main" count="11647" uniqueCount="1870">
  <si>
    <t>Gene name</t>
  </si>
  <si>
    <t>Accession Number</t>
  </si>
  <si>
    <t>Gene CDS length</t>
  </si>
  <si>
    <t>HGNC ID</t>
  </si>
  <si>
    <t>Sample name</t>
  </si>
  <si>
    <t>ID_sample</t>
  </si>
  <si>
    <t>ID_tumour</t>
  </si>
  <si>
    <t>Primary site</t>
  </si>
  <si>
    <t>Site subtype</t>
  </si>
  <si>
    <t>Primary histology</t>
  </si>
  <si>
    <t>Histology subtype</t>
  </si>
  <si>
    <t>Genome-wide screen</t>
  </si>
  <si>
    <t>Mutation ID</t>
  </si>
  <si>
    <t>Mutation CDS</t>
  </si>
  <si>
    <t>Mutation AA</t>
  </si>
  <si>
    <t>Mutation Description</t>
  </si>
  <si>
    <t>Mutation zygosity</t>
  </si>
  <si>
    <t>Mutation GRCh37 genome position</t>
  </si>
  <si>
    <t>Mutation GRCh37 strand</t>
  </si>
  <si>
    <t>SNP</t>
  </si>
  <si>
    <t>FATHMM prediction</t>
  </si>
  <si>
    <t>Mutation somatic status</t>
  </si>
  <si>
    <t>Pubmed_PMID</t>
  </si>
  <si>
    <t>ID_STUDY</t>
  </si>
  <si>
    <t>Sample source</t>
  </si>
  <si>
    <t>Tumour origin</t>
  </si>
  <si>
    <t>Age</t>
  </si>
  <si>
    <t>Comments</t>
  </si>
  <si>
    <t>MET</t>
  </si>
  <si>
    <t>ENST00000318493</t>
  </si>
  <si>
    <t>R4</t>
  </si>
  <si>
    <t>kidney</t>
  </si>
  <si>
    <t>NS</t>
  </si>
  <si>
    <t>carcinoma</t>
  </si>
  <si>
    <t>clear_cell_renal_cell_carcinoma</t>
  </si>
  <si>
    <t>n</t>
  </si>
  <si>
    <t>c.?</t>
  </si>
  <si>
    <t>p.Q978L</t>
  </si>
  <si>
    <t>Substitution - Missense</t>
  </si>
  <si>
    <t>het</t>
  </si>
  <si>
    <t>Variant of unknown origin</t>
  </si>
  <si>
    <t>surgery - NOS</t>
  </si>
  <si>
    <t>T5</t>
  </si>
  <si>
    <t>lung</t>
  </si>
  <si>
    <t>small_cell_carcinoma</t>
  </si>
  <si>
    <t>c.504G&gt;T</t>
  </si>
  <si>
    <t>p.E168D</t>
  </si>
  <si>
    <t>7:116339642-116339642</t>
  </si>
  <si>
    <t>+</t>
  </si>
  <si>
    <t>y</t>
  </si>
  <si>
    <t>PASSENGER/OTHER</t>
  </si>
  <si>
    <t>Confirmed somatic variant</t>
  </si>
  <si>
    <t>primary</t>
  </si>
  <si>
    <t>skin</t>
  </si>
  <si>
    <t>malignant_melanoma</t>
  </si>
  <si>
    <t>p.G554R</t>
  </si>
  <si>
    <t>surgery fresh/frozen</t>
  </si>
  <si>
    <t>Metastatic site:Yes</t>
  </si>
  <si>
    <t>haematopoietic_and_lymphoid_tissue</t>
  </si>
  <si>
    <t>haematopoietic_neoplasm</t>
  </si>
  <si>
    <t>myelodysplastic_syndrome</t>
  </si>
  <si>
    <t>p.T1010I</t>
  </si>
  <si>
    <t>CANCER</t>
  </si>
  <si>
    <t>Reported in another cancer sample as somatic</t>
  </si>
  <si>
    <t>blood-bone marrow</t>
  </si>
  <si>
    <t>HCC2218</t>
  </si>
  <si>
    <t>breast</t>
  </si>
  <si>
    <t>ductal_carcinoma</t>
  </si>
  <si>
    <t>c.3083-1G&gt;T</t>
  </si>
  <si>
    <t>p.?</t>
  </si>
  <si>
    <t>Unknown</t>
  </si>
  <si>
    <t>hom</t>
  </si>
  <si>
    <t>7:116414934-116414934</t>
  </si>
  <si>
    <t>cell-line</t>
  </si>
  <si>
    <t>Grade:III,Stage:III</t>
  </si>
  <si>
    <t>TLE40</t>
  </si>
  <si>
    <t>lymphoid_neoplasm</t>
  </si>
  <si>
    <t>acute_lymphoblastic_T_cell_leukaemia</t>
  </si>
  <si>
    <t>c.2116A&gt;G</t>
  </si>
  <si>
    <t>p.I706V</t>
  </si>
  <si>
    <t>7:116398526-116398526</t>
  </si>
  <si>
    <t>INP313</t>
  </si>
  <si>
    <t>adenocarcinoma</t>
  </si>
  <si>
    <t>p.V370D</t>
  </si>
  <si>
    <t>p.V1312I</t>
  </si>
  <si>
    <t>metastasis</t>
  </si>
  <si>
    <t>Metastatic site:liver</t>
  </si>
  <si>
    <t>forearm</t>
  </si>
  <si>
    <t>basal_cell_carcinosarcoma</t>
  </si>
  <si>
    <t>surgery-fixed</t>
  </si>
  <si>
    <t>Metastatic site:lymph node</t>
  </si>
  <si>
    <t>c.3778G&gt;T</t>
  </si>
  <si>
    <t>p.G1260C</t>
  </si>
  <si>
    <t>7:116423449-116423449</t>
  </si>
  <si>
    <t>Grade:III,Stage:IIIA</t>
  </si>
  <si>
    <t>upper_aerodigestive_tract</t>
  </si>
  <si>
    <t>head_neck</t>
  </si>
  <si>
    <t>squamous_cell_carcinoma</t>
  </si>
  <si>
    <t>p.T1275I</t>
  </si>
  <si>
    <t>TCGA-CM-5861-01</t>
  </si>
  <si>
    <t>large_intestine</t>
  </si>
  <si>
    <t>caecum</t>
  </si>
  <si>
    <t>c.663A&gt;G</t>
  </si>
  <si>
    <t>p.E221E</t>
  </si>
  <si>
    <t>Substitution - coding silent</t>
  </si>
  <si>
    <t>7:116339801-116339801</t>
  </si>
  <si>
    <t>Stage:IIA</t>
  </si>
  <si>
    <t>TCGA-D5-6924-01</t>
  </si>
  <si>
    <t>colon</t>
  </si>
  <si>
    <t>c.3869T&gt;C</t>
  </si>
  <si>
    <t>p.L1290P</t>
  </si>
  <si>
    <t>7:116435725-116435725</t>
  </si>
  <si>
    <t>TCGA-FG-6689-01</t>
  </si>
  <si>
    <t>central_nervous_system</t>
  </si>
  <si>
    <t>brain</t>
  </si>
  <si>
    <t>glioma</t>
  </si>
  <si>
    <t>c.1901T&gt;C</t>
  </si>
  <si>
    <t>p.F634S</t>
  </si>
  <si>
    <t>7:116397529-116397529</t>
  </si>
  <si>
    <t>TCGA-FS-A1ZC-06</t>
  </si>
  <si>
    <t>c.3091C&gt;T</t>
  </si>
  <si>
    <t>p.P1031S</t>
  </si>
  <si>
    <t>7:116414943-116414943</t>
  </si>
  <si>
    <t>TCGA-F5-6812-01</t>
  </si>
  <si>
    <t>rectum</t>
  </si>
  <si>
    <t>c.3353A&gt;T</t>
  </si>
  <si>
    <t>p.N1118I</t>
  </si>
  <si>
    <t>7:116417482-116417482</t>
  </si>
  <si>
    <t>papillary_renal_cell_carcinoma</t>
  </si>
  <si>
    <t>c.3803T&gt;C</t>
  </si>
  <si>
    <t>p.M1268T</t>
  </si>
  <si>
    <t>7:116423474-116423474</t>
  </si>
  <si>
    <t>LUAD-NYU1219</t>
  </si>
  <si>
    <t>c.6G&gt;T</t>
  </si>
  <si>
    <t>p.K2N</t>
  </si>
  <si>
    <t>7:116339144-116339144</t>
  </si>
  <si>
    <t>Stage:IB</t>
  </si>
  <si>
    <t>HCT-116</t>
  </si>
  <si>
    <t>c.710delT</t>
  </si>
  <si>
    <t>p.L238fs*25</t>
  </si>
  <si>
    <t>Deletion - Frameshift</t>
  </si>
  <si>
    <t>7:116339848-116339848</t>
  </si>
  <si>
    <t>29T</t>
  </si>
  <si>
    <t>upper_leg</t>
  </si>
  <si>
    <t>c.3563G&gt;A</t>
  </si>
  <si>
    <t>p.R1188Q</t>
  </si>
  <si>
    <t>7:116418998-116418998</t>
  </si>
  <si>
    <t>short-term culture</t>
  </si>
  <si>
    <t>TCGA-B0-4700-01</t>
  </si>
  <si>
    <t>c.203A&gt;G</t>
  </si>
  <si>
    <t>p.N68S</t>
  </si>
  <si>
    <t>7:116339341-116339341</t>
  </si>
  <si>
    <t>fresh/frozen - NOS</t>
  </si>
  <si>
    <t>TCGA-IA-A40U-01</t>
  </si>
  <si>
    <t>c.1915A&gt;C</t>
  </si>
  <si>
    <t>p.I639L</t>
  </si>
  <si>
    <t>7:116397543-116397543</t>
  </si>
  <si>
    <t>WA27</t>
  </si>
  <si>
    <t>prostate</t>
  </si>
  <si>
    <t>c.1421C&gt;T</t>
  </si>
  <si>
    <t>p.T474I</t>
  </si>
  <si>
    <t>7:116380032-116380032</t>
  </si>
  <si>
    <t>autopsy - NOS</t>
  </si>
  <si>
    <t>Metastatic site:soft_tissue</t>
  </si>
  <si>
    <t>TCGA-32-2495-01</t>
  </si>
  <si>
    <t>astrocytoma_Grade_IV</t>
  </si>
  <si>
    <t>c.1132G&gt;A</t>
  </si>
  <si>
    <t>p.V378I</t>
  </si>
  <si>
    <t>7:116340270-116340270</t>
  </si>
  <si>
    <t>c.3538C&gt;T</t>
  </si>
  <si>
    <t>p.H1180Y</t>
  </si>
  <si>
    <t>7:116418973-116418973</t>
  </si>
  <si>
    <t>TCGA-DA-A1I4-06</t>
  </si>
  <si>
    <t>c.2910C&gt;T</t>
  </si>
  <si>
    <t>p.F970F</t>
  </si>
  <si>
    <t>7:116411677-116411677</t>
  </si>
  <si>
    <t>TCGA-44-7671-01</t>
  </si>
  <si>
    <t>middle_lobe</t>
  </si>
  <si>
    <t>c.1979C&gt;G</t>
  </si>
  <si>
    <t>p.T660R</t>
  </si>
  <si>
    <t>7:116397705-116397705</t>
  </si>
  <si>
    <t>TCGA-DA-A3F8-06</t>
  </si>
  <si>
    <t>c.2225C&gt;T</t>
  </si>
  <si>
    <t>p.P742L</t>
  </si>
  <si>
    <t>7:116398635-116398635</t>
  </si>
  <si>
    <t>Hs746T</t>
  </si>
  <si>
    <t>stomach</t>
  </si>
  <si>
    <t>c.3082+1G&gt;T</t>
  </si>
  <si>
    <t>7:116412044-116412044</t>
  </si>
  <si>
    <t>TCGA-AX-A0J0-01</t>
  </si>
  <si>
    <t>endometrium</t>
  </si>
  <si>
    <t>endometrioid_carcinoma</t>
  </si>
  <si>
    <t>c.1285T&gt;G</t>
  </si>
  <si>
    <t>p.L429V</t>
  </si>
  <si>
    <t>7:116371806-116371806</t>
  </si>
  <si>
    <t>SNUH_G37_S1</t>
  </si>
  <si>
    <t>acute_myeloid_leukaemia</t>
  </si>
  <si>
    <t>c.3868C&gt;G</t>
  </si>
  <si>
    <t>p.L1290V</t>
  </si>
  <si>
    <t>7:116435724-116435724</t>
  </si>
  <si>
    <t>c.2942_3082del141</t>
  </si>
  <si>
    <t>p.L982_D1028del47</t>
  </si>
  <si>
    <t>Deletion - In frame</t>
  </si>
  <si>
    <t>7:116411903-116412043</t>
  </si>
  <si>
    <t>Grade:Some Grade data are given in publication,Stage:Some Stage data are given in publication</t>
  </si>
  <si>
    <t>left_lower_lobe</t>
  </si>
  <si>
    <t>c.2986C&gt;T</t>
  </si>
  <si>
    <t>p.P996S</t>
  </si>
  <si>
    <t>7:116411947-116411947</t>
  </si>
  <si>
    <t>TCGA-D1-A176-01</t>
  </si>
  <si>
    <t>c.3805G&gt;A</t>
  </si>
  <si>
    <t>p.A1269T</t>
  </si>
  <si>
    <t>7:116423476-116423476</t>
  </si>
  <si>
    <t>TCGA-F5-6464-01</t>
  </si>
  <si>
    <t>c.4193A&gt;G</t>
  </si>
  <si>
    <t>p.D1398G</t>
  </si>
  <si>
    <t>7:116436144-116436144</t>
  </si>
  <si>
    <t>TCGA-G4-6304-01</t>
  </si>
  <si>
    <t>c.3661A&gt;G</t>
  </si>
  <si>
    <t>p.R1221G</t>
  </si>
  <si>
    <t>7:116422126-116422126</t>
  </si>
  <si>
    <t>Stage:IIB</t>
  </si>
  <si>
    <t>LUAD-F00057</t>
  </si>
  <si>
    <t>c.3062A&gt;T</t>
  </si>
  <si>
    <t>p.Y1021F</t>
  </si>
  <si>
    <t>7:116412023-116412023</t>
  </si>
  <si>
    <t>B70-Tumor</t>
  </si>
  <si>
    <t>urinary_tract</t>
  </si>
  <si>
    <t>bladder</t>
  </si>
  <si>
    <t>c.783C&gt;T</t>
  </si>
  <si>
    <t>p.F261F</t>
  </si>
  <si>
    <t>7:116339921-116339921</t>
  </si>
  <si>
    <t>13T</t>
  </si>
  <si>
    <t>face</t>
  </si>
  <si>
    <t>c.3230A&gt;G</t>
  </si>
  <si>
    <t>p.N1077S</t>
  </si>
  <si>
    <t>7:116415082-116415082</t>
  </si>
  <si>
    <t>2_RESISTANT</t>
  </si>
  <si>
    <t>c.673G&gt;A</t>
  </si>
  <si>
    <t>p.G225S</t>
  </si>
  <si>
    <t>7:116339811-116339811</t>
  </si>
  <si>
    <t>biopsy</t>
  </si>
  <si>
    <t>c.1573T&gt;A</t>
  </si>
  <si>
    <t>p.S525T</t>
  </si>
  <si>
    <t>7:116380951-116380951</t>
  </si>
  <si>
    <t>TCGA-CJ-4916-01</t>
  </si>
  <si>
    <t>c.789G&gt;T</t>
  </si>
  <si>
    <t>p.T263T</t>
  </si>
  <si>
    <t>7:116339927-116339927</t>
  </si>
  <si>
    <t>TCGA-21-1071-01</t>
  </si>
  <si>
    <t>c.3341C&gt;G</t>
  </si>
  <si>
    <t>p.T1114S</t>
  </si>
  <si>
    <t>7:116417470-116417470</t>
  </si>
  <si>
    <t>TCGA-CA-6719-01</t>
  </si>
  <si>
    <t>c.662A&gt;G</t>
  </si>
  <si>
    <t>p.E221G</t>
  </si>
  <si>
    <t>7:116339800-116339800</t>
  </si>
  <si>
    <t>PCSI_0082_Pa_X</t>
  </si>
  <si>
    <t>pancreas</t>
  </si>
  <si>
    <t>c.1483A&gt;T</t>
  </si>
  <si>
    <t>p.T495S</t>
  </si>
  <si>
    <t>7:116380094-116380094</t>
  </si>
  <si>
    <t>HCC152</t>
  </si>
  <si>
    <t>liver</t>
  </si>
  <si>
    <t>c.3128A&gt;T</t>
  </si>
  <si>
    <t>p.Q1043L</t>
  </si>
  <si>
    <t>7:116414980-116414980</t>
  </si>
  <si>
    <t>c.1036T&gt;C</t>
  </si>
  <si>
    <t>p.F346L</t>
  </si>
  <si>
    <t>7:116340174-116340174</t>
  </si>
  <si>
    <t>TCGA-EE-A2GS-06</t>
  </si>
  <si>
    <t>c.4150C&gt;T</t>
  </si>
  <si>
    <t>p.P1384S</t>
  </si>
  <si>
    <t>7:116436101-116436101</t>
  </si>
  <si>
    <t>p.982_1028del47</t>
  </si>
  <si>
    <t>7:116411887-116414938</t>
  </si>
  <si>
    <t>c.3757T&gt;G</t>
  </si>
  <si>
    <t>p.Y1253D</t>
  </si>
  <si>
    <t>7:116423428-116423428</t>
  </si>
  <si>
    <t>Stage:Some Stage data are given in publication</t>
  </si>
  <si>
    <t>S75254</t>
  </si>
  <si>
    <t>pharynx</t>
  </si>
  <si>
    <t>eye</t>
  </si>
  <si>
    <t>uveal_tract</t>
  </si>
  <si>
    <t>mixed</t>
  </si>
  <si>
    <t>c.3154A&gt;G</t>
  </si>
  <si>
    <t>p.I1052V</t>
  </si>
  <si>
    <t>7:116415006-116415006</t>
  </si>
  <si>
    <t>Cytogenetics:Monosomy 3,Stage:Some Stage data are given in publication</t>
  </si>
  <si>
    <t>66_ca</t>
  </si>
  <si>
    <t>S75256</t>
  </si>
  <si>
    <t>S75371</t>
  </si>
  <si>
    <t>pfg016T</t>
  </si>
  <si>
    <t>c.143C&gt;T</t>
  </si>
  <si>
    <t>p.A48V</t>
  </si>
  <si>
    <t>7:116339281-116339281</t>
  </si>
  <si>
    <t>Stage:IV,TNM:T4N1M0</t>
  </si>
  <si>
    <t>TCGA-A6-5661-01</t>
  </si>
  <si>
    <t>c.3336T&gt;C</t>
  </si>
  <si>
    <t>p.H1112H</t>
  </si>
  <si>
    <t>7:116417465-116417465</t>
  </si>
  <si>
    <t>TCGA-DM-A28H-01</t>
  </si>
  <si>
    <t>c.3785A&gt;G</t>
  </si>
  <si>
    <t>p.K1262R</t>
  </si>
  <si>
    <t>7:116423456-116423456</t>
  </si>
  <si>
    <t>Stage:IIIC</t>
  </si>
  <si>
    <t>TCGA-CM-5864-01</t>
  </si>
  <si>
    <t>c.3335A&gt;G</t>
  </si>
  <si>
    <t>p.H1112R</t>
  </si>
  <si>
    <t>7:116417464-116417464</t>
  </si>
  <si>
    <t>Stage:I</t>
  </si>
  <si>
    <t>H596</t>
  </si>
  <si>
    <t>mixed_adenosquamous_carcinoma</t>
  </si>
  <si>
    <t>c.3029C&gt;T</t>
  </si>
  <si>
    <t>7:116411990-116411990</t>
  </si>
  <si>
    <t>fixed - NOS</t>
  </si>
  <si>
    <t>Drug Response:Some tyrosine kinase inhibitor response data are given in publication,Stage:Some Stage data are given in publication</t>
  </si>
  <si>
    <t>TCGA-CM-6675-01</t>
  </si>
  <si>
    <t>Stage:IVB</t>
  </si>
  <si>
    <t>88_ca</t>
  </si>
  <si>
    <t>c.3743A&gt;G</t>
  </si>
  <si>
    <t>p.Y1248C</t>
  </si>
  <si>
    <t>7:116423414-116423414</t>
  </si>
  <si>
    <t>NCI-H592</t>
  </si>
  <si>
    <t>c.2962C&gt;T</t>
  </si>
  <si>
    <t>p.R988C</t>
  </si>
  <si>
    <t>7:116411923-116411923</t>
  </si>
  <si>
    <t>TCGA-B0-5707-01</t>
  </si>
  <si>
    <t>c.3667T&gt;G</t>
  </si>
  <si>
    <t>p.L1223V</t>
  </si>
  <si>
    <t>7:116422132-116422132</t>
  </si>
  <si>
    <t>B34-Tumor</t>
  </si>
  <si>
    <t>c.2103-2A&gt;G</t>
  </si>
  <si>
    <t>7:116398511-116398511</t>
  </si>
  <si>
    <t>c.3370C&gt;G</t>
  </si>
  <si>
    <t>p.H1124D</t>
  </si>
  <si>
    <t>7:116417499-116417499</t>
  </si>
  <si>
    <t>TCGA-D1-A15V-01</t>
  </si>
  <si>
    <t>TCGA-EB-A24D-01</t>
  </si>
  <si>
    <t>c.638C&gt;T</t>
  </si>
  <si>
    <t>p.S213L</t>
  </si>
  <si>
    <t>7:116339776-116339776</t>
  </si>
  <si>
    <t>TCGA-AM-5820-01</t>
  </si>
  <si>
    <t>c.2738C&gt;T</t>
  </si>
  <si>
    <t>p.T913M</t>
  </si>
  <si>
    <t>7:116409799-116409799</t>
  </si>
  <si>
    <t>Stage:IVA</t>
  </si>
  <si>
    <t>88_ln_IIA</t>
  </si>
  <si>
    <t>TCGA-BS-A0UL-01</t>
  </si>
  <si>
    <t>c.788C&gt;T</t>
  </si>
  <si>
    <t>p.T263M</t>
  </si>
  <si>
    <t>7:116339926-116339926</t>
  </si>
  <si>
    <t>TCGA-BS-A0UV-01</t>
  </si>
  <si>
    <t>c.909G&gt;T</t>
  </si>
  <si>
    <t>p.K303N</t>
  </si>
  <si>
    <t>7:116340047-116340047</t>
  </si>
  <si>
    <t>H1437_x</t>
  </si>
  <si>
    <t>non_small_cell_carcinoma</t>
  </si>
  <si>
    <t>xenograft</t>
  </si>
  <si>
    <t>Drug Response:Crizotinib in vitro resistant</t>
  </si>
  <si>
    <t>pleura</t>
  </si>
  <si>
    <t>mesothelioma</t>
  </si>
  <si>
    <t>p.S203T</t>
  </si>
  <si>
    <t>TCGA-49-6761-01</t>
  </si>
  <si>
    <t>right_upper_lobe</t>
  </si>
  <si>
    <t>c.1322C&gt;G</t>
  </si>
  <si>
    <t>p.S441C</t>
  </si>
  <si>
    <t>7:116371843-116371843</t>
  </si>
  <si>
    <t>TCGA-14-0813-01</t>
  </si>
  <si>
    <t>c.2198C&gt;A</t>
  </si>
  <si>
    <t>p.T733K</t>
  </si>
  <si>
    <t>7:116398608-116398608</t>
  </si>
  <si>
    <t>TCGA-G4-6628-01</t>
  </si>
  <si>
    <t>c.2381T&gt;A</t>
  </si>
  <si>
    <t>p.V794D</t>
  </si>
  <si>
    <t>7:116399507-116399507</t>
  </si>
  <si>
    <t>TCGA-BH-A0W4-01</t>
  </si>
  <si>
    <t>c.1234C&gt;G</t>
  </si>
  <si>
    <t>p.R412G</t>
  </si>
  <si>
    <t>7:116371755-116371755</t>
  </si>
  <si>
    <t>T27</t>
  </si>
  <si>
    <t>c.3083-52insCT</t>
  </si>
  <si>
    <t>7:116414883-116414884</t>
  </si>
  <si>
    <t>TCGA-GN-A26C-01</t>
  </si>
  <si>
    <t>c.2686G&gt;A</t>
  </si>
  <si>
    <t>p.G896R</t>
  </si>
  <si>
    <t>7:116409747-116409747</t>
  </si>
  <si>
    <t>TCGA-21-5787-01</t>
  </si>
  <si>
    <t>c.3282G&gt;C</t>
  </si>
  <si>
    <t>p.L1094L</t>
  </si>
  <si>
    <t>7:116415134-116415134</t>
  </si>
  <si>
    <t>TCGA-D3-A2JN-06</t>
  </si>
  <si>
    <t>c.3040G&gt;A</t>
  </si>
  <si>
    <t>p.V1014I</t>
  </si>
  <si>
    <t>7:116412001-116412001</t>
  </si>
  <si>
    <t>B34</t>
  </si>
  <si>
    <t>transitional_cell_carcinoma</t>
  </si>
  <si>
    <t>E17233</t>
  </si>
  <si>
    <t>TCGA-06-0216</t>
  </si>
  <si>
    <t>c.1618_1619insG</t>
  </si>
  <si>
    <t>p.C541fs*32</t>
  </si>
  <si>
    <t>Insertion - Frameshift</t>
  </si>
  <si>
    <t>7:116380996-116380997</t>
  </si>
  <si>
    <t>TCGA-13-0755-01</t>
  </si>
  <si>
    <t>ovary</t>
  </si>
  <si>
    <t>serous_carcinoma</t>
  </si>
  <si>
    <t>c.3668T&gt;G</t>
  </si>
  <si>
    <t>p.L1223W</t>
  </si>
  <si>
    <t>7:116422133-116422133</t>
  </si>
  <si>
    <t>c.3637C&gt;A</t>
  </si>
  <si>
    <t>p.L1213I</t>
  </si>
  <si>
    <t>7:116422102-116422102</t>
  </si>
  <si>
    <t>c.3476C&gt;G</t>
  </si>
  <si>
    <t>p.S1159W</t>
  </si>
  <si>
    <t>7:116418911-116418911</t>
  </si>
  <si>
    <t>TCGA-AA-3712-01</t>
  </si>
  <si>
    <t>c.3573T&gt;C</t>
  </si>
  <si>
    <t>p.T1191T</t>
  </si>
  <si>
    <t>7:116419008-116419008</t>
  </si>
  <si>
    <t>Stage:III</t>
  </si>
  <si>
    <t>TCGA-D9-A1JW-06</t>
  </si>
  <si>
    <t>c.42C&gt;T</t>
  </si>
  <si>
    <t>p.L14L</t>
  </si>
  <si>
    <t>7:116339180-116339180</t>
  </si>
  <si>
    <t>TCGA-06-0221-01</t>
  </si>
  <si>
    <t>c.2661A&gt;G</t>
  </si>
  <si>
    <t>p.A887A</t>
  </si>
  <si>
    <t>7:116409722-116409722</t>
  </si>
  <si>
    <t>TCGA-BR-8372-01</t>
  </si>
  <si>
    <t>c.1690G&gt;A</t>
  </si>
  <si>
    <t>p.A564T</t>
  </si>
  <si>
    <t>7:116381068-116381068</t>
  </si>
  <si>
    <t>TCGA-EU-5907-01</t>
  </si>
  <si>
    <t>c.1510G&gt;C</t>
  </si>
  <si>
    <t>p.V504L</t>
  </si>
  <si>
    <t>7:116380121-116380121</t>
  </si>
  <si>
    <t>7:116411856-116411875</t>
  </si>
  <si>
    <t>TCGA-75-5122-01</t>
  </si>
  <si>
    <t>c.3082+2T&gt;C</t>
  </si>
  <si>
    <t>7:116412045-116412045</t>
  </si>
  <si>
    <t>ascites</t>
  </si>
  <si>
    <t>Drug Response:Some chemotherapy response data are given in publication,Grade:Some Grade data are given in publication,Stage:Some Stage data are given in publication</t>
  </si>
  <si>
    <t>88_ln_IV</t>
  </si>
  <si>
    <t>TCGA-IH-A3EA-01</t>
  </si>
  <si>
    <t>c.404G&gt;A</t>
  </si>
  <si>
    <t>p.S135N</t>
  </si>
  <si>
    <t>7:116339542-116339542</t>
  </si>
  <si>
    <t>TCGA-G5-6235-01</t>
  </si>
  <si>
    <t>c.3370C&gt;T</t>
  </si>
  <si>
    <t>p.H1124Y</t>
  </si>
  <si>
    <t>TCGA-F5-6814-01</t>
  </si>
  <si>
    <t>c.3562C&gt;T</t>
  </si>
  <si>
    <t>p.R1188*</t>
  </si>
  <si>
    <t>Substitution - Nonsense</t>
  </si>
  <si>
    <t>7:116418997-116418997</t>
  </si>
  <si>
    <t>TCGA-DA-A1I0-06</t>
  </si>
  <si>
    <t>c.666G&gt;A</t>
  </si>
  <si>
    <t>p.T222T</t>
  </si>
  <si>
    <t>7:116339804-116339804</t>
  </si>
  <si>
    <t>c.2606C&gt;A</t>
  </si>
  <si>
    <t>p.S869*</t>
  </si>
  <si>
    <t>7:116403291-116403291</t>
  </si>
  <si>
    <t>TCGA-K4-A3WS-01</t>
  </si>
  <si>
    <t>c.1280T&gt;G</t>
  </si>
  <si>
    <t>p.V427G</t>
  </si>
  <si>
    <t>7:116371801-116371801</t>
  </si>
  <si>
    <t>TCGA-AL-7173-01</t>
  </si>
  <si>
    <t>c.3334C&gt;T</t>
  </si>
  <si>
    <t>p.H1112Y</t>
  </si>
  <si>
    <t>7:116417463-116417463</t>
  </si>
  <si>
    <t>c.2581C&gt;T</t>
  </si>
  <si>
    <t>p.P861S</t>
  </si>
  <si>
    <t>7:116403266-116403266</t>
  </si>
  <si>
    <t>88_ln_III</t>
  </si>
  <si>
    <t>66_ln_IB</t>
  </si>
  <si>
    <t>carcinoid-endocrine_tumour</t>
  </si>
  <si>
    <t>atypical</t>
  </si>
  <si>
    <t>S75251</t>
  </si>
  <si>
    <t>TCGA-06-0154-01</t>
  </si>
  <si>
    <t>HCC54T</t>
  </si>
  <si>
    <t>c.858T&gt;G</t>
  </si>
  <si>
    <t>p.S286S</t>
  </si>
  <si>
    <t>7:116339996-116339996</t>
  </si>
  <si>
    <t>TCGA-D3-A3ML-06</t>
  </si>
  <si>
    <t>c.3497G&gt;A</t>
  </si>
  <si>
    <t>p.R1166Q</t>
  </si>
  <si>
    <t>7:116418932-116418932</t>
  </si>
  <si>
    <t>c.4121A&gt;G</t>
  </si>
  <si>
    <t>p.Y1374C</t>
  </si>
  <si>
    <t>7:116436072-116436072</t>
  </si>
  <si>
    <t>B70</t>
  </si>
  <si>
    <t>88_ln_IIIA</t>
  </si>
  <si>
    <t>TCGA-CI-6620-01</t>
  </si>
  <si>
    <t>c.3802A&gt;G</t>
  </si>
  <si>
    <t>p.M1268V</t>
  </si>
  <si>
    <t>7:116423473-116423473</t>
  </si>
  <si>
    <t>large_cell_carcinoma</t>
  </si>
  <si>
    <t>Tissue Remark Fixed:Remark</t>
  </si>
  <si>
    <t>UACC-257</t>
  </si>
  <si>
    <t>Drug Response:Some tyrosine kinase inhibitor in vitro response data are given in publication</t>
  </si>
  <si>
    <t>TCGA-AX-A0J1-01</t>
  </si>
  <si>
    <t>c.3143A&gt;G</t>
  </si>
  <si>
    <t>p.D1048G</t>
  </si>
  <si>
    <t>7:116414995-116414995</t>
  </si>
  <si>
    <t>c.1234C&gt;T</t>
  </si>
  <si>
    <t>p.R412C</t>
  </si>
  <si>
    <t>88_ln_IIB</t>
  </si>
  <si>
    <t>PD1403a</t>
  </si>
  <si>
    <t>c.1128G&gt;A</t>
  </si>
  <si>
    <t>p.K376K</t>
  </si>
  <si>
    <t>7:116340266-116340266</t>
  </si>
  <si>
    <t>TCGA-A4-7997-01</t>
  </si>
  <si>
    <t>TCGA-EE-A180-06</t>
  </si>
  <si>
    <t>c.2055G&gt;A</t>
  </si>
  <si>
    <t>p.G685G</t>
  </si>
  <si>
    <t>7:116397781-116397781</t>
  </si>
  <si>
    <t>TCGA-AP-A056-01</t>
  </si>
  <si>
    <t>c.770A&gt;C</t>
  </si>
  <si>
    <t>p.N257T</t>
  </si>
  <si>
    <t>7:116339908-116339908</t>
  </si>
  <si>
    <t>c.3616G&gt;T</t>
  </si>
  <si>
    <t>p.V1206L</t>
  </si>
  <si>
    <t>7:116422081-116422081</t>
  </si>
  <si>
    <t>79_ln_III</t>
  </si>
  <si>
    <t>S75257</t>
  </si>
  <si>
    <t>TCGA-AZ-6598-01</t>
  </si>
  <si>
    <t>c.2489A&gt;G</t>
  </si>
  <si>
    <t>p.Q830R</t>
  </si>
  <si>
    <t>7:116403174-116403174</t>
  </si>
  <si>
    <t>Stage:II</t>
  </si>
  <si>
    <t>NCI-H69</t>
  </si>
  <si>
    <t>c.1336A&gt;G</t>
  </si>
  <si>
    <t>p.I446V</t>
  </si>
  <si>
    <t>7:116371857-116371857</t>
  </si>
  <si>
    <t>E26665</t>
  </si>
  <si>
    <t>mucinous_carcinoma</t>
  </si>
  <si>
    <t>c.3626_3627CG&gt;GC</t>
  </si>
  <si>
    <t>p.A1209G</t>
  </si>
  <si>
    <t>7:116422091-116422092</t>
  </si>
  <si>
    <t>c.3328G&gt;A</t>
  </si>
  <si>
    <t>p.V1110I</t>
  </si>
  <si>
    <t>7:116417457-116417457</t>
  </si>
  <si>
    <t>AOCS-131-1-3</t>
  </si>
  <si>
    <t>other</t>
  </si>
  <si>
    <t>neoplasm</t>
  </si>
  <si>
    <t>c.1045A&gt;G</t>
  </si>
  <si>
    <t>p.S349G</t>
  </si>
  <si>
    <t>7:116340183-116340183</t>
  </si>
  <si>
    <t>TCGA-AA-3984-01</t>
  </si>
  <si>
    <t>c.3350A&gt;G</t>
  </si>
  <si>
    <t>p.D1117G</t>
  </si>
  <si>
    <t>7:116417479-116417479</t>
  </si>
  <si>
    <t>Mx27</t>
  </si>
  <si>
    <t>c.468G&gt;A</t>
  </si>
  <si>
    <t>p.S156S</t>
  </si>
  <si>
    <t>7:116339606-116339606</t>
  </si>
  <si>
    <t>Metastatic site:liver,Stage:IV</t>
  </si>
  <si>
    <t>GLC-4</t>
  </si>
  <si>
    <t>TCGA-AA-3710-01</t>
  </si>
  <si>
    <t>c.573G&gt;A</t>
  </si>
  <si>
    <t>p.R191R</t>
  </si>
  <si>
    <t>7:116339711-116339711</t>
  </si>
  <si>
    <t>HX17T</t>
  </si>
  <si>
    <t>c.435C&gt;G</t>
  </si>
  <si>
    <t>p.V145V</t>
  </si>
  <si>
    <t>7:116339573-116339573</t>
  </si>
  <si>
    <t>c.3637C&gt;T</t>
  </si>
  <si>
    <t>p.L1213F</t>
  </si>
  <si>
    <t>TCGA-CM-6170-01</t>
  </si>
  <si>
    <t>c.3371A&gt;G</t>
  </si>
  <si>
    <t>p.H1124R</t>
  </si>
  <si>
    <t>7:116417500-116417500</t>
  </si>
  <si>
    <t>TCGA-A6-6141-01</t>
  </si>
  <si>
    <t>c.783C&gt;A</t>
  </si>
  <si>
    <t>p.F261L</t>
  </si>
  <si>
    <t>TCGA-AR-A0TU-01</t>
  </si>
  <si>
    <t>c.1081_1083delGCC</t>
  </si>
  <si>
    <t>p.A361delA</t>
  </si>
  <si>
    <t>7:116340219-116340221</t>
  </si>
  <si>
    <t>TCGA-CA-6718-01</t>
  </si>
  <si>
    <t>c.1988C&gt;T</t>
  </si>
  <si>
    <t>p.S663L</t>
  </si>
  <si>
    <t>7:116397714-116397714</t>
  </si>
  <si>
    <t>TCGA-CM-4743-01</t>
  </si>
  <si>
    <t>c.3534G&gt;A</t>
  </si>
  <si>
    <t>p.M1178I</t>
  </si>
  <si>
    <t>7:116418969-116418969</t>
  </si>
  <si>
    <t>c.1084_1085insT</t>
  </si>
  <si>
    <t>p.M362fs*34</t>
  </si>
  <si>
    <t>7:116340222-116340223</t>
  </si>
  <si>
    <t>B89-4-Tumor</t>
  </si>
  <si>
    <t>c.2869G&gt;T</t>
  </si>
  <si>
    <t>p.V957F</t>
  </si>
  <si>
    <t>7:116411636-116411636</t>
  </si>
  <si>
    <t>TCGA-G4-6293-01</t>
  </si>
  <si>
    <t>c.1076_1078delGAT</t>
  </si>
  <si>
    <t>p.R359_S360&gt;P</t>
  </si>
  <si>
    <t>Complex - deletion inframe</t>
  </si>
  <si>
    <t>7:116340214-116340216</t>
  </si>
  <si>
    <t>c.3637C&gt;G</t>
  </si>
  <si>
    <t>p.L1213V</t>
  </si>
  <si>
    <t>TCGA-CA-6715-01</t>
  </si>
  <si>
    <t>c.3804G&gt;A</t>
  </si>
  <si>
    <t>p.M1268I</t>
  </si>
  <si>
    <t>7:116423475-116423475</t>
  </si>
  <si>
    <t>TCGA-EE-A181-06</t>
  </si>
  <si>
    <t>c.1431G&gt;A</t>
  </si>
  <si>
    <t>p.V477V</t>
  </si>
  <si>
    <t>7:116380042-116380042</t>
  </si>
  <si>
    <t>biliary_tract</t>
  </si>
  <si>
    <t>bile_duct</t>
  </si>
  <si>
    <t>TCGA-EE-A2MR-06</t>
  </si>
  <si>
    <t>c.1992G&gt;A</t>
  </si>
  <si>
    <t>p.P664P</t>
  </si>
  <si>
    <t>7:116397718-116397718</t>
  </si>
  <si>
    <t>131T</t>
  </si>
  <si>
    <t>hepatocellular_carcinoma</t>
  </si>
  <si>
    <t>c.3331T&gt;A</t>
  </si>
  <si>
    <t>p.Y1111N</t>
  </si>
  <si>
    <t>7:116417460-116417460</t>
  </si>
  <si>
    <t>Grade:WELL DIFFERENTIATED</t>
  </si>
  <si>
    <t>TCGA-EE-A29D-06</t>
  </si>
  <si>
    <t>c.3136C&gt;T</t>
  </si>
  <si>
    <t>p.L1046L</t>
  </si>
  <si>
    <t>7:116414988-116414988</t>
  </si>
  <si>
    <t>TCGA-GN-A26D-06</t>
  </si>
  <si>
    <t>c.420C&gt;G</t>
  </si>
  <si>
    <t>p.T140T</t>
  </si>
  <si>
    <t>7:116339558-116339558</t>
  </si>
  <si>
    <t>S75258</t>
  </si>
  <si>
    <t>blastic_plasmacytoid_dendritic_cell_neoplasm</t>
  </si>
  <si>
    <t>TCGA-50-5933-01</t>
  </si>
  <si>
    <t>c.293G&gt;T</t>
  </si>
  <si>
    <t>p.C98F</t>
  </si>
  <si>
    <t>7:116339431-116339431</t>
  </si>
  <si>
    <t>TCGA-CK-5915-01</t>
  </si>
  <si>
    <t>c.3744T&gt;C</t>
  </si>
  <si>
    <t>p.Y1248Y</t>
  </si>
  <si>
    <t>7:116423415-116423415</t>
  </si>
  <si>
    <t>AOCS-065-1-9</t>
  </si>
  <si>
    <t>c.2431C&gt;T</t>
  </si>
  <si>
    <t>p.R811C</t>
  </si>
  <si>
    <t>7:116403116-116403116</t>
  </si>
  <si>
    <t>TCGA-BR-6566-01</t>
  </si>
  <si>
    <t>c.3687-2A&gt;G</t>
  </si>
  <si>
    <t>7:116423356-116423356</t>
  </si>
  <si>
    <t>TCGA-G4-6309-01</t>
  </si>
  <si>
    <t>c.714A&gt;G</t>
  </si>
  <si>
    <t>p.L238L</t>
  </si>
  <si>
    <t>7:116339852-116339852</t>
  </si>
  <si>
    <t>Stage:IIIB</t>
  </si>
  <si>
    <t>LUAD-S01467</t>
  </si>
  <si>
    <t>c.4077C&gt;A</t>
  </si>
  <si>
    <t>p.F1359L</t>
  </si>
  <si>
    <t>7:116436028-116436028</t>
  </si>
  <si>
    <t>TCGA-CM-6165-01</t>
  </si>
  <si>
    <t>c.3411A&gt;G</t>
  </si>
  <si>
    <t>p.G1137G</t>
  </si>
  <si>
    <t>7:116418846-116418846</t>
  </si>
  <si>
    <t>E26950</t>
  </si>
  <si>
    <t>TCGA-AL-3472-01</t>
  </si>
  <si>
    <t>c.3263T&gt;A</t>
  </si>
  <si>
    <t>p.V1088E</t>
  </si>
  <si>
    <t>7:116415115-116415115</t>
  </si>
  <si>
    <t>88_ln_II</t>
  </si>
  <si>
    <t>T26</t>
  </si>
  <si>
    <t>TCGA-02-0027-01</t>
  </si>
  <si>
    <t>c.2661A&gt;C</t>
  </si>
  <si>
    <t>c.2661A&gt;T</t>
  </si>
  <si>
    <t>ESO-027</t>
  </si>
  <si>
    <t>oesophagus</t>
  </si>
  <si>
    <t>c.4177G&gt;A</t>
  </si>
  <si>
    <t>p.A1393T</t>
  </si>
  <si>
    <t>7:116436128-116436128</t>
  </si>
  <si>
    <t>TCGA-D5-6533-01</t>
  </si>
  <si>
    <t>c.1127A&gt;G</t>
  </si>
  <si>
    <t>p.K376R</t>
  </si>
  <si>
    <t>7:116340265-116340265</t>
  </si>
  <si>
    <t>TCGA-13-0730-01</t>
  </si>
  <si>
    <t>c.713delT</t>
  </si>
  <si>
    <t>7:116339851-116339851</t>
  </si>
  <si>
    <t>TCGA-GL-A59R-01</t>
  </si>
  <si>
    <t>c.3263T&gt;G</t>
  </si>
  <si>
    <t>p.V1088G</t>
  </si>
  <si>
    <t>c.3262G&gt;A</t>
  </si>
  <si>
    <t>p.V1088M</t>
  </si>
  <si>
    <t>7:116415114-116415114</t>
  </si>
  <si>
    <t>TCGA-AX-A05Z-01</t>
  </si>
  <si>
    <t>c.2150C&gt;A</t>
  </si>
  <si>
    <t>p.S717*</t>
  </si>
  <si>
    <t>7:116398560-116398560</t>
  </si>
  <si>
    <t>c.3034G&gt;T</t>
  </si>
  <si>
    <t>p.E1012*</t>
  </si>
  <si>
    <t>7:116411995-116411995</t>
  </si>
  <si>
    <t>TCGA-CG-4438-01</t>
  </si>
  <si>
    <t>c.3990-1G&gt;C</t>
  </si>
  <si>
    <t>7:116435940-116435940</t>
  </si>
  <si>
    <t>TCGA-DM-A1DA-01</t>
  </si>
  <si>
    <t>c.1721C&gt;G</t>
  </si>
  <si>
    <t>p.P574R</t>
  </si>
  <si>
    <t>7:116395428-116395428</t>
  </si>
  <si>
    <t>GLC-4_CDDP</t>
  </si>
  <si>
    <t>TCGA-BQ-5882-01</t>
  </si>
  <si>
    <t>c.887T&gt;C</t>
  </si>
  <si>
    <t>p.L296P</t>
  </si>
  <si>
    <t>7:116340025-116340025</t>
  </si>
  <si>
    <t>OST203PT</t>
  </si>
  <si>
    <t>bone</t>
  </si>
  <si>
    <t>osteosarcoma</t>
  </si>
  <si>
    <t>c.748G&gt;C</t>
  </si>
  <si>
    <t>p.V250L</t>
  </si>
  <si>
    <t>7:116339886-116339886</t>
  </si>
  <si>
    <t>HCC152T</t>
  </si>
  <si>
    <t>115T</t>
  </si>
  <si>
    <t>c.547A&gt;G</t>
  </si>
  <si>
    <t>p.K183E</t>
  </si>
  <si>
    <t>7:116339685-116339685</t>
  </si>
  <si>
    <t>Grade:Poorly differentiated</t>
  </si>
  <si>
    <t>TCGA-97-7937-01</t>
  </si>
  <si>
    <t>c.1278C&gt;T</t>
  </si>
  <si>
    <t>p.R426R</t>
  </si>
  <si>
    <t>7:116371799-116371799</t>
  </si>
  <si>
    <t>c.687G&gt;T</t>
  </si>
  <si>
    <t>p.L229F</t>
  </si>
  <si>
    <t>7:116339825-116339825</t>
  </si>
  <si>
    <t>HX13T</t>
  </si>
  <si>
    <t>c.2067C&gt;A</t>
  </si>
  <si>
    <t>p.H689Q</t>
  </si>
  <si>
    <t>7:116397793-116397793</t>
  </si>
  <si>
    <t>C0060T</t>
  </si>
  <si>
    <t>c.4034G&gt;T</t>
  </si>
  <si>
    <t>p.R1345L</t>
  </si>
  <si>
    <t>7:116435985-116435985</t>
  </si>
  <si>
    <t>TCGA-D3-A51R-06</t>
  </si>
  <si>
    <t>c.1602C&gt;T</t>
  </si>
  <si>
    <t>p.P534P</t>
  </si>
  <si>
    <t>7:116380980-116380980</t>
  </si>
  <si>
    <t>E17232</t>
  </si>
  <si>
    <t>c.3352A&gt;T</t>
  </si>
  <si>
    <t>p.N1118Y</t>
  </si>
  <si>
    <t>7:116417481-116417481</t>
  </si>
  <si>
    <t>RPMI-7951</t>
  </si>
  <si>
    <t>p.T17I</t>
  </si>
  <si>
    <t>TCGA-AA-A00N-01</t>
  </si>
  <si>
    <t>c.683T&gt;G</t>
  </si>
  <si>
    <t>p.F228C</t>
  </si>
  <si>
    <t>7:116339821-116339821</t>
  </si>
  <si>
    <t>OV207</t>
  </si>
  <si>
    <t>TCGA-25-1320-01</t>
  </si>
  <si>
    <t>c.798G&gt;C</t>
  </si>
  <si>
    <t>p.R266S</t>
  </si>
  <si>
    <t>7:116339936-116339936</t>
  </si>
  <si>
    <t>c.4027G&gt;A</t>
  </si>
  <si>
    <t>p.E1343K</t>
  </si>
  <si>
    <t>7:116435978-116435978</t>
  </si>
  <si>
    <t>TCGA-AP-A0LM-01</t>
  </si>
  <si>
    <t>c.1406G&gt;A</t>
  </si>
  <si>
    <t>p.R469Q</t>
  </si>
  <si>
    <t>7:116380017-116380017</t>
  </si>
  <si>
    <t>PCSI_0082_Pa_P_526</t>
  </si>
  <si>
    <t>c.62G&gt;T</t>
  </si>
  <si>
    <t>p.R21M</t>
  </si>
  <si>
    <t>7:116339200-116339200</t>
  </si>
  <si>
    <t>c.3118C&gt;T</t>
  </si>
  <si>
    <t>p.R1040*</t>
  </si>
  <si>
    <t>7:116414970-116414970</t>
  </si>
  <si>
    <t>TCGA-AN-A0AK-01</t>
  </si>
  <si>
    <t>c.1454C&gt;T</t>
  </si>
  <si>
    <t>p.P485L</t>
  </si>
  <si>
    <t>7:116380065-116380065</t>
  </si>
  <si>
    <t>TCGA-D1-A16X-01</t>
  </si>
  <si>
    <t>c.1024C&gt;A</t>
  </si>
  <si>
    <t>p.L342I</t>
  </si>
  <si>
    <t>7:116340162-116340162</t>
  </si>
  <si>
    <t>HCC137</t>
  </si>
  <si>
    <t>c.2713T&gt;G</t>
  </si>
  <si>
    <t>p.L905V</t>
  </si>
  <si>
    <t>7:116409774-116409774</t>
  </si>
  <si>
    <t>TCGA-AG-3892-01</t>
  </si>
  <si>
    <t>S75252</t>
  </si>
  <si>
    <t>TCGA-EE-A3AE-06</t>
  </si>
  <si>
    <t>c.3085C&gt;T</t>
  </si>
  <si>
    <t>p.Q1029*</t>
  </si>
  <si>
    <t>7:116414937-116414937</t>
  </si>
  <si>
    <t>TCGA-AA-3713-01</t>
  </si>
  <si>
    <t>c.3757T&gt;A</t>
  </si>
  <si>
    <t>p.Y1253N</t>
  </si>
  <si>
    <t>Stage:IV</t>
  </si>
  <si>
    <t>HCC54</t>
  </si>
  <si>
    <t>TCGA-CL-5918-01</t>
  </si>
  <si>
    <t>1T</t>
  </si>
  <si>
    <t>neck</t>
  </si>
  <si>
    <t>c.1829G&gt;A</t>
  </si>
  <si>
    <t>p.C610Y</t>
  </si>
  <si>
    <t>7:116395536-116395536</t>
  </si>
  <si>
    <t>Metastatic site:lung</t>
  </si>
  <si>
    <t>TCGA-BQ-7059-01</t>
  </si>
  <si>
    <t>c.3736G&gt;C</t>
  </si>
  <si>
    <t>p.D1246H</t>
  </si>
  <si>
    <t>7:116423407-116423407</t>
  </si>
  <si>
    <t>S00836</t>
  </si>
  <si>
    <t>c.1371A&gt;T</t>
  </si>
  <si>
    <t>p.T457T</t>
  </si>
  <si>
    <t>7:116371892-116371892</t>
  </si>
  <si>
    <t>TCGA-G4-6310-01</t>
  </si>
  <si>
    <t>c.3532A&gt;G</t>
  </si>
  <si>
    <t>p.M1178V</t>
  </si>
  <si>
    <t>7:116418967-116418967</t>
  </si>
  <si>
    <t>c.3742T&gt;C</t>
  </si>
  <si>
    <t>p.Y1248H</t>
  </si>
  <si>
    <t>7:116423413-116423413</t>
  </si>
  <si>
    <t>p.Q1029_G1105del</t>
  </si>
  <si>
    <t>HCC69</t>
  </si>
  <si>
    <t>c.4119T&gt;A</t>
  </si>
  <si>
    <t>p.T1373T</t>
  </si>
  <si>
    <t>7:116436070-116436070</t>
  </si>
  <si>
    <t>LUAD-CHTN-4090680</t>
  </si>
  <si>
    <t>c.3631delA</t>
  </si>
  <si>
    <t>p.K1211fs*55</t>
  </si>
  <si>
    <t>7:116422096-116422096</t>
  </si>
  <si>
    <t>TCGA-73-4662-01</t>
  </si>
  <si>
    <t>c.669A&gt;G</t>
  </si>
  <si>
    <t>p.K223K</t>
  </si>
  <si>
    <t>7:116339807-116339807</t>
  </si>
  <si>
    <t>TCGA-BS-A0UF-01</t>
  </si>
  <si>
    <t>c.639G&gt;A</t>
  </si>
  <si>
    <t>p.S213S</t>
  </si>
  <si>
    <t>7:116339777-116339777</t>
  </si>
  <si>
    <t>c.4113C&gt;T</t>
  </si>
  <si>
    <t>p.N1371N</t>
  </si>
  <si>
    <t>7:116436064-116436064</t>
  </si>
  <si>
    <t>S75247</t>
  </si>
  <si>
    <t>S75250</t>
  </si>
  <si>
    <t>TCGA-EE-A2GM-06</t>
  </si>
  <si>
    <t>c.3034G&gt;A</t>
  </si>
  <si>
    <t>p.E1012K</t>
  </si>
  <si>
    <t>typical</t>
  </si>
  <si>
    <t>TCGA-AZ-6600-01</t>
  </si>
  <si>
    <t>LUAD-CHTN-MAD06-00668</t>
  </si>
  <si>
    <t>c.3532A&gt;T</t>
  </si>
  <si>
    <t>p.M1178L</t>
  </si>
  <si>
    <t>c.2942-27_2942-6del22</t>
  </si>
  <si>
    <t>7:116411876-116411897</t>
  </si>
  <si>
    <t>TCGA-AP-A059-01</t>
  </si>
  <si>
    <t>c.3360C&gt;T</t>
  </si>
  <si>
    <t>p.G1120G</t>
  </si>
  <si>
    <t>7:116417489-116417489</t>
  </si>
  <si>
    <t>65_ln_II</t>
  </si>
  <si>
    <t>p.C385Y</t>
  </si>
  <si>
    <t>Metastatic site:brain</t>
  </si>
  <si>
    <t>TCGA-BR-8366-01</t>
  </si>
  <si>
    <t>c.1878T&gt;G</t>
  </si>
  <si>
    <t>p.V626V</t>
  </si>
  <si>
    <t>7:116397506-116397506</t>
  </si>
  <si>
    <t>TCGA-CZ-5465-01</t>
  </si>
  <si>
    <t>c.2871C&gt;G</t>
  </si>
  <si>
    <t>p.V957V</t>
  </si>
  <si>
    <t>7:116411638-116411638</t>
  </si>
  <si>
    <t>TCGA-66-2757-01</t>
  </si>
  <si>
    <t>c.2785-1G&gt;C</t>
  </si>
  <si>
    <t>7:116411551-116411551</t>
  </si>
  <si>
    <t>ML1</t>
  </si>
  <si>
    <t>thyroid</t>
  </si>
  <si>
    <t>follicular_carcinoma</t>
  </si>
  <si>
    <t>65_ln_IV</t>
  </si>
  <si>
    <t>p.V1333I</t>
  </si>
  <si>
    <t>TCGA-AA-3660-01</t>
  </si>
  <si>
    <t>HER-positive_carcinoma</t>
  </si>
  <si>
    <t>c.2923A&gt;T</t>
  </si>
  <si>
    <t>p.K975*</t>
  </si>
  <si>
    <t>7:116411690-116411690</t>
  </si>
  <si>
    <t>TCGA-GV-A3JX-01</t>
  </si>
  <si>
    <t>c.2135C&gt;G</t>
  </si>
  <si>
    <t>p.P712R</t>
  </si>
  <si>
    <t>7:116398545-116398545</t>
  </si>
  <si>
    <t>c.2119C&gt;G</t>
  </si>
  <si>
    <t>p.L707V</t>
  </si>
  <si>
    <t>7:116398529-116398529</t>
  </si>
  <si>
    <t>TCGA-DM-A1D8-01</t>
  </si>
  <si>
    <t>TCGA-AA-3662-01</t>
  </si>
  <si>
    <t>c.3352A&gt;G</t>
  </si>
  <si>
    <t>p.N1118D</t>
  </si>
  <si>
    <t>TCGA-BR-4184-01</t>
  </si>
  <si>
    <t>c.1179T&gt;A</t>
  </si>
  <si>
    <t>p.N393K</t>
  </si>
  <si>
    <t>7:116340317-116340317</t>
  </si>
  <si>
    <t>TCGA-DZ-6132-01</t>
  </si>
  <si>
    <t>PCSI_0305_Pa_P_526</t>
  </si>
  <si>
    <t>c.1959C&gt;T</t>
  </si>
  <si>
    <t>p.S653S</t>
  </si>
  <si>
    <t>7:116397587-116397587</t>
  </si>
  <si>
    <t>c.959C&gt;T</t>
  </si>
  <si>
    <t>p.A320V</t>
  </si>
  <si>
    <t>7:116340097-116340097</t>
  </si>
  <si>
    <t>RK214_C01</t>
  </si>
  <si>
    <t>c.3554A&gt;G</t>
  </si>
  <si>
    <t>p.N1185S</t>
  </si>
  <si>
    <t>7:116418989-116418989</t>
  </si>
  <si>
    <t>LUAD-NYU627</t>
  </si>
  <si>
    <t>c.2224C&gt;G</t>
  </si>
  <si>
    <t>p.P742A</t>
  </si>
  <si>
    <t>7:116398634-116398634</t>
  </si>
  <si>
    <t>Stage:IA</t>
  </si>
  <si>
    <t>TCGA-A8-A0A6-01</t>
  </si>
  <si>
    <t>c.1599A&gt;C</t>
  </si>
  <si>
    <t>p.P533P</t>
  </si>
  <si>
    <t>7:116380977-116380977</t>
  </si>
  <si>
    <t>c.3082+1G&gt;A</t>
  </si>
  <si>
    <t>TCGA-D5-5541-01</t>
  </si>
  <si>
    <t>c.798G&gt;A</t>
  </si>
  <si>
    <t>p.R266R</t>
  </si>
  <si>
    <t>B89-4</t>
  </si>
  <si>
    <t>T31</t>
  </si>
  <si>
    <t>c.2942-20_2943del22</t>
  </si>
  <si>
    <t>7:116411883-116411904</t>
  </si>
  <si>
    <t>Grade:I,Stage:IA</t>
  </si>
  <si>
    <t>WM1158</t>
  </si>
  <si>
    <t>p.V467I</t>
  </si>
  <si>
    <t>TCGA-CK-6746-01</t>
  </si>
  <si>
    <t>c.3354T&gt;C</t>
  </si>
  <si>
    <t>p.N1118N</t>
  </si>
  <si>
    <t>7:116417483-116417483</t>
  </si>
  <si>
    <t>Stage:IIC</t>
  </si>
  <si>
    <t>T166</t>
  </si>
  <si>
    <t>c.3652T&gt;G</t>
  </si>
  <si>
    <t>p.F1218V</t>
  </si>
  <si>
    <t>7:116422117-116422117</t>
  </si>
  <si>
    <t>Grade:grade 4,Stage:III,TNM:T3N1M0</t>
  </si>
  <si>
    <t>HCC116</t>
  </si>
  <si>
    <t>c.3013C&gt;G</t>
  </si>
  <si>
    <t>p.R1005G</t>
  </si>
  <si>
    <t>7:116411974-116411974</t>
  </si>
  <si>
    <t>LUAD-NYU796</t>
  </si>
  <si>
    <t>c.3257A&gt;T</t>
  </si>
  <si>
    <t>p.H1086L</t>
  </si>
  <si>
    <t>7:116415109-116415109</t>
  </si>
  <si>
    <t>TCGA-AD-6890-01</t>
  </si>
  <si>
    <t>TCGA-DY-A0XA-01</t>
  </si>
  <si>
    <t>c.1619G&gt;A</t>
  </si>
  <si>
    <t>p.W540*</t>
  </si>
  <si>
    <t>7:116380997-116380997</t>
  </si>
  <si>
    <t>TCGA-G4-6321-01</t>
  </si>
  <si>
    <t>c.796A&gt;G</t>
  </si>
  <si>
    <t>p.R266G</t>
  </si>
  <si>
    <t>7:116339934-116339934</t>
  </si>
  <si>
    <t>TCGA-BR-7958-01</t>
  </si>
  <si>
    <t>c.18G&gt;T</t>
  </si>
  <si>
    <t>p.V6V</t>
  </si>
  <si>
    <t>7:116339156-116339156</t>
  </si>
  <si>
    <t>TCGA-MH-A561-01</t>
  </si>
  <si>
    <t>TCGA-DC-5337-01</t>
  </si>
  <si>
    <t>c.487T&gt;C</t>
  </si>
  <si>
    <t>p.S163P</t>
  </si>
  <si>
    <t>7:116339625-116339625</t>
  </si>
  <si>
    <t>TCGA-CW-6087-01</t>
  </si>
  <si>
    <t>TCGA-AU-3779-01</t>
  </si>
  <si>
    <t>c.3784A&gt;G</t>
  </si>
  <si>
    <t>p.K1262E</t>
  </si>
  <si>
    <t>7:116423455-116423455</t>
  </si>
  <si>
    <t>TCGA-CK-4952-01</t>
  </si>
  <si>
    <t>c.466T&gt;C</t>
  </si>
  <si>
    <t>p.S156P</t>
  </si>
  <si>
    <t>7:116339604-116339604</t>
  </si>
  <si>
    <t>TCGA-CH-5771-01</t>
  </si>
  <si>
    <t>c.913A&gt;G</t>
  </si>
  <si>
    <t>p.K305E</t>
  </si>
  <si>
    <t>7:116340051-116340051</t>
  </si>
  <si>
    <t>TCGA-EE-A29L-06</t>
  </si>
  <si>
    <t>c.290C&gt;T</t>
  </si>
  <si>
    <t>p.P97L</t>
  </si>
  <si>
    <t>7:116339428-116339428</t>
  </si>
  <si>
    <t>79_ca</t>
  </si>
  <si>
    <t>p.Q142*</t>
  </si>
  <si>
    <t>TCGA-BT-A20J-01</t>
  </si>
  <si>
    <t>c.2763G&gt;C</t>
  </si>
  <si>
    <t>p.L921F</t>
  </si>
  <si>
    <t>7:116409824-116409824</t>
  </si>
  <si>
    <t>TCGA-FS-A4F5-06</t>
  </si>
  <si>
    <t>c.1627G&gt;A</t>
  </si>
  <si>
    <t>p.D543N</t>
  </si>
  <si>
    <t>7:116381005-116381005</t>
  </si>
  <si>
    <t>c.4077C&gt;T</t>
  </si>
  <si>
    <t>p.F1359F</t>
  </si>
  <si>
    <t>c.3376G&gt;K</t>
  </si>
  <si>
    <t>p.A1126S</t>
  </si>
  <si>
    <t>7:116417505-116417505</t>
  </si>
  <si>
    <t>papillary_carcinoma</t>
  </si>
  <si>
    <t>TCGA-AA-3968-01</t>
  </si>
  <si>
    <t>c.3738C&gt;T</t>
  </si>
  <si>
    <t>p.D1246D</t>
  </si>
  <si>
    <t>7:116423409-116423409</t>
  </si>
  <si>
    <t>TCGA-14-0813</t>
  </si>
  <si>
    <t>TCGA-F1-6177-01</t>
  </si>
  <si>
    <t>c.141C&gt;T</t>
  </si>
  <si>
    <t>p.T47T</t>
  </si>
  <si>
    <t>7:116339279-116339279</t>
  </si>
  <si>
    <t>TCGA-A8-A06X-01</t>
  </si>
  <si>
    <t>c.674G&gt;A</t>
  </si>
  <si>
    <t>p.G225D</t>
  </si>
  <si>
    <t>7:116339812-116339812</t>
  </si>
  <si>
    <t>CLL019</t>
  </si>
  <si>
    <t>chronic_lymphocytic_leukaemia-small_lymphocytic_lymphoma</t>
  </si>
  <si>
    <t>c.1996T&gt;C</t>
  </si>
  <si>
    <t>p.Y666H</t>
  </si>
  <si>
    <t>7:116397722-116397722</t>
  </si>
  <si>
    <t>HCC116T</t>
  </si>
  <si>
    <t>RK308_C01</t>
  </si>
  <si>
    <t>c.2340T&gt;C</t>
  </si>
  <si>
    <t>p.G780G</t>
  </si>
  <si>
    <t>7:116399466-116399466</t>
  </si>
  <si>
    <t>pfg008T</t>
  </si>
  <si>
    <t>Stage:II,TNM:T2BN1M0</t>
  </si>
  <si>
    <t>C0035T</t>
  </si>
  <si>
    <t>c.2059T&gt;A</t>
  </si>
  <si>
    <t>p.S687T</t>
  </si>
  <si>
    <t>7:116397785-116397785</t>
  </si>
  <si>
    <t>p.E355K</t>
  </si>
  <si>
    <t>TCGA-AN-A046-01</t>
  </si>
  <si>
    <t>ESO-0009</t>
  </si>
  <si>
    <t>c.1802_1803insT</t>
  </si>
  <si>
    <t>p.R602fs*1</t>
  </si>
  <si>
    <t>7:116395509-116395510</t>
  </si>
  <si>
    <t>Colo205</t>
  </si>
  <si>
    <t>c.997A&gt;T</t>
  </si>
  <si>
    <t>p.I333L</t>
  </si>
  <si>
    <t>7:116340135-116340135</t>
  </si>
  <si>
    <t>E9888</t>
  </si>
  <si>
    <t>c.3572C&gt;T</t>
  </si>
  <si>
    <t>p.T1191I</t>
  </si>
  <si>
    <t>7:116419007-116419007</t>
  </si>
  <si>
    <t>66_ln_IIA</t>
  </si>
  <si>
    <t>p.T230M</t>
  </si>
  <si>
    <t>TCGA-A6-6654-01</t>
  </si>
  <si>
    <t>c.3375T&gt;C</t>
  </si>
  <si>
    <t>p.C1125C</t>
  </si>
  <si>
    <t>7:116417504-116417504</t>
  </si>
  <si>
    <t>E9797</t>
  </si>
  <si>
    <t>oligodendroglioma</t>
  </si>
  <si>
    <t>c.3410G&gt;T</t>
  </si>
  <si>
    <t>p.G1137V</t>
  </si>
  <si>
    <t>7:116418845-116418845</t>
  </si>
  <si>
    <t>TCGA-66-2785-01</t>
  </si>
  <si>
    <t>c.2092A&gt;T</t>
  </si>
  <si>
    <t>p.T698S</t>
  </si>
  <si>
    <t>7:116397818-116397818</t>
  </si>
  <si>
    <t>TCGA-FW-A3R5-06</t>
  </si>
  <si>
    <t>c.408C&gt;T</t>
  </si>
  <si>
    <t>p.V136V</t>
  </si>
  <si>
    <t>7:116339546-116339546</t>
  </si>
  <si>
    <t>Metastatic site:NS</t>
  </si>
  <si>
    <t>TCGA-HR-A2OH-01</t>
  </si>
  <si>
    <t>c.1450C&gt;A</t>
  </si>
  <si>
    <t>p.H484N</t>
  </si>
  <si>
    <t>7:116380061-116380061</t>
  </si>
  <si>
    <t>TCGA-D3-A2JF-06</t>
  </si>
  <si>
    <t>c.1083C&gt;T</t>
  </si>
  <si>
    <t>p.A361A</t>
  </si>
  <si>
    <t>7:116340221-116340221</t>
  </si>
  <si>
    <t>TCGA-DM-A1DB-01</t>
  </si>
  <si>
    <t>c.3737A&gt;G</t>
  </si>
  <si>
    <t>p.D1246G</t>
  </si>
  <si>
    <t>7:116423408-116423408</t>
  </si>
  <si>
    <t>66_ln_IIIB</t>
  </si>
  <si>
    <t>65_ca</t>
  </si>
  <si>
    <t>TCGA-AA-A02K-01</t>
  </si>
  <si>
    <t>c.1618T&gt;C</t>
  </si>
  <si>
    <t>p.W540R</t>
  </si>
  <si>
    <t>7:116380996-116380996</t>
  </si>
  <si>
    <t>TCGA-AA-A010-01</t>
  </si>
  <si>
    <t>c.1900T&gt;C</t>
  </si>
  <si>
    <t>p.F634L</t>
  </si>
  <si>
    <t>7:116397528-116397528</t>
  </si>
  <si>
    <t>c.608C&gt;A</t>
  </si>
  <si>
    <t>p.S203Y</t>
  </si>
  <si>
    <t>7:116339746-116339746</t>
  </si>
  <si>
    <t>HCC4T</t>
  </si>
  <si>
    <t>HCC4</t>
  </si>
  <si>
    <t>TCGA-78-7149-01</t>
  </si>
  <si>
    <t>right_lower_lobe</t>
  </si>
  <si>
    <t>c.4019C&gt;A</t>
  </si>
  <si>
    <t>p.P1340H</t>
  </si>
  <si>
    <t>7:116435970-116435970</t>
  </si>
  <si>
    <t>S75253</t>
  </si>
  <si>
    <t>Grade:Some Grade data are given in publication</t>
  </si>
  <si>
    <t>P149</t>
  </si>
  <si>
    <t>Grade:IV</t>
  </si>
  <si>
    <t>SK-MEL-173</t>
  </si>
  <si>
    <t>p.Q42*</t>
  </si>
  <si>
    <t>LC_S37</t>
  </si>
  <si>
    <t>Stage:2B</t>
  </si>
  <si>
    <t>TCGA-05-4403-01</t>
  </si>
  <si>
    <t>c.1426C&gt;T</t>
  </si>
  <si>
    <t>p.H476Y</t>
  </si>
  <si>
    <t>7:116380037-116380037</t>
  </si>
  <si>
    <t>LC_S11</t>
  </si>
  <si>
    <t>c.4114G&gt;C</t>
  </si>
  <si>
    <t>p.A1372P</t>
  </si>
  <si>
    <t>7:116436065-116436065</t>
  </si>
  <si>
    <t>Stage:1B</t>
  </si>
  <si>
    <t>S75259</t>
  </si>
  <si>
    <t>Ewings_sarcoma-peripheral_primitive_neuroectodermal_tumour</t>
  </si>
  <si>
    <t>TCGA-50-5930-01</t>
  </si>
  <si>
    <t>c.2637+1G&gt;T</t>
  </si>
  <si>
    <t>7:116403323-116403323</t>
  </si>
  <si>
    <t>ESO-141</t>
  </si>
  <si>
    <t>c.1584A&gt;G</t>
  </si>
  <si>
    <t>p.Q528Q</t>
  </si>
  <si>
    <t>7:116380962-116380962</t>
  </si>
  <si>
    <t>65_ln_V</t>
  </si>
  <si>
    <t>GC8_T</t>
  </si>
  <si>
    <t>c.4146G&gt;A</t>
  </si>
  <si>
    <t>p.P1382P</t>
  </si>
  <si>
    <t>7:116436097-116436097</t>
  </si>
  <si>
    <t>c.3912C&gt;T</t>
  </si>
  <si>
    <t>p.D1304D</t>
  </si>
  <si>
    <t>7:116435768-116435768</t>
  </si>
  <si>
    <t>c.1201-1G&gt;T</t>
  </si>
  <si>
    <t>7:116371721-116371721</t>
  </si>
  <si>
    <t>TCGA-FS-A1ZP-06</t>
  </si>
  <si>
    <t>c.4071G&gt;A</t>
  </si>
  <si>
    <t>p.A1357A</t>
  </si>
  <si>
    <t>7:116436022-116436022</t>
  </si>
  <si>
    <t>TCGA-CM-5868-01</t>
  </si>
  <si>
    <t>H1437</t>
  </si>
  <si>
    <t>TCGA-A4-7734-01</t>
  </si>
  <si>
    <t>c.3762T&gt;A</t>
  </si>
  <si>
    <t>p.S1254R</t>
  </si>
  <si>
    <t>7:116423433-116423433</t>
  </si>
  <si>
    <t>AOCS-122-1-4</t>
  </si>
  <si>
    <t>c.249G&gt;A</t>
  </si>
  <si>
    <t>p.E83E</t>
  </si>
  <si>
    <t>7:116339387-116339387</t>
  </si>
  <si>
    <t>TARGET-30-PASAZJ</t>
  </si>
  <si>
    <t>autonomic_ganglia</t>
  </si>
  <si>
    <t>neuroblastoma</t>
  </si>
  <si>
    <t>c.1076G&gt;A</t>
  </si>
  <si>
    <t>p.R359Q</t>
  </si>
  <si>
    <t>7:116340214-116340214</t>
  </si>
  <si>
    <t>TCGA-B0-5098-01</t>
  </si>
  <si>
    <t>c.1276C&gt;T</t>
  </si>
  <si>
    <t>p.R426C</t>
  </si>
  <si>
    <t>7:116371797-116371797</t>
  </si>
  <si>
    <t>TCGA-39-5031-01</t>
  </si>
  <si>
    <t>c.1695C&gt;G</t>
  </si>
  <si>
    <t>p.I565M</t>
  </si>
  <si>
    <t>7:116381073-116381073</t>
  </si>
  <si>
    <t>TCGA-66-2795-01</t>
  </si>
  <si>
    <t>c.1149G&gt;T</t>
  </si>
  <si>
    <t>p.V383V</t>
  </si>
  <si>
    <t>7:116340287-116340287</t>
  </si>
  <si>
    <t>TCGA-AR-A24K-01</t>
  </si>
  <si>
    <t>c.2389G&gt;A</t>
  </si>
  <si>
    <t>p.V797M</t>
  </si>
  <si>
    <t>7:116399515-116399515</t>
  </si>
  <si>
    <t>CHC197T</t>
  </si>
  <si>
    <t>c.446A&gt;G</t>
  </si>
  <si>
    <t>p.N149S</t>
  </si>
  <si>
    <t>7:116339584-116339584</t>
  </si>
  <si>
    <t>TCGA-CM-6674-01</t>
  </si>
  <si>
    <t>c.3638T&gt;C</t>
  </si>
  <si>
    <t>p.L1213P</t>
  </si>
  <si>
    <t>7:116422103-116422103</t>
  </si>
  <si>
    <t>E9889</t>
  </si>
  <si>
    <t>TCGA-85-6561-01</t>
  </si>
  <si>
    <t>c.1533G&gt;T</t>
  </si>
  <si>
    <t>p.T511T</t>
  </si>
  <si>
    <t>7:116380911-116380911</t>
  </si>
  <si>
    <t>S00356</t>
  </si>
  <si>
    <t>c.2877A&gt;G</t>
  </si>
  <si>
    <t>p.I959M</t>
  </si>
  <si>
    <t>7:116411644-116411644</t>
  </si>
  <si>
    <t>TCGA-D3-A2JO-06</t>
  </si>
  <si>
    <t>c.1398G&gt;A</t>
  </si>
  <si>
    <t>p.V466V</t>
  </si>
  <si>
    <t>7:116380009-116380009</t>
  </si>
  <si>
    <t>TCGA-DZ-6135-01</t>
  </si>
  <si>
    <t>PR-0099</t>
  </si>
  <si>
    <t>c.3484G&gt;A</t>
  </si>
  <si>
    <t>p.G1162R</t>
  </si>
  <si>
    <t>7:116418919-116418919</t>
  </si>
  <si>
    <t>TCGA-AZ-6603-01</t>
  </si>
  <si>
    <t>c.503A&gt;G</t>
  </si>
  <si>
    <t>p.E168G</t>
  </si>
  <si>
    <t>7:116339641-116339641</t>
  </si>
  <si>
    <t>p.G983S</t>
  </si>
  <si>
    <t>c.2942-18_2942-8delctttctctctg</t>
  </si>
  <si>
    <t>7:116411885-116411895</t>
  </si>
  <si>
    <t>TCGA-B5-A11N-01</t>
  </si>
  <si>
    <t>c.187T&gt;G</t>
  </si>
  <si>
    <t>p.F63V</t>
  </si>
  <si>
    <t>7:116339325-116339325</t>
  </si>
  <si>
    <t>TCGA-D1-A16Y-01</t>
  </si>
  <si>
    <t>S75255</t>
  </si>
  <si>
    <t>E9890</t>
  </si>
  <si>
    <t>TCGA-BG-A0M8-01</t>
  </si>
  <si>
    <t>c.3376G&gt;T</t>
  </si>
  <si>
    <t>H441</t>
  </si>
  <si>
    <t>c.534C&gt;T</t>
  </si>
  <si>
    <t>p.S178S</t>
  </si>
  <si>
    <t>7:116339672-116339672</t>
  </si>
  <si>
    <t>c.1997A&gt;G</t>
  </si>
  <si>
    <t>p.Y666C</t>
  </si>
  <si>
    <t>7:116397723-116397723</t>
  </si>
  <si>
    <t>c.576C&gt;A</t>
  </si>
  <si>
    <t>p.F192L</t>
  </si>
  <si>
    <t>7:116339714-116339714</t>
  </si>
  <si>
    <t>HX10T</t>
  </si>
  <si>
    <t>c.2666A&gt;C</t>
  </si>
  <si>
    <t>p.K889T</t>
  </si>
  <si>
    <t>7:116409727-116409727</t>
  </si>
  <si>
    <t>TCGA-DA-A1I5-06</t>
  </si>
  <si>
    <t>c.2757G&gt;A</t>
  </si>
  <si>
    <t>p.L919L</t>
  </si>
  <si>
    <t>7:116409818-116409818</t>
  </si>
  <si>
    <t>H838</t>
  </si>
  <si>
    <t>c.1912A&gt;T</t>
  </si>
  <si>
    <t>p.I638L</t>
  </si>
  <si>
    <t>7:116397540-116397540</t>
  </si>
  <si>
    <t>S75248</t>
  </si>
  <si>
    <t>TCGA-EJ-7125-01</t>
  </si>
  <si>
    <t>c.132C&gt;A</t>
  </si>
  <si>
    <t>p.P44P</t>
  </si>
  <si>
    <t>7:116339270-116339270</t>
  </si>
  <si>
    <t>TCGA-B5-A11R-01</t>
  </si>
  <si>
    <t>c.499G&gt;A</t>
  </si>
  <si>
    <t>p.E167K</t>
  </si>
  <si>
    <t>7:116339637-116339637</t>
  </si>
  <si>
    <t>TCGA-IZ-8196-01</t>
  </si>
  <si>
    <t>c.3652T&gt;A</t>
  </si>
  <si>
    <t>p.F1218I</t>
  </si>
  <si>
    <t>HCC69T</t>
  </si>
  <si>
    <t>TCGA-49-6745-01</t>
  </si>
  <si>
    <t>TCGA-HU-A4H3-01</t>
  </si>
  <si>
    <t>c.1639C&gt;T</t>
  </si>
  <si>
    <t>p.R547*</t>
  </si>
  <si>
    <t>7:116381017-116381017</t>
  </si>
  <si>
    <t>PD4119a</t>
  </si>
  <si>
    <t>c.918G&gt;C</t>
  </si>
  <si>
    <t>p.K306N</t>
  </si>
  <si>
    <t>7:116340056-116340056</t>
  </si>
  <si>
    <t>TCGA-93-7348-01</t>
  </si>
  <si>
    <t>TCGA-BG-A0M4-01</t>
  </si>
  <si>
    <t>c.3271C&gt;T</t>
  </si>
  <si>
    <t>p.P1091S</t>
  </si>
  <si>
    <t>7:116415123-116415123</t>
  </si>
  <si>
    <t>TCGA-AC-A23H-01</t>
  </si>
  <si>
    <t>c.1743G&gt;A</t>
  </si>
  <si>
    <t>p.L581L</t>
  </si>
  <si>
    <t>7:116395450-116395450</t>
  </si>
  <si>
    <t>TCGA-CM-6167-01</t>
  </si>
  <si>
    <t>c.2975G&gt;C</t>
  </si>
  <si>
    <t>p.R992T</t>
  </si>
  <si>
    <t>7:116411936-116411936</t>
  </si>
  <si>
    <t>anaplastic_carcinoma</t>
  </si>
  <si>
    <t>TCGA-FD-A3SS-01</t>
  </si>
  <si>
    <t>c.1521G&gt;A</t>
  </si>
  <si>
    <t>p.G507G</t>
  </si>
  <si>
    <t>7:116380132-116380132</t>
  </si>
  <si>
    <t>Metastatic site:cerebellum</t>
  </si>
  <si>
    <t>ICGC_MB114</t>
  </si>
  <si>
    <t>primitive_neuroectodermal_tumour-medulloblastoma</t>
  </si>
  <si>
    <t>c.3039G&gt;T</t>
  </si>
  <si>
    <t>p.M1013I</t>
  </si>
  <si>
    <t>7:116412000-116412000</t>
  </si>
  <si>
    <t>TCGA-EE-A2A0-06</t>
  </si>
  <si>
    <t>c.1640G&gt;A</t>
  </si>
  <si>
    <t>p.R547Q</t>
  </si>
  <si>
    <t>7:116381018-116381018</t>
  </si>
  <si>
    <t>TCGA-91-6847-01</t>
  </si>
  <si>
    <t>c.961T&gt;C</t>
  </si>
  <si>
    <t>p.Y321H</t>
  </si>
  <si>
    <t>7:116340099-116340099</t>
  </si>
  <si>
    <t>S75249</t>
  </si>
  <si>
    <t>basal_(triple-negative)_carcinoma</t>
  </si>
  <si>
    <t>ESO-191</t>
  </si>
  <si>
    <t>lower_third</t>
  </si>
  <si>
    <t>c.3053C&gt;T</t>
  </si>
  <si>
    <t>p.S1018F</t>
  </si>
  <si>
    <t>7:116412014-116412014</t>
  </si>
  <si>
    <t>TCGA-ER-A1A1-06</t>
  </si>
  <si>
    <t>SA031</t>
  </si>
  <si>
    <t>c.2638-1G&gt;A</t>
  </si>
  <si>
    <t>7:116409698-116409698</t>
  </si>
  <si>
    <t>Grade:grade 1</t>
  </si>
  <si>
    <t>c.3062_3082+7del28</t>
  </si>
  <si>
    <t>7:116412023-116412050</t>
  </si>
  <si>
    <t>NCI-H1770</t>
  </si>
  <si>
    <t>c.849C&gt;T</t>
  </si>
  <si>
    <t>p.S283S</t>
  </si>
  <si>
    <t>7:116339987-116339987</t>
  </si>
  <si>
    <t>c.3061T&gt;A</t>
  </si>
  <si>
    <t>p.Y1021N</t>
  </si>
  <si>
    <t>7:116412022-116412022</t>
  </si>
  <si>
    <t>Grade:III,Stage:IB</t>
  </si>
  <si>
    <t>TCGA-B5-A0JY-01</t>
  </si>
  <si>
    <t>c.3592G&gt;T</t>
  </si>
  <si>
    <t>p.D1198Y</t>
  </si>
  <si>
    <t>7:116422057-116422057</t>
  </si>
  <si>
    <t>c.918G&gt;T</t>
  </si>
  <si>
    <t>CT9116</t>
  </si>
  <si>
    <t>c.3646delA</t>
  </si>
  <si>
    <t>p.K1217fs*49</t>
  </si>
  <si>
    <t>7:116422111-116422111</t>
  </si>
  <si>
    <t>TCGA-09-2044-01</t>
  </si>
  <si>
    <t>TCGA-GN-A266-06</t>
  </si>
  <si>
    <t>c.3472C&gt;T</t>
  </si>
  <si>
    <t>p.L1158F</t>
  </si>
  <si>
    <t>7:116418907-116418907</t>
  </si>
  <si>
    <t>c.1574C&gt;A</t>
  </si>
  <si>
    <t>p.S525Y</t>
  </si>
  <si>
    <t>7:116380952-116380952</t>
  </si>
  <si>
    <t>c.2786G&gt;A</t>
  </si>
  <si>
    <t>p.W929*</t>
  </si>
  <si>
    <t>7:116411553-116411553</t>
  </si>
  <si>
    <t>S75372</t>
  </si>
  <si>
    <t>TCGA-02-0015-01</t>
  </si>
  <si>
    <t>c.3534G&gt;C</t>
  </si>
  <si>
    <t>TCGA-BR-6452-01</t>
  </si>
  <si>
    <t>c.252C&gt;T</t>
  </si>
  <si>
    <t>p.Y84Y</t>
  </si>
  <si>
    <t>7:116339390-116339390</t>
  </si>
  <si>
    <t>c.675T&gt;C</t>
  </si>
  <si>
    <t>p.G225G</t>
  </si>
  <si>
    <t>7:116339813-116339813</t>
  </si>
  <si>
    <t>TCGA-FR-A3R1-01</t>
  </si>
  <si>
    <t>c.2441C&gt;A</t>
  </si>
  <si>
    <t>p.S814*</t>
  </si>
  <si>
    <t>7:116403126-116403126</t>
  </si>
  <si>
    <t>c.660G&gt;A</t>
  </si>
  <si>
    <t>p.K220K</t>
  </si>
  <si>
    <t>7:116339798-116339798</t>
  </si>
  <si>
    <t>Langerhans_cell_histiocytosis</t>
  </si>
  <si>
    <t>K008</t>
  </si>
  <si>
    <t>p.R1000S</t>
  </si>
  <si>
    <t>p.G983V</t>
  </si>
  <si>
    <t>E17231</t>
  </si>
  <si>
    <t>testis</t>
  </si>
  <si>
    <t>germ_cell_tumour</t>
  </si>
  <si>
    <t>c.3390G&gt;A</t>
  </si>
  <si>
    <t>p.L1130L</t>
  </si>
  <si>
    <t>7:116417519-116417519</t>
  </si>
  <si>
    <t>HCC137T</t>
  </si>
  <si>
    <t>PGBM16PT</t>
  </si>
  <si>
    <t>c.1814T&gt;A</t>
  </si>
  <si>
    <t>p.L605H</t>
  </si>
  <si>
    <t>7:116395521-116395521</t>
  </si>
  <si>
    <t>TCGA-AA-3950-01</t>
  </si>
  <si>
    <t>c.2962C&gt;A</t>
  </si>
  <si>
    <t>p.R988S</t>
  </si>
  <si>
    <t>c.4010G&gt;A</t>
  </si>
  <si>
    <t>p.C1337Y</t>
  </si>
  <si>
    <t>7:116435961-116435961</t>
  </si>
  <si>
    <t>ME009T</t>
  </si>
  <si>
    <t>trunk</t>
  </si>
  <si>
    <t>c.3412_3413GA&gt;AC</t>
  </si>
  <si>
    <t>p.E1138T</t>
  </si>
  <si>
    <t>7:116418847-116418848</t>
  </si>
  <si>
    <t>Stage:IIC,TNM:T4b</t>
  </si>
  <si>
    <t>65_ln_IIIB</t>
  </si>
  <si>
    <t>TCGA-D3-A2J7-06</t>
  </si>
  <si>
    <t>c.98C&gt;T</t>
  </si>
  <si>
    <t>p.S33F</t>
  </si>
  <si>
    <t>7:116339236-116339236</t>
  </si>
  <si>
    <t>mucosal</t>
  </si>
  <si>
    <t>B22-Tumor</t>
  </si>
  <si>
    <t>c.1672C&gt;T</t>
  </si>
  <si>
    <t>p.Q558*</t>
  </si>
  <si>
    <t>7:116381050-116381050</t>
  </si>
  <si>
    <t>TCGA-AY-6197-01</t>
  </si>
  <si>
    <t>c.467C&gt;T</t>
  </si>
  <si>
    <t>p.S156L</t>
  </si>
  <si>
    <t>7:116339605-116339605</t>
  </si>
  <si>
    <t>TCGA-13-0757-01</t>
  </si>
  <si>
    <t>TCGA-F4-6460-01</t>
  </si>
  <si>
    <t>AOCS-056-1-X</t>
  </si>
  <si>
    <t>c.2919G&gt;C</t>
  </si>
  <si>
    <t>p.L973L</t>
  </si>
  <si>
    <t>7:116411686-116411686</t>
  </si>
  <si>
    <t>TCGA-HU-8602-01</t>
  </si>
  <si>
    <t>TCGA-BT-A20U-01</t>
  </si>
  <si>
    <t>c.2644G&gt;A</t>
  </si>
  <si>
    <t>p.D882N</t>
  </si>
  <si>
    <t>7:116409705-116409705</t>
  </si>
  <si>
    <t>R3</t>
  </si>
  <si>
    <t>p.V136I</t>
  </si>
  <si>
    <t>p.L211W</t>
  </si>
  <si>
    <t>p.G1137A</t>
  </si>
  <si>
    <t>LUAD_E00522</t>
  </si>
  <si>
    <t>c.1930C&gt;A</t>
  </si>
  <si>
    <t>p.H644N</t>
  </si>
  <si>
    <t>7:116397558-116397558</t>
  </si>
  <si>
    <t>TCGA-DM-A0XF-01</t>
  </si>
  <si>
    <t>c.468G&gt;T</t>
  </si>
  <si>
    <t>TCGA-EW-A1J5-01</t>
  </si>
  <si>
    <t>c.1240G&gt;A</t>
  </si>
  <si>
    <t>p.D414N</t>
  </si>
  <si>
    <t>7:116371761-116371761</t>
  </si>
  <si>
    <t>TCGA-A6-5666-01</t>
  </si>
  <si>
    <t>TCGA-F4-6459-01</t>
  </si>
  <si>
    <t>TCGA-CM-5341-01</t>
  </si>
  <si>
    <t>441T</t>
  </si>
  <si>
    <t>TCGA-F4-6570-01</t>
  </si>
  <si>
    <t>TCGA-A3-3380-01</t>
  </si>
  <si>
    <t>c.1393-2A&gt;T</t>
  </si>
  <si>
    <t>7:116380002-116380002</t>
  </si>
  <si>
    <t>KARPAS45</t>
  </si>
  <si>
    <t>c.142G&gt;A</t>
  </si>
  <si>
    <t>p.A48T</t>
  </si>
  <si>
    <t>7:116339280-116339280</t>
  </si>
  <si>
    <t>c.470A&gt;G</t>
  </si>
  <si>
    <t>p.E157G</t>
  </si>
  <si>
    <t>7:116339608-116339608</t>
  </si>
  <si>
    <t>TCGA-EE-A2A1-06</t>
  </si>
  <si>
    <t>c.1249C&gt;T</t>
  </si>
  <si>
    <t>p.R417*</t>
  </si>
  <si>
    <t>7:116371770-116371770</t>
  </si>
  <si>
    <t>Remark:mediastinal mass of small cell anaplastic/undifferentiated lung cancer histology,Metastatic site:mediastinum</t>
  </si>
  <si>
    <t>TCGA-A6-5665-01</t>
  </si>
  <si>
    <t>c.2883A&gt;C</t>
  </si>
  <si>
    <t>p.T961T</t>
  </si>
  <si>
    <t>7:116411650-116411650</t>
  </si>
  <si>
    <t>B22</t>
  </si>
  <si>
    <t>C29T</t>
  </si>
  <si>
    <t>c.1170C&gt;T</t>
  </si>
  <si>
    <t>p.Y390Y</t>
  </si>
  <si>
    <t>7:116340308-116340308</t>
  </si>
  <si>
    <t>TCGA-55-6712-01</t>
  </si>
  <si>
    <t>c.3995A&gt;G</t>
  </si>
  <si>
    <t>p.E1332G</t>
  </si>
  <si>
    <t>7:116435946-116435946</t>
  </si>
  <si>
    <t>paraganglioma</t>
  </si>
  <si>
    <t>malignant</t>
  </si>
  <si>
    <t>c.3550C&gt;T</t>
  </si>
  <si>
    <t>p.R1184*</t>
  </si>
  <si>
    <t>7:116418985-116418985</t>
  </si>
  <si>
    <t>SUPT1</t>
  </si>
  <si>
    <t>c.571C&gt;T</t>
  </si>
  <si>
    <t>p.R191W</t>
  </si>
  <si>
    <t>7:116339709-116339709</t>
  </si>
  <si>
    <t>TCGA-ER-A19P-06</t>
  </si>
  <si>
    <t>c.2413A&gt;G</t>
  </si>
  <si>
    <t>p.T805A</t>
  </si>
  <si>
    <t>7:116399539-116399539</t>
  </si>
  <si>
    <t>TARGET-30-PATEPF</t>
  </si>
  <si>
    <t>c.3602G&gt;A</t>
  </si>
  <si>
    <t>p.G1201D</t>
  </si>
  <si>
    <t>7:116422067-116422067</t>
  </si>
  <si>
    <t>E16024</t>
  </si>
  <si>
    <t>c.3446T&gt;C</t>
  </si>
  <si>
    <t>p.M1149T</t>
  </si>
  <si>
    <t>7:116418881-116418881</t>
  </si>
  <si>
    <t>TCGA-HT-7482-01</t>
  </si>
  <si>
    <t>TCGA-AM-5821-01</t>
  </si>
  <si>
    <t>TCGA-64-5781-01</t>
  </si>
  <si>
    <t>c.3757T&gt;C</t>
  </si>
  <si>
    <t>p.Y1253H</t>
  </si>
  <si>
    <t>TCGA-DM-A285-01</t>
  </si>
  <si>
    <t>TCGA-24-1474-01</t>
  </si>
  <si>
    <t>c.714A&gt;T</t>
  </si>
  <si>
    <t>p.L238F</t>
  </si>
  <si>
    <t>p.H150Y</t>
  </si>
  <si>
    <t>LUAD-E00163</t>
  </si>
  <si>
    <t>c.1572G&gt;A</t>
  </si>
  <si>
    <t>p.Q524Q</t>
  </si>
  <si>
    <t>7:116380950-116380950</t>
  </si>
  <si>
    <t>TCGA-75-6205-01</t>
  </si>
  <si>
    <t>c.3063C&gt;G</t>
  </si>
  <si>
    <t>p.Y1021*</t>
  </si>
  <si>
    <t>7:116412024-116412024</t>
  </si>
  <si>
    <t>c.3335A&gt;T</t>
  </si>
  <si>
    <t>p.H1112L</t>
  </si>
  <si>
    <t>VMRC-RCW</t>
  </si>
  <si>
    <t>c.3626C&gt;G</t>
  </si>
  <si>
    <t>7:116422091-116422091</t>
  </si>
  <si>
    <t>c.3868G&gt;C</t>
  </si>
  <si>
    <t>p.V1290L</t>
  </si>
  <si>
    <t>CAKI-1</t>
  </si>
  <si>
    <t>c.3712G&gt;A</t>
  </si>
  <si>
    <t>p.V1238I</t>
  </si>
  <si>
    <t>7:116423383-116423383</t>
  </si>
  <si>
    <t>TCGA-13-0761-01</t>
  </si>
  <si>
    <t>c.4192G&gt;A</t>
  </si>
  <si>
    <t>p.D1398N</t>
  </si>
  <si>
    <t>7:116436143-116436143</t>
  </si>
  <si>
    <t>949_T</t>
  </si>
  <si>
    <t>c.2103T&gt;C</t>
  </si>
  <si>
    <t>p.S701S</t>
  </si>
  <si>
    <t>7:116398513-116398513</t>
  </si>
  <si>
    <t>C0034T</t>
  </si>
  <si>
    <t>c.405C&gt;T</t>
  </si>
  <si>
    <t>p.S135S</t>
  </si>
  <si>
    <t>7:116339543-116339543</t>
  </si>
  <si>
    <t>TCGA-AD-6889-01</t>
  </si>
  <si>
    <t>c.796A&gt;C</t>
  </si>
  <si>
    <t>TCGA-A6-4105-01</t>
  </si>
  <si>
    <t>c.37G&gt;C</t>
  </si>
  <si>
    <t>p.V13L</t>
  </si>
  <si>
    <t>7:116339175-116339175</t>
  </si>
  <si>
    <t>TCGA-BJ-A45J-01</t>
  </si>
  <si>
    <t>c.4186G&gt;C</t>
  </si>
  <si>
    <t>p.E1396Q</t>
  </si>
  <si>
    <t>7:116436137-116436137</t>
  </si>
  <si>
    <t>c.3439_3441delATC</t>
  </si>
  <si>
    <t>p.I1148delI</t>
  </si>
  <si>
    <t>7:116418874-116418876</t>
  </si>
  <si>
    <t>TCGA-44-2657-01</t>
  </si>
  <si>
    <t>c.944A&gt;G</t>
  </si>
  <si>
    <t>p.N315S</t>
  </si>
  <si>
    <t>7:116340082-116340082</t>
  </si>
  <si>
    <t>2_PRE-TREATMENT</t>
  </si>
  <si>
    <t>broad.mit.edu</t>
  </si>
  <si>
    <t>Missense_Mutation</t>
  </si>
  <si>
    <t>C</t>
  </si>
  <si>
    <t>T</t>
  </si>
  <si>
    <t>TCGA-05-4403-01A-01D-1265-08</t>
  </si>
  <si>
    <t>TCGA-05-4403-10A-01D-1265-08</t>
  </si>
  <si>
    <t>-</t>
  </si>
  <si>
    <t>Untested</t>
  </si>
  <si>
    <t>Somatic</t>
  </si>
  <si>
    <t>Unspecified</t>
  </si>
  <si>
    <t>WXS</t>
  </si>
  <si>
    <t>none</t>
  </si>
  <si>
    <t>NA</t>
  </si>
  <si>
    <t>Illumina HiSeq</t>
  </si>
  <si>
    <t>7e25ac0e-94e4-42f6-ae6f-89d0d21ce09f</t>
  </si>
  <si>
    <t>a17b5d32-f570-4d2d-9e97-f8b01de1be9f</t>
  </si>
  <si>
    <t>g.chr7:116380037C&gt;T</t>
  </si>
  <si>
    <t>uc003vij.2</t>
  </si>
  <si>
    <t>c.(1426-1428)CAT&gt;TAT</t>
  </si>
  <si>
    <t>MET_uc010lkh.2_Missense_Mutation_p.H476Y|MET_uc011knc.1_Missense_Mutation_p.H476Y|MET_uc011knd.1_Missense_Mutation_p.H476Y|MET_uc011kne.1_Missense_Mutation_p.H476Y|MET_uc011knf.1_Missense_Mutation_p.H476Y|MET_uc011kng.1_Missense_Mutation_p.H476Y|MET_uc011knh.1_Missense_Mutation_p.H476Y|MET_uc011kni.1_Missense_Mutation_p.H476Y|MET_uc011knj.1_Missense_Mutation_p.H46Y|MET_uc011kna.1_Missense_Mutation_p.H476Y|MET_uc011knb.1_Missense_Mutation_p.H476Y</t>
  </si>
  <si>
    <t>NM_000245</t>
  </si>
  <si>
    <t>NP_000236</t>
  </si>
  <si>
    <t>P08581</t>
  </si>
  <si>
    <t>MET_HUMAN</t>
  </si>
  <si>
    <t>met proto-oncogene isoform b precursor</t>
  </si>
  <si>
    <t>Extracellular (Potential).|Sema.</t>
  </si>
  <si>
    <t>axon guidance|cell proliferation</t>
  </si>
  <si>
    <t>basal plasma membrane|integral to plasma membrane</t>
  </si>
  <si>
    <t>ATP binding|hepatocyte growth factor receptor activity|protein binding</t>
  </si>
  <si>
    <t>upper_aerodigestive_tract(63)|lung(41)|kidney(18)|NS(10)|ovary(5)|thyroid(4)|central_nervous_system(4)|stomach(3)|liver(3)|pleura(2)|large_intestine(2)|breast(2)|testis(1)|skin(1)</t>
  </si>
  <si>
    <t>all_cancers(3;1.25e-07)|all_epithelial(6;4.07e-08)|Lung NSC(10;0.00108)|all_lung(10;0.00125)</t>
  </si>
  <si>
    <t>Ovarian(593;0.133)</t>
  </si>
  <si>
    <t>GBM - Glioblastoma multiforme(2;2.31e-07)|all cancers(2;0.000419)|STAD - Stomach adenocarcinoma(10;0.000512)</t>
  </si>
  <si>
    <t>ATCAACCCCTCATGTGAATTT</t>
  </si>
  <si>
    <t>Mis</t>
  </si>
  <si>
    <t xml:space="preserve">papillary renal|head-neck squamous cell </t>
  </si>
  <si>
    <t>papillary renal</t>
  </si>
  <si>
    <t>Hereditary_Papillary_Renal_Carcinoma_(type_1)</t>
  </si>
  <si>
    <t>A</t>
  </si>
  <si>
    <t>G</t>
  </si>
  <si>
    <t>TCGA-44-2657-01A-01D-1105-08</t>
  </si>
  <si>
    <t>TCGA-44-2657-10A-01D-1105-08</t>
  </si>
  <si>
    <t>e3aa9b45-13b9-4b61-a30f-ae3f88466040</t>
  </si>
  <si>
    <t>da5203dd-6288-46be-82cb-6c5f5d4cf129</t>
  </si>
  <si>
    <t>g.chr7:116340082A&gt;G</t>
  </si>
  <si>
    <t>c.(943-945)AAT&gt;AGT</t>
  </si>
  <si>
    <t>MET_uc010lkh.2_Missense_Mutation_p.N315S|MET_uc011knc.1_Missense_Mutation_p.N315S|MET_uc011knd.1_Missense_Mutation_p.N315S|MET_uc011kne.1_Missense_Mutation_p.N315S|MET_uc011knf.1_Missense_Mutation_p.N315S|MET_uc011kng.1_Missense_Mutation_p.N315S|MET_uc011knh.1_Missense_Mutation_p.N315S|MET_uc011kni.1_Missense_Mutation_p.N315S|MET_uc003vii.1_Missense_Mutation_p.N334S|MET_uc010lkg.2_Missense_Mutation_p.N315S|MET_uc011kmz.1_Missense_Mutation_p.N315S|MET_uc011kna.1_Missense_Mutation_p.N315S|MET_uc011knb.1_Missense_Mutation_p.N315S</t>
  </si>
  <si>
    <t>GAAGTGTTTAATATACTTCAG</t>
  </si>
  <si>
    <t>TCGA-44-7671-01A-11D-2063-08</t>
  </si>
  <si>
    <t>TCGA-44-7671-10A-01D-2063-08</t>
  </si>
  <si>
    <t>a9e5a202-125b-4fd6-866e-78c1cf41a9f1</t>
  </si>
  <si>
    <t>a3fb8d58-8cd9-41b8-b108-b5ca14a116a6</t>
  </si>
  <si>
    <t>g.chr7:116397705C&gt;G</t>
  </si>
  <si>
    <t>c.(1978-1980)ACA&gt;AGA</t>
  </si>
  <si>
    <t>MET_uc010lkh.2_Missense_Mutation_p.T660R|MET_uc011kne.1_Missense_Mutation_p.T632R|MET_uc011knf.1_Missense_Mutation_p.T660R|MET_uc011kng.1_Missense_Mutation_p.T660R|MET_uc011knh.1_Missense_Mutation_p.T660R|MET_uc011kni.1_Missense_Mutation_p.T660R|MET_uc011knj.1_Missense_Mutation_p.T230R</t>
  </si>
  <si>
    <t>Extracellular (Potential).|IPT/TIG 2.</t>
  </si>
  <si>
    <t>CCTGTAATAACAAGTATTTCG</t>
  </si>
  <si>
    <t>Splice_Site</t>
  </si>
  <si>
    <t>TCGA-49-6745-01A-11D-1855-08</t>
  </si>
  <si>
    <t>TCGA-49-6745-11A-01D-1855-08</t>
  </si>
  <si>
    <t>bfb97048-977b-4722-be8f-3dd37370ba30</t>
  </si>
  <si>
    <t>bb980a3a-b200-4f14-a8e0-f7a5ec5a42e7</t>
  </si>
  <si>
    <t>g.chr7:116412044G&gt;T</t>
  </si>
  <si>
    <t>c.3028_splice</t>
  </si>
  <si>
    <t>c.e14+1</t>
  </si>
  <si>
    <t>p.D1010_splice</t>
  </si>
  <si>
    <t>MET_uc010lkh.2_Splice_Site_p.D1028_splice|MET_uc011knj.1_Splice_Site_p.D580_splice</t>
  </si>
  <si>
    <t>p.982_1028del47(4)|p.?(2)</t>
  </si>
  <si>
    <t>TTTCCAGAAGGTATATTTCAG</t>
  </si>
  <si>
    <t>TCGA-49-6761-01A-31D-1945-08</t>
  </si>
  <si>
    <t>TCGA-49-6761-11A-01D-1945-08</t>
  </si>
  <si>
    <t>5721b714-3c3e-49e8-b301-25727fd130cd</t>
  </si>
  <si>
    <t>24721de3-4572-4864-9ba5-1f54a9023005</t>
  </si>
  <si>
    <t>g.chr7:116371843C&gt;G</t>
  </si>
  <si>
    <t>c.(1321-1323)TCT&gt;TGT</t>
  </si>
  <si>
    <t>MET_uc010lkh.2_Missense_Mutation_p.S441C|MET_uc011knc.1_Missense_Mutation_p.S441C|MET_uc011knd.1_Missense_Mutation_p.S441C|MET_uc011kne.1_Missense_Mutation_p.S441C|MET_uc011knf.1_Missense_Mutation_p.S441C|MET_uc011kng.1_Missense_Mutation_p.S441C|MET_uc011knh.1_Missense_Mutation_p.S441C|MET_uc011kni.1_Missense_Mutation_p.S441C|MET_uc011knj.1_Missense_Mutation_p.S11C|MET_uc010lkg.2_Missense_Mutation_p.S441C|MET_uc011kna.1_Missense_Mutation_p.S441C|MET_uc011knb.1_Missense_Mutation_p.S441C</t>
  </si>
  <si>
    <t>CTCTTAACATCTATATCCACC</t>
  </si>
  <si>
    <t>TCGA-50-5933-01A-11D-1753-08</t>
  </si>
  <si>
    <t>TCGA-50-5933-11A-01D-1753-08</t>
  </si>
  <si>
    <t>cc3a9cfe-8a14-4fb4-a60f-3ec795c5d7a1</t>
  </si>
  <si>
    <t>90712f33-34db-4346-ab22-59c1a11ebe99</t>
  </si>
  <si>
    <t>g.chr7:116339431G&gt;T</t>
  </si>
  <si>
    <t>c.(292-294)TGT&gt;TTT</t>
  </si>
  <si>
    <t>MET_uc010lkh.2_Missense_Mutation_p.C98F|MET_uc011knc.1_Missense_Mutation_p.C98F|MET_uc011knd.1_Missense_Mutation_p.C98F|MET_uc011kne.1_Missense_Mutation_p.C98F|MET_uc011knf.1_Missense_Mutation_p.C98F|MET_uc011kng.1_Missense_Mutation_p.C98F|MET_uc011knh.1_Missense_Mutation_p.C98F|MET_uc011kni.1_Missense_Mutation_p.C98F|MET_uc003vii.1_Missense_Mutation_p.C117F|MET_uc010lkg.2_Missense_Mutation_p.C98F|MET_uc011kmz.1_Missense_Mutation_p.C98F|MET_uc011kna.1_Missense_Mutation_p.C98F|MET_uc011knb.1_Missense_Mutation_p.C98F</t>
  </si>
  <si>
    <t>TGTTTCCCATGTCAGGACTGC</t>
  </si>
  <si>
    <t>TCGA-55-6712-01A-11D-1855-08</t>
  </si>
  <si>
    <t>TCGA-55-6712-10A-01D-1855-08</t>
  </si>
  <si>
    <t>bc6eaf2b-9ccc-4ac7-9b19-204b0ff420a3</t>
  </si>
  <si>
    <t>46dd81ba-62e9-42bb-8a84-461d79531d24</t>
  </si>
  <si>
    <t>g.chr7:116435946A&gt;G</t>
  </si>
  <si>
    <t>c.3941A&gt;G</t>
  </si>
  <si>
    <t>c.(3940-3942)GAA&gt;GGA</t>
  </si>
  <si>
    <t>p.E1314G</t>
  </si>
  <si>
    <t>MET_uc010lkh.2_Missense_Mutation_p.E1332G|MET_uc011knj.1_Missense_Mutation_p.E884G</t>
  </si>
  <si>
    <t>Protein kinase.|Interaction with RANBP9.|Cytoplasmic (Potential).</t>
  </si>
  <si>
    <t>AACAGATATGAAGTAATGCTA</t>
  </si>
  <si>
    <t>TCGA-64-5781-01A-01D-1625-08</t>
  </si>
  <si>
    <t>TCGA-64-5781-10A-01D-1625-08</t>
  </si>
  <si>
    <t>fb9cfb49-99cf-4f49-8f3d-e25e762eb3ce</t>
  </si>
  <si>
    <t>3bd98c92-eaf2-4469-bc17-509bb7cd2197</t>
  </si>
  <si>
    <t>g.chr7:116423428T&gt;C</t>
  </si>
  <si>
    <t>c.3703T&gt;C</t>
  </si>
  <si>
    <t>c.(3703-3705)TAT&gt;CAT</t>
  </si>
  <si>
    <t>p.Y1235H</t>
  </si>
  <si>
    <t>MET_uc010lkh.2_Missense_Mutation_p.Y1253H|MET_uc011knj.1_Missense_Mutation_p.Y805H</t>
  </si>
  <si>
    <t>p.Y1253D(47)</t>
  </si>
  <si>
    <t>TAAAGAATACTATAGTGTACA</t>
  </si>
  <si>
    <t>Silent</t>
  </si>
  <si>
    <t>TCGA-73-4662-01A-01D-1265-08</t>
  </si>
  <si>
    <t>TCGA-73-4662-11A-01D-1265-08</t>
  </si>
  <si>
    <t>48262c89-ecac-44c6-9a06-7170b7b41058</t>
  </si>
  <si>
    <t>9393041d-02ec-478c-b0f1-ca9bb6f9d0f1</t>
  </si>
  <si>
    <t>g.chr7:116339807A&gt;G</t>
  </si>
  <si>
    <t>c.(667-669)AAA&gt;AAG</t>
  </si>
  <si>
    <t>MET_uc010lkh.2_Silent_p.K223K|MET_uc011knc.1_Silent_p.K223K|MET_uc011knd.1_Silent_p.K223K|MET_uc011kne.1_Silent_p.K223K|MET_uc011knf.1_Silent_p.K223K|MET_uc011kng.1_Silent_p.K223K|MET_uc011knh.1_Silent_p.K223K|MET_uc011kni.1_Silent_p.K223K|MET_uc003vii.1_Silent_p.K242K|MET_uc010lkg.2_Silent_p.K223K|MET_uc011kmz.1_Silent_p.K223K|MET_uc011kna.1_Silent_p.K223K|MET_uc011knb.1_Silent_p.K223K</t>
  </si>
  <si>
    <t>AGGAAACGAAAGATGGTTTTA</t>
  </si>
  <si>
    <t>TCGA-75-5122-01A-01D-1753-08</t>
  </si>
  <si>
    <t>TCGA-75-5122-10A-01D-1753-08</t>
  </si>
  <si>
    <t>e359b24f-7312-432f-b054-68dedc027df2</t>
  </si>
  <si>
    <t>a7bd52d4-5248-4a03-ac40-1169fe1d45f7</t>
  </si>
  <si>
    <t>g.chr7:116412045T&gt;C</t>
  </si>
  <si>
    <t>c.e14+2</t>
  </si>
  <si>
    <t>p.?(2)|p.982_1028del47(1)</t>
  </si>
  <si>
    <t>TTCCAGAAGGTATATTTCAGT</t>
  </si>
  <si>
    <t>Nonsense_Mutation</t>
  </si>
  <si>
    <t>TCGA-75-6205-01A-11D-1753-08</t>
  </si>
  <si>
    <t>TCGA-75-6205-10A-01D-1753-08</t>
  </si>
  <si>
    <t>79c0e183-95aa-4c37-9b15-8567aa87c93a</t>
  </si>
  <si>
    <t>e5c1b4a8-e9f1-40c0-a1ef-58a184918b2c</t>
  </si>
  <si>
    <t>g.chr7:116412024C&gt;G</t>
  </si>
  <si>
    <t>c.3009C&gt;G</t>
  </si>
  <si>
    <t>c.(3007-3009)TAC&gt;TAG</t>
  </si>
  <si>
    <t>p.Y1003*</t>
  </si>
  <si>
    <t>MET_uc010lkh.2_Nonsense_Mutation_p.Y1021*|MET_uc011knj.1_Nonsense_Mutation_p.Y573*</t>
  </si>
  <si>
    <t>Cytoplasmic (Potential).</t>
  </si>
  <si>
    <t>p.L982_D1028del(3)|p.D981_D1028del(1)|p.982_1028del47(1)|p.?(1)</t>
  </si>
  <si>
    <t>CTGTAGACTACCGAGCTACTT</t>
  </si>
  <si>
    <t>TCGA-78-7143-01A-11D-2036-08</t>
  </si>
  <si>
    <t>TCGA-78-7143-10A-01D-2036-08</t>
  </si>
  <si>
    <t>b710996c-8d35-4a2c-bc51-389b3e35b0f3</t>
  </si>
  <si>
    <t>11e7f779-f338-41d4-914d-19f50cc524c3</t>
  </si>
  <si>
    <t>g.chr7:116411902G&gt;A</t>
  </si>
  <si>
    <t>c.2888_splice</t>
  </si>
  <si>
    <t>c.e14-1</t>
  </si>
  <si>
    <t>p.D963_splice</t>
  </si>
  <si>
    <t>MET_uc010lkh.2_Splice_Site_p.D981_splice|MET_uc011knj.1_Splice_Site_p.D533_splice</t>
  </si>
  <si>
    <t>p.982_1028del47(1)|p.?(1)</t>
  </si>
  <si>
    <t>TCTGTTTTAAGATCTGGGCAG</t>
  </si>
  <si>
    <t>TCGA-78-7149-01A-11D-2036-08</t>
  </si>
  <si>
    <t>TCGA-78-7149-10A-01D-2036-08</t>
  </si>
  <si>
    <t>b4e21232-2edd-413b-aca5-f1db86fbdda9</t>
  </si>
  <si>
    <t>0fd5c9a4-bf18-487c-8ada-873b032ac3da</t>
  </si>
  <si>
    <t>g.chr7:116435970C&gt;A</t>
  </si>
  <si>
    <t>c.3965C&gt;A</t>
  </si>
  <si>
    <t>c.(3964-3966)CCT&gt;CAT</t>
  </si>
  <si>
    <t>p.P1322H</t>
  </si>
  <si>
    <t>MET_uc010lkh.2_Missense_Mutation_p.P1340H|MET_uc011knj.1_Missense_Mutation_p.P892H</t>
  </si>
  <si>
    <t>Protein kinase.|Interaction with MUC20.|Interaction with RANBP9.|Cytoplasmic (Potential).</t>
  </si>
  <si>
    <t>TGCTGGCACCCTAAAGCCGAA</t>
  </si>
  <si>
    <t>TCGA-91-6847-01A-11D-1945-08</t>
  </si>
  <si>
    <t>TCGA-91-6847-11A-01D-1945-08</t>
  </si>
  <si>
    <t>020fab36-c7de-4933-b2bf-dc7b019a1326</t>
  </si>
  <si>
    <t>b9542378-b8c6-4c0a-a0db-456396a45554</t>
  </si>
  <si>
    <t>g.chr7:116340099T&gt;C</t>
  </si>
  <si>
    <t>c.(961-963)TAT&gt;CAT</t>
  </si>
  <si>
    <t>MET_uc010lkh.2_Missense_Mutation_p.Y321H|MET_uc011knc.1_Missense_Mutation_p.Y321H|MET_uc011knd.1_Missense_Mutation_p.Y321H|MET_uc011kne.1_Missense_Mutation_p.Y321H|MET_uc011knf.1_Missense_Mutation_p.Y321H|MET_uc011kng.1_Missense_Mutation_p.Y321H|MET_uc011knh.1_Missense_Mutation_p.Y321H|MET_uc011kni.1_Missense_Mutation_p.Y321H|MET_uc003vii.1_Missense_Mutation_p.Y340H|MET_uc010lkg.2_Missense_Mutation_p.Y321H|MET_uc011kmz.1_Missense_Mutation_p.Y321H|MET_uc011kna.1_Missense_Mutation_p.Y321H|MET_uc011knb.1_Missense_Mutation_p.Y321H</t>
  </si>
  <si>
    <t>TCAGGCTGCGTATGTCAGCAA</t>
  </si>
  <si>
    <t>TCGA-93-7348-01A-21D-2036-08</t>
  </si>
  <si>
    <t>TCGA-93-7348-10A-01D-2036-08</t>
  </si>
  <si>
    <t>36be8d78-9b00-4ca6-8cf6-ad665d32ccfe</t>
  </si>
  <si>
    <t>c63facd4-bde2-440b-b37a-a5a67576d597</t>
  </si>
  <si>
    <t>g.chr7:116412044G&gt;A</t>
  </si>
  <si>
    <t>TCGA-97-7937-01A-11D-2167-08</t>
  </si>
  <si>
    <t>TCGA-97-7937-10A-01D-2167-08</t>
  </si>
  <si>
    <t>9e485f06-af03-4dd7-900d-f1f15293a6a1</t>
  </si>
  <si>
    <t>ca425b2a-6d19-4c80-ab04-ee76c1d18888</t>
  </si>
  <si>
    <t>g.chr7:116371799C&gt;T</t>
  </si>
  <si>
    <t>c.(1276-1278)CGC&gt;CGT</t>
  </si>
  <si>
    <t>MET_uc010lkh.2_Silent_p.R426R|MET_uc011knc.1_Silent_p.R426R|MET_uc011knd.1_Silent_p.R426R|MET_uc011kne.1_Silent_p.R426R|MET_uc011knf.1_Silent_p.R426R|MET_uc011kng.1_Silent_p.R426R|MET_uc011knh.1_Silent_p.R426R|MET_uc011kni.1_Silent_p.R426R|MET_uc011knj.1_5'UTR|MET_uc010lkg.2_Silent_p.R426R|MET_uc011kna.1_Silent_p.R426R|MET_uc011knb.1_Silent_p.R426R</t>
  </si>
  <si>
    <t>CTTTGCAGCGCGTTGACTTAT</t>
  </si>
  <si>
    <t>DEL</t>
  </si>
  <si>
    <t>AGGT</t>
  </si>
  <si>
    <t>TCGA-50-6597-01A-11D-1855-08</t>
  </si>
  <si>
    <t>TCGA-50-6597-10A-01D-1855-08</t>
  </si>
  <si>
    <t>cd0aeed5-93a1-4287-8a88-fe6b7b5e3983</t>
  </si>
  <si>
    <t>32788069-6806-4112-afe3-28e731a6d8db</t>
  </si>
  <si>
    <t>g.chr7:116412042_116412045delAGGT</t>
  </si>
  <si>
    <t>p.982_1028del47(4)|p.L982_D1028del(3)|p.?(3)|p.D981_D1028del(1)</t>
  </si>
  <si>
    <t>CTTTTCCAGAAGGTATATTTCAGT</t>
  </si>
  <si>
    <t>---</t>
  </si>
  <si>
    <t>AGGTAT</t>
  </si>
  <si>
    <t>TCGA-55-6982-01A-11D-1945-08</t>
  </si>
  <si>
    <t>TCGA-55-6982-11A-01D-1945-08</t>
  </si>
  <si>
    <t>b7f11036-7ac4-41bc-a9a4-64162725fdfc</t>
  </si>
  <si>
    <t>48a02a49-e77f-4a18-a2a2-3e28f13b25da</t>
  </si>
  <si>
    <t>g.chr7:116412042_116412047delAGGTAT</t>
  </si>
  <si>
    <t>CTTTTCCAGAAGGTATATTTCAGTTT</t>
  </si>
  <si>
    <t>Hugo_Symbol</t>
  </si>
  <si>
    <t>Entrez_Gene_Id</t>
  </si>
  <si>
    <t>Center</t>
  </si>
  <si>
    <t>NCBI_Build</t>
  </si>
  <si>
    <t>Chromosome</t>
  </si>
  <si>
    <t>Start_position</t>
  </si>
  <si>
    <t>End_position</t>
  </si>
  <si>
    <t>Strand</t>
  </si>
  <si>
    <t>Variant_Classification</t>
  </si>
  <si>
    <t>Variant_Type</t>
  </si>
  <si>
    <t>Reference_Allele</t>
  </si>
  <si>
    <t>Tumor_Seq_Allele1</t>
  </si>
  <si>
    <t>Tumor_Seq_Allele2</t>
  </si>
  <si>
    <t>dbSNP_Val_Status</t>
  </si>
  <si>
    <t>Tumor_Sample_Barcode</t>
  </si>
  <si>
    <t>Matched_Norm_Sample_Barcode</t>
  </si>
  <si>
    <t>Match_Norm_Seq_Allele1</t>
  </si>
  <si>
    <t>Match_Norm_Seq_Allele2</t>
  </si>
  <si>
    <t>Tumor_Validation_Allele1</t>
  </si>
  <si>
    <t>Tumor_Validation_Allele2</t>
  </si>
  <si>
    <t>Match_Norm_Validation_Allele2</t>
  </si>
  <si>
    <t>Verification_Status</t>
  </si>
  <si>
    <t>Validation_Status</t>
  </si>
  <si>
    <t>Score</t>
  </si>
  <si>
    <t>BAM_file</t>
  </si>
  <si>
    <t>Sequencer</t>
  </si>
  <si>
    <t>Annotation_Transcript</t>
  </si>
  <si>
    <t>Transcript_Strand</t>
  </si>
  <si>
    <t>cDNA_Change</t>
  </si>
  <si>
    <t>Codon_Change</t>
  </si>
  <si>
    <t>Protein_Change</t>
  </si>
  <si>
    <t>Other_Transcripts</t>
  </si>
  <si>
    <t>Refseq_mRNA_Id</t>
  </si>
  <si>
    <t>SwissProt_acc_Id</t>
  </si>
  <si>
    <t>SwissProt_entry_Id</t>
  </si>
  <si>
    <t>Description</t>
  </si>
  <si>
    <t>UniProt_AApos</t>
  </si>
  <si>
    <t>UniProt_Region</t>
  </si>
  <si>
    <t>UniProt_Site</t>
  </si>
  <si>
    <t>UniProt_Natural_Variations</t>
  </si>
  <si>
    <t>UniProt_Experimental_Info</t>
  </si>
  <si>
    <t>GO_Biological_Process</t>
  </si>
  <si>
    <t>GO_Molecular_Function</t>
  </si>
  <si>
    <t>COSMIC_overlapping_mutations</t>
  </si>
  <si>
    <t>COSMIC_fusion_genes</t>
  </si>
  <si>
    <t>COSMIC_tissue_types_affected</t>
  </si>
  <si>
    <t>COSMIC_total_alterations_in_gene</t>
  </si>
  <si>
    <t>Tumorscape_Amplification_Peaks</t>
  </si>
  <si>
    <t>TCGAscape_Deletion_Peaks</t>
  </si>
  <si>
    <t>DrugBank</t>
  </si>
  <si>
    <t>ref_context</t>
  </si>
  <si>
    <t>gc_content</t>
  </si>
  <si>
    <t>ACHILLES_Top_Genes</t>
  </si>
  <si>
    <t>CCLE_ONCOMAP_overlapping_mutations</t>
  </si>
  <si>
    <t>CCLE_ONCOMAP_total_mutations_in_gene</t>
  </si>
  <si>
    <t>CGC_Other_Diseases</t>
  </si>
  <si>
    <t>DNARepairGenes_Role</t>
  </si>
  <si>
    <t>FamilialCancerDatabase_Syndromes</t>
  </si>
  <si>
    <t>MUTSIG_Published_Results</t>
  </si>
  <si>
    <t>t_ref_count</t>
  </si>
  <si>
    <t>validation_status</t>
  </si>
  <si>
    <t>validation_method</t>
  </si>
  <si>
    <t>pox</t>
  </si>
  <si>
    <t>qox</t>
  </si>
  <si>
    <t>pox_cutoff</t>
  </si>
  <si>
    <t>isArtifactMode</t>
  </si>
  <si>
    <t>oxoGCut</t>
  </si>
  <si>
    <t>dbSNP_RS</t>
  </si>
  <si>
    <t>Match_Norm_Validation_Allele1</t>
  </si>
  <si>
    <t>Refseq_prot_Id</t>
  </si>
  <si>
    <t>GO_Cellular_Component</t>
  </si>
  <si>
    <t>OREGANNO_ID</t>
  </si>
  <si>
    <t>Mutation_Status</t>
  </si>
  <si>
    <t>Sequencing_Phase</t>
  </si>
  <si>
    <t>Sequence_Source</t>
  </si>
  <si>
    <t>Validation_Method</t>
  </si>
  <si>
    <t>Tumor_Sample_UUID</t>
  </si>
  <si>
    <t>Matched_Norm_Sample_UUID</t>
  </si>
  <si>
    <t>Genome_Change</t>
  </si>
  <si>
    <t>Transcript_Exon</t>
  </si>
  <si>
    <t>Transcript_Position</t>
  </si>
  <si>
    <t>Tumorscape_Deletion_Peaks</t>
  </si>
  <si>
    <t>TCGAscape_Amplification_Peaks</t>
  </si>
  <si>
    <t>CGC_Mutation_Type</t>
  </si>
  <si>
    <t>CGC_Translocation_Partner</t>
  </si>
  <si>
    <t>CGC_Tumor_Types_Somatic</t>
  </si>
  <si>
    <t>CGC_Tumor_Types_Germline</t>
  </si>
  <si>
    <t>OREGANNO_Values</t>
  </si>
  <si>
    <t>t_alt_count</t>
  </si>
  <si>
    <t>validation_tumor_sample</t>
  </si>
  <si>
    <t>validation_alt_allele</t>
  </si>
  <si>
    <t>c.3082+811</t>
    <phoneticPr fontId="18" type="noConversion"/>
  </si>
  <si>
    <t>chr7: 116412043+811</t>
    <phoneticPr fontId="18" type="noConversion"/>
  </si>
  <si>
    <t>Start_Position</t>
  </si>
  <si>
    <t>newbase</t>
  </si>
  <si>
    <t>end</t>
  </si>
  <si>
    <t>tum_allele1</t>
  </si>
  <si>
    <t>tum_allele2</t>
  </si>
  <si>
    <t>start</t>
  </si>
  <si>
    <t>effect_idx</t>
  </si>
  <si>
    <t>newbase_idx</t>
  </si>
  <si>
    <t>pat_idx</t>
  </si>
  <si>
    <t>is_coding</t>
  </si>
  <si>
    <t>is_flank</t>
  </si>
  <si>
    <t>is_indel</t>
  </si>
  <si>
    <t>is_ins</t>
  </si>
  <si>
    <t>is_del</t>
  </si>
  <si>
    <t>is_missense</t>
  </si>
  <si>
    <t>is_nonsense</t>
  </si>
  <si>
    <t>is_splice</t>
  </si>
  <si>
    <t>is_silent</t>
  </si>
  <si>
    <t>gene_idx</t>
  </si>
  <si>
    <t>context_and_effect</t>
  </si>
  <si>
    <t>context65</t>
  </si>
  <si>
    <t>categ_idx</t>
  </si>
  <si>
    <t>trackpos</t>
  </si>
  <si>
    <t>categ</t>
  </si>
  <si>
    <t>gene</t>
  </si>
  <si>
    <t>chr</t>
  </si>
  <si>
    <t>pos</t>
  </si>
  <si>
    <t>type</t>
  </si>
  <si>
    <t>classification</t>
  </si>
  <si>
    <t>ref_allele</t>
  </si>
  <si>
    <t>patient</t>
  </si>
  <si>
    <t>MA_Func.Impact</t>
  </si>
  <si>
    <t>MA_FI.score</t>
  </si>
  <si>
    <t>Phase_I</t>
  </si>
  <si>
    <t>Capture</t>
  </si>
  <si>
    <t>Illumina GAIIx</t>
  </si>
  <si>
    <t>NaN</t>
  </si>
  <si>
    <t>medium</t>
  </si>
  <si>
    <t>low</t>
  </si>
  <si>
    <t>Intron</t>
  </si>
  <si>
    <t>INS</t>
  </si>
  <si>
    <t>TT</t>
  </si>
  <si>
    <t>TCGA-49-4507-01A-01D-1265-08</t>
  </si>
  <si>
    <t>TCGA-49-4507-11A-01D-1265-08</t>
  </si>
  <si>
    <t>TCGA-44-3396-01A-01D-1265-08</t>
  </si>
  <si>
    <t>TCGA-44-3396-11A-01D-1553-08</t>
  </si>
  <si>
    <t>TCGA-44-2657-11A-01D-1553-08</t>
  </si>
  <si>
    <t>TCGA-17-Z057-01A-01W-0747-08</t>
  </si>
  <si>
    <t>TCGA-17-Z057-11A-01W-0747-08</t>
  </si>
  <si>
    <t>TCGA-17-Z055-01A-01W-0747-08</t>
  </si>
  <si>
    <t>TCGA-17-Z055-11A-01W-0747-08</t>
  </si>
  <si>
    <t>TCGA-17-Z040-01A-01W-0746-08</t>
  </si>
  <si>
    <t>TCGA-17-Z040-11A-01W-0746-08</t>
  </si>
  <si>
    <t>neutral</t>
  </si>
  <si>
    <t>TCGA-17-Z022-01A-01W-0746-08</t>
  </si>
  <si>
    <t>TCGA-17-Z022-11A-01W-0746-08</t>
  </si>
  <si>
    <t>TCGA-17-Z018-01A-01W-0746-08</t>
  </si>
  <si>
    <t>TCGA-17-Z018-11A-01W-0746-08</t>
  </si>
  <si>
    <t>TCGA-17-Z013-01A-01W-0746-08</t>
  </si>
  <si>
    <t>TCGA-17-Z013-11A-01W-0746-08</t>
  </si>
  <si>
    <t>TCGA-17-Z010-01A-01W-0746-08</t>
  </si>
  <si>
    <t>TCGA-17-Z010-11A-01W-0746-08</t>
  </si>
  <si>
    <t>TCGA-05-4418-01A-01D-1265-08</t>
  </si>
  <si>
    <t>TCGA-05-4418-10A-01D-1265-08</t>
  </si>
  <si>
    <t>TCGA-05-4405-01A-21D-1855-08</t>
  </si>
  <si>
    <t>TCGA-05-4405-10A-01D-1855-08</t>
  </si>
  <si>
    <t>TCGA-05-4398-01A-01D-1265-08</t>
  </si>
  <si>
    <t>TCGA-05-4398-10A-01D-1265-08</t>
  </si>
  <si>
    <t>TCGA-05-4396-01A-21D-1855-08</t>
  </si>
  <si>
    <t>TCGA-05-4396-10A-01D-1855-0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4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b/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1"/>
      <color rgb="FFFF0000"/>
      <name val="맑은 고딕"/>
      <family val="3"/>
      <charset val="129"/>
      <scheme val="minor"/>
    </font>
    <font>
      <sz val="11"/>
      <name val="맑은 고딕"/>
      <family val="2"/>
      <charset val="129"/>
      <scheme val="minor"/>
    </font>
    <font>
      <b/>
      <sz val="11"/>
      <name val="맑은 고딕"/>
      <family val="3"/>
      <charset val="129"/>
      <scheme val="minor"/>
    </font>
    <font>
      <sz val="11"/>
      <name val="맑은 고딕"/>
      <family val="3"/>
      <charset val="129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3" fontId="0" fillId="0" borderId="0" xfId="0" applyNumberFormat="1">
      <alignment vertical="center"/>
    </xf>
    <xf numFmtId="0" fontId="19" fillId="0" borderId="0" xfId="0" applyFont="1">
      <alignment vertical="center"/>
    </xf>
    <xf numFmtId="11" fontId="0" fillId="0" borderId="0" xfId="0" applyNumberFormat="1">
      <alignment vertical="center"/>
    </xf>
    <xf numFmtId="0" fontId="14" fillId="0" borderId="0" xfId="0" applyFont="1">
      <alignment vertical="center"/>
    </xf>
    <xf numFmtId="0" fontId="14" fillId="0" borderId="0" xfId="0" applyFont="1" applyAlignment="1">
      <alignment vertical="center" wrapText="1"/>
    </xf>
    <xf numFmtId="0" fontId="20" fillId="0" borderId="0" xfId="0" applyFont="1">
      <alignment vertical="center"/>
    </xf>
    <xf numFmtId="0" fontId="21" fillId="0" borderId="0" xfId="0" applyFont="1">
      <alignment vertical="center"/>
    </xf>
    <xf numFmtId="0" fontId="22" fillId="0" borderId="0" xfId="0" applyFont="1">
      <alignment vertical="center"/>
    </xf>
    <xf numFmtId="0" fontId="23" fillId="0" borderId="0" xfId="0" applyFont="1">
      <alignment vertical="center"/>
    </xf>
    <xf numFmtId="3" fontId="23" fillId="0" borderId="0" xfId="0" applyNumberFormat="1" applyFont="1">
      <alignment vertical="center"/>
    </xf>
  </cellXfs>
  <cellStyles count="42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2"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2" defaultPivotStyle="PivotStyleLight16">
    <tableStyle name="MySqlDefault" pivot="0" table="0" count="2">
      <tableStyleElement type="wholeTable" dxfId="1"/>
      <tableStyleElement type="headerRow" dxfId="0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540"/>
  <sheetViews>
    <sheetView tabSelected="1" topLeftCell="A259" workbookViewId="0">
      <selection activeCell="A259" sqref="A1:XFD1048576"/>
    </sheetView>
  </sheetViews>
  <sheetFormatPr defaultRowHeight="16.5"/>
  <cols>
    <col min="1" max="1" width="9" style="9"/>
    <col min="2" max="2" width="9" style="9" customWidth="1"/>
    <col min="3" max="3" width="7.5" style="9" customWidth="1"/>
    <col min="4" max="4" width="9" style="9" customWidth="1"/>
    <col min="5" max="5" width="26.625" style="9" bestFit="1" customWidth="1"/>
    <col min="6" max="7" width="0" style="9" hidden="1" customWidth="1"/>
    <col min="8" max="10" width="9" style="9"/>
    <col min="11" max="11" width="7.375" style="9" customWidth="1"/>
    <col min="12" max="12" width="0" style="9" hidden="1" customWidth="1"/>
    <col min="13" max="13" width="14.25" style="9" bestFit="1" customWidth="1"/>
    <col min="14" max="14" width="15" style="9" customWidth="1"/>
    <col min="15" max="15" width="18.5" style="9" bestFit="1" customWidth="1"/>
    <col min="16" max="16" width="32.375" style="9" customWidth="1"/>
    <col min="17" max="17" width="9" style="9"/>
    <col min="18" max="18" width="29" style="9" customWidth="1"/>
    <col min="19" max="20" width="9" style="9"/>
    <col min="21" max="21" width="0" style="9" hidden="1" customWidth="1"/>
    <col min="22" max="22" width="9" style="9"/>
    <col min="23" max="23" width="9.5" style="9" bestFit="1" customWidth="1"/>
    <col min="24" max="24" width="0" style="9" hidden="1" customWidth="1"/>
    <col min="25" max="26" width="9" style="9"/>
    <col min="27" max="27" width="9.125" style="9" bestFit="1" customWidth="1"/>
    <col min="28" max="16384" width="9" style="9"/>
  </cols>
  <sheetData>
    <row r="1" spans="1:28" s="8" customFormat="1">
      <c r="A1" s="8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8</v>
      </c>
      <c r="J1" s="8" t="s">
        <v>9</v>
      </c>
      <c r="K1" s="8" t="s">
        <v>10</v>
      </c>
      <c r="L1" s="8" t="s">
        <v>11</v>
      </c>
      <c r="M1" s="8" t="s">
        <v>12</v>
      </c>
      <c r="N1" s="8" t="s">
        <v>13</v>
      </c>
      <c r="O1" s="8" t="s">
        <v>14</v>
      </c>
      <c r="P1" s="8" t="s">
        <v>15</v>
      </c>
      <c r="Q1" s="8" t="s">
        <v>16</v>
      </c>
      <c r="R1" s="8" t="s">
        <v>17</v>
      </c>
      <c r="S1" s="8" t="s">
        <v>18</v>
      </c>
      <c r="T1" s="8" t="s">
        <v>19</v>
      </c>
      <c r="U1" s="8" t="s">
        <v>20</v>
      </c>
      <c r="V1" s="8" t="s">
        <v>21</v>
      </c>
      <c r="W1" s="8" t="s">
        <v>22</v>
      </c>
      <c r="X1" s="8" t="s">
        <v>23</v>
      </c>
      <c r="Y1" s="8" t="s">
        <v>24</v>
      </c>
      <c r="Z1" s="8" t="s">
        <v>25</v>
      </c>
      <c r="AA1" s="8" t="s">
        <v>26</v>
      </c>
      <c r="AB1" s="8" t="s">
        <v>27</v>
      </c>
    </row>
    <row r="2" spans="1:28">
      <c r="A2" s="9" t="s">
        <v>28</v>
      </c>
      <c r="B2" s="9" t="s">
        <v>29</v>
      </c>
      <c r="C2" s="10">
        <v>4227</v>
      </c>
      <c r="D2" s="10">
        <v>7029</v>
      </c>
      <c r="E2" s="9" t="s">
        <v>132</v>
      </c>
      <c r="F2" s="9">
        <v>1765242</v>
      </c>
      <c r="G2" s="9">
        <v>1669562</v>
      </c>
      <c r="H2" s="9" t="s">
        <v>43</v>
      </c>
      <c r="I2" s="9" t="s">
        <v>32</v>
      </c>
      <c r="J2" s="9" t="s">
        <v>33</v>
      </c>
      <c r="K2" s="9" t="s">
        <v>82</v>
      </c>
      <c r="L2" s="9" t="s">
        <v>49</v>
      </c>
      <c r="M2" s="9">
        <v>370244</v>
      </c>
      <c r="N2" s="9" t="s">
        <v>133</v>
      </c>
      <c r="O2" s="9" t="s">
        <v>134</v>
      </c>
      <c r="P2" s="9" t="s">
        <v>38</v>
      </c>
      <c r="R2" s="9" t="s">
        <v>135</v>
      </c>
      <c r="S2" s="9" t="s">
        <v>48</v>
      </c>
      <c r="T2" s="9" t="s">
        <v>35</v>
      </c>
      <c r="U2" s="9" t="s">
        <v>62</v>
      </c>
      <c r="V2" s="9" t="s">
        <v>40</v>
      </c>
      <c r="W2" s="9">
        <v>22980975</v>
      </c>
      <c r="Y2" s="9" t="s">
        <v>41</v>
      </c>
      <c r="Z2" s="9" t="s">
        <v>52</v>
      </c>
      <c r="AA2" s="9">
        <v>77</v>
      </c>
      <c r="AB2" s="9" t="s">
        <v>136</v>
      </c>
    </row>
    <row r="3" spans="1:28">
      <c r="A3" s="9" t="s">
        <v>28</v>
      </c>
      <c r="B3" s="9" t="s">
        <v>29</v>
      </c>
      <c r="C3" s="9">
        <v>4227</v>
      </c>
      <c r="D3" s="9">
        <v>7029</v>
      </c>
      <c r="E3" s="9" t="s">
        <v>945</v>
      </c>
      <c r="F3" s="9">
        <v>2198028</v>
      </c>
      <c r="G3" s="9">
        <v>2066306</v>
      </c>
      <c r="H3" s="9" t="s">
        <v>186</v>
      </c>
      <c r="I3" s="9" t="s">
        <v>32</v>
      </c>
      <c r="J3" s="9" t="s">
        <v>33</v>
      </c>
      <c r="K3" s="9" t="s">
        <v>82</v>
      </c>
      <c r="L3" s="9" t="s">
        <v>49</v>
      </c>
      <c r="M3" s="9">
        <v>3877455</v>
      </c>
      <c r="N3" s="9" t="s">
        <v>946</v>
      </c>
      <c r="O3" s="9" t="s">
        <v>947</v>
      </c>
      <c r="P3" s="9" t="s">
        <v>104</v>
      </c>
      <c r="R3" s="9" t="s">
        <v>948</v>
      </c>
      <c r="S3" s="9" t="s">
        <v>48</v>
      </c>
      <c r="T3" s="9" t="s">
        <v>35</v>
      </c>
      <c r="V3" s="9" t="s">
        <v>51</v>
      </c>
      <c r="X3" s="9">
        <v>541</v>
      </c>
      <c r="Y3" s="9" t="s">
        <v>32</v>
      </c>
      <c r="Z3" s="9" t="s">
        <v>32</v>
      </c>
    </row>
    <row r="4" spans="1:28">
      <c r="A4" s="9" t="s">
        <v>28</v>
      </c>
      <c r="B4" s="9" t="s">
        <v>29</v>
      </c>
      <c r="C4" s="9">
        <v>4227</v>
      </c>
      <c r="D4" s="9">
        <v>7029</v>
      </c>
      <c r="E4" s="9" t="s">
        <v>1494</v>
      </c>
      <c r="F4" s="9">
        <v>1650938</v>
      </c>
      <c r="G4" s="9">
        <v>1565725</v>
      </c>
      <c r="H4" s="9" t="s">
        <v>100</v>
      </c>
      <c r="I4" s="9" t="s">
        <v>108</v>
      </c>
      <c r="J4" s="9" t="s">
        <v>33</v>
      </c>
      <c r="K4" s="9" t="s">
        <v>82</v>
      </c>
      <c r="L4" s="9" t="s">
        <v>49</v>
      </c>
      <c r="M4" s="9">
        <v>1447443</v>
      </c>
      <c r="N4" s="9" t="s">
        <v>1495</v>
      </c>
      <c r="O4" s="9" t="s">
        <v>1496</v>
      </c>
      <c r="P4" s="9" t="s">
        <v>38</v>
      </c>
      <c r="Q4" s="9" t="s">
        <v>39</v>
      </c>
      <c r="R4" s="9" t="s">
        <v>1497</v>
      </c>
      <c r="S4" s="9" t="s">
        <v>48</v>
      </c>
      <c r="T4" s="9" t="s">
        <v>35</v>
      </c>
      <c r="U4" s="9" t="s">
        <v>50</v>
      </c>
      <c r="V4" s="9" t="s">
        <v>40</v>
      </c>
      <c r="X4" s="9">
        <v>376</v>
      </c>
      <c r="Y4" s="9" t="s">
        <v>32</v>
      </c>
      <c r="Z4" s="9" t="s">
        <v>32</v>
      </c>
      <c r="AA4" s="9">
        <v>79</v>
      </c>
      <c r="AB4" s="9" t="s">
        <v>106</v>
      </c>
    </row>
    <row r="5" spans="1:28">
      <c r="A5" s="9" t="s">
        <v>28</v>
      </c>
      <c r="B5" s="9" t="s">
        <v>29</v>
      </c>
      <c r="C5" s="9">
        <v>4227</v>
      </c>
      <c r="D5" s="9">
        <v>7029</v>
      </c>
      <c r="E5" s="9" t="s">
        <v>420</v>
      </c>
      <c r="F5" s="9">
        <v>2121557</v>
      </c>
      <c r="G5" s="9">
        <v>1995793</v>
      </c>
      <c r="H5" s="9" t="s">
        <v>53</v>
      </c>
      <c r="I5" s="9" t="s">
        <v>32</v>
      </c>
      <c r="J5" s="9" t="s">
        <v>54</v>
      </c>
      <c r="K5" s="9" t="s">
        <v>32</v>
      </c>
      <c r="L5" s="9" t="s">
        <v>49</v>
      </c>
      <c r="M5" s="9">
        <v>3632198</v>
      </c>
      <c r="N5" s="9" t="s">
        <v>421</v>
      </c>
      <c r="O5" s="9" t="s">
        <v>422</v>
      </c>
      <c r="P5" s="9" t="s">
        <v>104</v>
      </c>
      <c r="R5" s="9" t="s">
        <v>423</v>
      </c>
      <c r="S5" s="9" t="s">
        <v>48</v>
      </c>
      <c r="T5" s="9" t="s">
        <v>35</v>
      </c>
      <c r="V5" s="9" t="s">
        <v>51</v>
      </c>
      <c r="X5" s="9">
        <v>540</v>
      </c>
      <c r="Y5" s="9" t="s">
        <v>32</v>
      </c>
      <c r="Z5" s="9" t="s">
        <v>32</v>
      </c>
    </row>
    <row r="6" spans="1:28">
      <c r="A6" s="9" t="s">
        <v>28</v>
      </c>
      <c r="B6" s="9" t="s">
        <v>29</v>
      </c>
      <c r="C6" s="9">
        <v>4227</v>
      </c>
      <c r="D6" s="9">
        <v>7029</v>
      </c>
      <c r="E6" s="9" t="s">
        <v>755</v>
      </c>
      <c r="F6" s="9">
        <v>1783352</v>
      </c>
      <c r="G6" s="9">
        <v>1687351</v>
      </c>
      <c r="H6" s="9" t="s">
        <v>190</v>
      </c>
      <c r="I6" s="9" t="s">
        <v>32</v>
      </c>
      <c r="J6" s="9" t="s">
        <v>33</v>
      </c>
      <c r="K6" s="9" t="s">
        <v>191</v>
      </c>
      <c r="L6" s="9" t="s">
        <v>49</v>
      </c>
      <c r="M6" s="9">
        <v>1084370</v>
      </c>
      <c r="N6" s="9" t="s">
        <v>760</v>
      </c>
      <c r="O6" s="9" t="s">
        <v>761</v>
      </c>
      <c r="P6" s="9" t="s">
        <v>38</v>
      </c>
      <c r="Q6" s="9" t="s">
        <v>39</v>
      </c>
      <c r="R6" s="9" t="s">
        <v>762</v>
      </c>
      <c r="S6" s="9" t="s">
        <v>48</v>
      </c>
      <c r="T6" s="9" t="s">
        <v>35</v>
      </c>
      <c r="U6" s="9" t="s">
        <v>62</v>
      </c>
      <c r="V6" s="9" t="s">
        <v>40</v>
      </c>
      <c r="X6" s="9">
        <v>419</v>
      </c>
      <c r="Y6" s="9" t="s">
        <v>152</v>
      </c>
      <c r="Z6" s="9" t="s">
        <v>52</v>
      </c>
    </row>
    <row r="7" spans="1:28">
      <c r="A7" s="9" t="s">
        <v>28</v>
      </c>
      <c r="B7" s="9" t="s">
        <v>29</v>
      </c>
      <c r="C7" s="9">
        <v>4227</v>
      </c>
      <c r="D7" s="9">
        <v>7029</v>
      </c>
      <c r="E7" s="9" t="s">
        <v>1359</v>
      </c>
      <c r="F7" s="9">
        <v>2121510</v>
      </c>
      <c r="G7" s="9">
        <v>1995746</v>
      </c>
      <c r="H7" s="9" t="s">
        <v>53</v>
      </c>
      <c r="I7" s="9" t="s">
        <v>32</v>
      </c>
      <c r="J7" s="9" t="s">
        <v>54</v>
      </c>
      <c r="K7" s="9" t="s">
        <v>32</v>
      </c>
      <c r="L7" s="9" t="s">
        <v>49</v>
      </c>
      <c r="M7" s="9">
        <v>3632199</v>
      </c>
      <c r="N7" s="9" t="s">
        <v>1360</v>
      </c>
      <c r="O7" s="9" t="s">
        <v>1361</v>
      </c>
      <c r="P7" s="9" t="s">
        <v>38</v>
      </c>
      <c r="R7" s="9" t="s">
        <v>1362</v>
      </c>
      <c r="S7" s="9" t="s">
        <v>48</v>
      </c>
      <c r="T7" s="9" t="s">
        <v>35</v>
      </c>
      <c r="V7" s="9" t="s">
        <v>51</v>
      </c>
      <c r="X7" s="9">
        <v>540</v>
      </c>
      <c r="Y7" s="9" t="s">
        <v>32</v>
      </c>
      <c r="Z7" s="9" t="s">
        <v>32</v>
      </c>
    </row>
    <row r="8" spans="1:28">
      <c r="A8" s="9" t="s">
        <v>28</v>
      </c>
      <c r="B8" s="9" t="s">
        <v>29</v>
      </c>
      <c r="C8" s="9">
        <v>4227</v>
      </c>
      <c r="D8" s="9">
        <v>7029</v>
      </c>
      <c r="E8" s="9" t="s">
        <v>1219</v>
      </c>
      <c r="F8" s="9">
        <v>2121457</v>
      </c>
      <c r="G8" s="9">
        <v>1995693</v>
      </c>
      <c r="H8" s="9" t="s">
        <v>158</v>
      </c>
      <c r="I8" s="9" t="s">
        <v>32</v>
      </c>
      <c r="J8" s="9" t="s">
        <v>33</v>
      </c>
      <c r="K8" s="9" t="s">
        <v>82</v>
      </c>
      <c r="L8" s="9" t="s">
        <v>49</v>
      </c>
      <c r="M8" s="9">
        <v>3674811</v>
      </c>
      <c r="N8" s="9" t="s">
        <v>1220</v>
      </c>
      <c r="O8" s="9" t="s">
        <v>1221</v>
      </c>
      <c r="P8" s="9" t="s">
        <v>104</v>
      </c>
      <c r="R8" s="9" t="s">
        <v>1222</v>
      </c>
      <c r="S8" s="9" t="s">
        <v>48</v>
      </c>
      <c r="T8" s="9" t="s">
        <v>35</v>
      </c>
      <c r="V8" s="9" t="s">
        <v>51</v>
      </c>
      <c r="X8" s="9">
        <v>435</v>
      </c>
      <c r="Y8" s="9" t="s">
        <v>32</v>
      </c>
      <c r="Z8" s="9" t="s">
        <v>32</v>
      </c>
    </row>
    <row r="9" spans="1:28">
      <c r="A9" s="9" t="s">
        <v>28</v>
      </c>
      <c r="B9" s="9" t="s">
        <v>29</v>
      </c>
      <c r="C9" s="9">
        <v>4227</v>
      </c>
      <c r="D9" s="9">
        <v>7029</v>
      </c>
      <c r="E9" s="9" t="s">
        <v>992</v>
      </c>
      <c r="F9" s="9">
        <v>2198156</v>
      </c>
      <c r="G9" s="9">
        <v>2066434</v>
      </c>
      <c r="H9" s="9" t="s">
        <v>186</v>
      </c>
      <c r="I9" s="9" t="s">
        <v>32</v>
      </c>
      <c r="J9" s="9" t="s">
        <v>33</v>
      </c>
      <c r="K9" s="9" t="s">
        <v>82</v>
      </c>
      <c r="L9" s="9" t="s">
        <v>49</v>
      </c>
      <c r="M9" s="9">
        <v>3877456</v>
      </c>
      <c r="N9" s="9" t="s">
        <v>993</v>
      </c>
      <c r="O9" s="9" t="s">
        <v>994</v>
      </c>
      <c r="P9" s="9" t="s">
        <v>104</v>
      </c>
      <c r="R9" s="9" t="s">
        <v>995</v>
      </c>
      <c r="S9" s="9" t="s">
        <v>48</v>
      </c>
      <c r="T9" s="9" t="s">
        <v>35</v>
      </c>
      <c r="V9" s="9" t="s">
        <v>51</v>
      </c>
      <c r="X9" s="9">
        <v>541</v>
      </c>
      <c r="Y9" s="9" t="s">
        <v>32</v>
      </c>
      <c r="Z9" s="9" t="s">
        <v>32</v>
      </c>
    </row>
    <row r="10" spans="1:28">
      <c r="A10" s="9" t="s">
        <v>28</v>
      </c>
      <c r="B10" s="9" t="s">
        <v>29</v>
      </c>
      <c r="C10" s="9">
        <v>4227</v>
      </c>
      <c r="D10" s="9">
        <v>7029</v>
      </c>
      <c r="E10" s="9" t="s">
        <v>1405</v>
      </c>
      <c r="F10" s="9">
        <v>1760525</v>
      </c>
      <c r="G10" s="9">
        <v>1665128</v>
      </c>
      <c r="H10" s="9" t="s">
        <v>58</v>
      </c>
      <c r="I10" s="9" t="s">
        <v>32</v>
      </c>
      <c r="J10" s="9" t="s">
        <v>76</v>
      </c>
      <c r="K10" s="9" t="s">
        <v>77</v>
      </c>
      <c r="L10" s="9" t="s">
        <v>35</v>
      </c>
      <c r="M10" s="9">
        <v>327149</v>
      </c>
      <c r="N10" s="9" t="s">
        <v>1406</v>
      </c>
      <c r="O10" s="9" t="s">
        <v>1407</v>
      </c>
      <c r="P10" s="9" t="s">
        <v>38</v>
      </c>
      <c r="R10" s="9" t="s">
        <v>1408</v>
      </c>
      <c r="S10" s="9" t="s">
        <v>48</v>
      </c>
      <c r="T10" s="9" t="s">
        <v>35</v>
      </c>
      <c r="U10" s="9" t="s">
        <v>50</v>
      </c>
      <c r="V10" s="9" t="s">
        <v>40</v>
      </c>
      <c r="W10" s="9">
        <v>22675565</v>
      </c>
      <c r="Y10" s="9" t="s">
        <v>73</v>
      </c>
      <c r="Z10" s="9" t="s">
        <v>32</v>
      </c>
    </row>
    <row r="11" spans="1:28">
      <c r="A11" s="9" t="s">
        <v>28</v>
      </c>
      <c r="B11" s="9" t="s">
        <v>29</v>
      </c>
      <c r="C11" s="9">
        <v>4227</v>
      </c>
      <c r="D11" s="9">
        <v>7029</v>
      </c>
      <c r="E11" s="9" t="s">
        <v>292</v>
      </c>
      <c r="F11" s="9">
        <v>1943744</v>
      </c>
      <c r="G11" s="9">
        <v>1830654</v>
      </c>
      <c r="H11" s="9" t="s">
        <v>186</v>
      </c>
      <c r="I11" s="9" t="s">
        <v>32</v>
      </c>
      <c r="J11" s="9" t="s">
        <v>82</v>
      </c>
      <c r="K11" s="9" t="s">
        <v>32</v>
      </c>
      <c r="L11" s="9" t="s">
        <v>49</v>
      </c>
      <c r="M11" s="9">
        <v>1643218</v>
      </c>
      <c r="N11" s="9" t="s">
        <v>293</v>
      </c>
      <c r="O11" s="9" t="s">
        <v>294</v>
      </c>
      <c r="P11" s="9" t="s">
        <v>38</v>
      </c>
      <c r="R11" s="9" t="s">
        <v>295</v>
      </c>
      <c r="S11" s="9" t="s">
        <v>48</v>
      </c>
      <c r="T11" s="9" t="s">
        <v>35</v>
      </c>
      <c r="U11" s="9" t="s">
        <v>50</v>
      </c>
      <c r="V11" s="9" t="s">
        <v>40</v>
      </c>
      <c r="W11" s="9">
        <v>22037554</v>
      </c>
      <c r="Y11" s="9" t="s">
        <v>152</v>
      </c>
      <c r="Z11" s="9" t="s">
        <v>32</v>
      </c>
      <c r="AB11" s="9" t="s">
        <v>296</v>
      </c>
    </row>
    <row r="12" spans="1:28">
      <c r="A12" s="9" t="s">
        <v>28</v>
      </c>
      <c r="B12" s="9" t="s">
        <v>29</v>
      </c>
      <c r="C12" s="9">
        <v>4227</v>
      </c>
      <c r="D12" s="9">
        <v>7029</v>
      </c>
      <c r="E12" s="9" t="s">
        <v>1187</v>
      </c>
      <c r="F12" s="9">
        <v>1783406</v>
      </c>
      <c r="G12" s="9">
        <v>1687405</v>
      </c>
      <c r="H12" s="9" t="s">
        <v>190</v>
      </c>
      <c r="I12" s="9" t="s">
        <v>32</v>
      </c>
      <c r="J12" s="9" t="s">
        <v>33</v>
      </c>
      <c r="K12" s="9" t="s">
        <v>191</v>
      </c>
      <c r="L12" s="9" t="s">
        <v>49</v>
      </c>
      <c r="M12" s="9">
        <v>1084372</v>
      </c>
      <c r="N12" s="9" t="s">
        <v>1188</v>
      </c>
      <c r="O12" s="9" t="s">
        <v>1189</v>
      </c>
      <c r="P12" s="9" t="s">
        <v>38</v>
      </c>
      <c r="Q12" s="9" t="s">
        <v>39</v>
      </c>
      <c r="R12" s="9" t="s">
        <v>1190</v>
      </c>
      <c r="S12" s="9" t="s">
        <v>48</v>
      </c>
      <c r="T12" s="9" t="s">
        <v>35</v>
      </c>
      <c r="U12" s="9" t="s">
        <v>50</v>
      </c>
      <c r="V12" s="9" t="s">
        <v>40</v>
      </c>
      <c r="X12" s="9">
        <v>419</v>
      </c>
      <c r="Y12" s="9" t="s">
        <v>152</v>
      </c>
      <c r="Z12" s="9" t="s">
        <v>52</v>
      </c>
    </row>
    <row r="13" spans="1:28">
      <c r="A13" s="9" t="s">
        <v>28</v>
      </c>
      <c r="B13" s="10" t="s">
        <v>29</v>
      </c>
      <c r="C13" s="10">
        <v>4227</v>
      </c>
      <c r="D13" s="9">
        <v>7029</v>
      </c>
      <c r="E13" s="9" t="s">
        <v>148</v>
      </c>
      <c r="F13" s="10">
        <v>1779807</v>
      </c>
      <c r="G13" s="9">
        <v>1683806</v>
      </c>
      <c r="H13" s="9" t="s">
        <v>31</v>
      </c>
      <c r="I13" s="9" t="s">
        <v>32</v>
      </c>
      <c r="J13" s="9" t="s">
        <v>33</v>
      </c>
      <c r="K13" s="9" t="s">
        <v>34</v>
      </c>
      <c r="L13" s="9" t="s">
        <v>49</v>
      </c>
      <c r="M13" s="9">
        <v>484657</v>
      </c>
      <c r="N13" s="9" t="s">
        <v>149</v>
      </c>
      <c r="O13" s="9" t="s">
        <v>150</v>
      </c>
      <c r="P13" s="9" t="s">
        <v>38</v>
      </c>
      <c r="Q13" s="9" t="s">
        <v>71</v>
      </c>
      <c r="R13" s="9" t="s">
        <v>151</v>
      </c>
      <c r="S13" s="9" t="s">
        <v>48</v>
      </c>
      <c r="T13" s="9" t="s">
        <v>35</v>
      </c>
      <c r="U13" s="9" t="s">
        <v>50</v>
      </c>
      <c r="V13" s="9" t="s">
        <v>40</v>
      </c>
      <c r="X13" s="9">
        <v>416</v>
      </c>
      <c r="Y13" s="9" t="s">
        <v>152</v>
      </c>
      <c r="Z13" s="9" t="s">
        <v>52</v>
      </c>
    </row>
    <row r="14" spans="1:28">
      <c r="A14" s="9" t="s">
        <v>28</v>
      </c>
      <c r="B14" s="9" t="s">
        <v>29</v>
      </c>
      <c r="C14" s="9">
        <v>4227</v>
      </c>
      <c r="D14" s="9">
        <v>7029</v>
      </c>
      <c r="E14" s="9" t="s">
        <v>1128</v>
      </c>
      <c r="F14" s="9">
        <v>2196290</v>
      </c>
      <c r="G14" s="9">
        <v>2064568</v>
      </c>
      <c r="H14" s="9" t="s">
        <v>404</v>
      </c>
      <c r="I14" s="9" t="s">
        <v>32</v>
      </c>
      <c r="J14" s="9" t="s">
        <v>543</v>
      </c>
      <c r="K14" s="9" t="s">
        <v>544</v>
      </c>
      <c r="L14" s="9" t="s">
        <v>49</v>
      </c>
      <c r="M14" s="9">
        <v>4153775</v>
      </c>
      <c r="N14" s="9" t="s">
        <v>1129</v>
      </c>
      <c r="O14" s="9" t="s">
        <v>1130</v>
      </c>
      <c r="P14" s="9" t="s">
        <v>104</v>
      </c>
      <c r="R14" s="9" t="s">
        <v>1131</v>
      </c>
      <c r="S14" s="9" t="s">
        <v>48</v>
      </c>
      <c r="T14" s="9" t="s">
        <v>35</v>
      </c>
      <c r="V14" s="9" t="s">
        <v>51</v>
      </c>
      <c r="X14" s="9">
        <v>585</v>
      </c>
      <c r="Y14" s="9" t="s">
        <v>32</v>
      </c>
      <c r="Z14" s="9" t="s">
        <v>32</v>
      </c>
    </row>
    <row r="15" spans="1:28">
      <c r="A15" s="9" t="s">
        <v>28</v>
      </c>
      <c r="B15" s="9" t="s">
        <v>29</v>
      </c>
      <c r="C15" s="9">
        <v>4227</v>
      </c>
      <c r="D15" s="9">
        <v>7029</v>
      </c>
      <c r="E15" s="9" t="s">
        <v>1317</v>
      </c>
      <c r="F15" s="9">
        <v>2197940</v>
      </c>
      <c r="G15" s="9">
        <v>2066218</v>
      </c>
      <c r="H15" s="9" t="s">
        <v>186</v>
      </c>
      <c r="I15" s="9" t="s">
        <v>32</v>
      </c>
      <c r="J15" s="9" t="s">
        <v>33</v>
      </c>
      <c r="K15" s="9" t="s">
        <v>82</v>
      </c>
      <c r="L15" s="9" t="s">
        <v>49</v>
      </c>
      <c r="M15" s="9">
        <v>3877457</v>
      </c>
      <c r="N15" s="9" t="s">
        <v>1318</v>
      </c>
      <c r="O15" s="9" t="s">
        <v>1319</v>
      </c>
      <c r="P15" s="9" t="s">
        <v>104</v>
      </c>
      <c r="R15" s="9" t="s">
        <v>1320</v>
      </c>
      <c r="S15" s="9" t="s">
        <v>48</v>
      </c>
      <c r="T15" s="9" t="s">
        <v>35</v>
      </c>
      <c r="V15" s="9" t="s">
        <v>51</v>
      </c>
      <c r="X15" s="9">
        <v>541</v>
      </c>
      <c r="Y15" s="9" t="s">
        <v>32</v>
      </c>
      <c r="Z15" s="9" t="s">
        <v>32</v>
      </c>
    </row>
    <row r="16" spans="1:28">
      <c r="A16" s="9" t="s">
        <v>28</v>
      </c>
      <c r="B16" s="9" t="s">
        <v>29</v>
      </c>
      <c r="C16" s="9">
        <v>4227</v>
      </c>
      <c r="D16" s="9">
        <v>7029</v>
      </c>
      <c r="E16" s="9" t="s">
        <v>967</v>
      </c>
      <c r="F16" s="9">
        <v>2121639</v>
      </c>
      <c r="G16" s="9">
        <v>1995875</v>
      </c>
      <c r="H16" s="9" t="s">
        <v>53</v>
      </c>
      <c r="I16" s="9" t="s">
        <v>32</v>
      </c>
      <c r="J16" s="9" t="s">
        <v>54</v>
      </c>
      <c r="K16" s="9" t="s">
        <v>32</v>
      </c>
      <c r="L16" s="9" t="s">
        <v>49</v>
      </c>
      <c r="M16" s="9">
        <v>3632200</v>
      </c>
      <c r="N16" s="9" t="s">
        <v>968</v>
      </c>
      <c r="O16" s="9" t="s">
        <v>969</v>
      </c>
      <c r="P16" s="9" t="s">
        <v>38</v>
      </c>
      <c r="R16" s="9" t="s">
        <v>970</v>
      </c>
      <c r="S16" s="9" t="s">
        <v>48</v>
      </c>
      <c r="T16" s="9" t="s">
        <v>35</v>
      </c>
      <c r="V16" s="9" t="s">
        <v>51</v>
      </c>
      <c r="X16" s="9">
        <v>540</v>
      </c>
      <c r="Y16" s="9" t="s">
        <v>32</v>
      </c>
      <c r="Z16" s="9" t="s">
        <v>32</v>
      </c>
    </row>
    <row r="17" spans="1:28">
      <c r="A17" s="9" t="s">
        <v>28</v>
      </c>
      <c r="B17" s="9" t="s">
        <v>29</v>
      </c>
      <c r="C17" s="9">
        <v>4227</v>
      </c>
      <c r="D17" s="9">
        <v>7029</v>
      </c>
      <c r="E17" s="9" t="s">
        <v>631</v>
      </c>
      <c r="F17" s="9">
        <v>1780161</v>
      </c>
      <c r="G17" s="9">
        <v>1684160</v>
      </c>
      <c r="H17" s="9" t="s">
        <v>43</v>
      </c>
      <c r="I17" s="9" t="s">
        <v>32</v>
      </c>
      <c r="J17" s="9" t="s">
        <v>33</v>
      </c>
      <c r="K17" s="9" t="s">
        <v>82</v>
      </c>
      <c r="L17" s="9" t="s">
        <v>49</v>
      </c>
      <c r="M17" s="9">
        <v>598588</v>
      </c>
      <c r="N17" s="9" t="s">
        <v>632</v>
      </c>
      <c r="O17" s="9" t="s">
        <v>633</v>
      </c>
      <c r="P17" s="9" t="s">
        <v>38</v>
      </c>
      <c r="R17" s="9" t="s">
        <v>634</v>
      </c>
      <c r="S17" s="9" t="s">
        <v>48</v>
      </c>
      <c r="T17" s="9" t="s">
        <v>35</v>
      </c>
      <c r="U17" s="9" t="s">
        <v>50</v>
      </c>
      <c r="V17" s="9" t="s">
        <v>40</v>
      </c>
      <c r="X17" s="9">
        <v>417</v>
      </c>
      <c r="Y17" s="9" t="s">
        <v>152</v>
      </c>
      <c r="Z17" s="9" t="s">
        <v>52</v>
      </c>
    </row>
    <row r="18" spans="1:28">
      <c r="A18" s="9" t="s">
        <v>28</v>
      </c>
      <c r="B18" s="9" t="s">
        <v>29</v>
      </c>
      <c r="C18" s="9">
        <v>4227</v>
      </c>
      <c r="D18" s="9">
        <v>7029</v>
      </c>
      <c r="E18" s="9" t="s">
        <v>443</v>
      </c>
      <c r="F18" s="9">
        <v>2121805</v>
      </c>
      <c r="G18" s="9">
        <v>1996041</v>
      </c>
      <c r="H18" s="9" t="s">
        <v>53</v>
      </c>
      <c r="I18" s="9" t="s">
        <v>32</v>
      </c>
      <c r="J18" s="9" t="s">
        <v>54</v>
      </c>
      <c r="K18" s="9" t="s">
        <v>32</v>
      </c>
      <c r="L18" s="9" t="s">
        <v>49</v>
      </c>
      <c r="M18" s="9">
        <v>3256918</v>
      </c>
      <c r="N18" s="9" t="s">
        <v>444</v>
      </c>
      <c r="O18" s="9" t="s">
        <v>445</v>
      </c>
      <c r="P18" s="9" t="s">
        <v>38</v>
      </c>
      <c r="R18" s="9" t="s">
        <v>446</v>
      </c>
      <c r="S18" s="9" t="s">
        <v>48</v>
      </c>
      <c r="T18" s="9" t="s">
        <v>35</v>
      </c>
      <c r="V18" s="9" t="s">
        <v>51</v>
      </c>
      <c r="X18" s="9">
        <v>540</v>
      </c>
      <c r="Y18" s="9" t="s">
        <v>32</v>
      </c>
      <c r="Z18" s="9" t="s">
        <v>32</v>
      </c>
    </row>
    <row r="19" spans="1:28">
      <c r="A19" s="9" t="s">
        <v>28</v>
      </c>
      <c r="B19" s="9" t="s">
        <v>29</v>
      </c>
      <c r="C19" s="9">
        <v>4227</v>
      </c>
      <c r="D19" s="9">
        <v>7029</v>
      </c>
      <c r="E19" s="9" t="s">
        <v>1488</v>
      </c>
      <c r="F19" s="9">
        <v>2197638</v>
      </c>
      <c r="G19" s="9">
        <v>2065916</v>
      </c>
      <c r="H19" s="9" t="s">
        <v>31</v>
      </c>
      <c r="I19" s="9" t="s">
        <v>32</v>
      </c>
      <c r="J19" s="9" t="s">
        <v>543</v>
      </c>
      <c r="K19" s="9" t="s">
        <v>544</v>
      </c>
      <c r="L19" s="9" t="s">
        <v>49</v>
      </c>
      <c r="M19" s="9">
        <v>3256919</v>
      </c>
      <c r="N19" s="9" t="s">
        <v>1489</v>
      </c>
      <c r="O19" s="9" t="s">
        <v>1490</v>
      </c>
      <c r="P19" s="9" t="s">
        <v>104</v>
      </c>
      <c r="R19" s="9" t="s">
        <v>1491</v>
      </c>
      <c r="S19" s="9" t="s">
        <v>48</v>
      </c>
      <c r="T19" s="9" t="s">
        <v>35</v>
      </c>
      <c r="V19" s="9" t="s">
        <v>51</v>
      </c>
      <c r="X19" s="9">
        <v>588</v>
      </c>
      <c r="Y19" s="9" t="s">
        <v>32</v>
      </c>
      <c r="Z19" s="9" t="s">
        <v>32</v>
      </c>
    </row>
    <row r="20" spans="1:28">
      <c r="A20" s="9" t="s">
        <v>28</v>
      </c>
      <c r="B20" s="9" t="s">
        <v>29</v>
      </c>
      <c r="C20" s="9">
        <v>4227</v>
      </c>
      <c r="D20" s="9">
        <v>7029</v>
      </c>
      <c r="E20" s="9" t="s">
        <v>1045</v>
      </c>
      <c r="F20" s="9">
        <v>2185962</v>
      </c>
      <c r="G20" s="9">
        <v>2054259</v>
      </c>
      <c r="H20" s="9" t="s">
        <v>53</v>
      </c>
      <c r="I20" s="9" t="s">
        <v>32</v>
      </c>
      <c r="J20" s="9" t="s">
        <v>54</v>
      </c>
      <c r="K20" s="9" t="s">
        <v>32</v>
      </c>
      <c r="L20" s="9" t="s">
        <v>49</v>
      </c>
      <c r="M20" s="9">
        <v>3922539</v>
      </c>
      <c r="N20" s="9" t="s">
        <v>1046</v>
      </c>
      <c r="O20" s="9" t="s">
        <v>1047</v>
      </c>
      <c r="P20" s="9" t="s">
        <v>104</v>
      </c>
      <c r="R20" s="9" t="s">
        <v>1048</v>
      </c>
      <c r="S20" s="9" t="s">
        <v>48</v>
      </c>
      <c r="T20" s="9" t="s">
        <v>35</v>
      </c>
      <c r="V20" s="9" t="s">
        <v>51</v>
      </c>
      <c r="X20" s="9">
        <v>540</v>
      </c>
      <c r="Y20" s="9" t="s">
        <v>32</v>
      </c>
      <c r="Z20" s="9" t="s">
        <v>32</v>
      </c>
      <c r="AB20" s="9" t="s">
        <v>1049</v>
      </c>
    </row>
    <row r="21" spans="1:28">
      <c r="A21" s="9" t="s">
        <v>28</v>
      </c>
      <c r="B21" s="9" t="s">
        <v>29</v>
      </c>
      <c r="C21" s="9">
        <v>4227</v>
      </c>
      <c r="D21" s="9">
        <v>7029</v>
      </c>
      <c r="E21" s="9" t="s">
        <v>625</v>
      </c>
      <c r="F21" s="9">
        <v>2121802</v>
      </c>
      <c r="G21" s="9">
        <v>1996038</v>
      </c>
      <c r="H21" s="9" t="s">
        <v>53</v>
      </c>
      <c r="I21" s="9" t="s">
        <v>32</v>
      </c>
      <c r="J21" s="9" t="s">
        <v>54</v>
      </c>
      <c r="K21" s="9" t="s">
        <v>32</v>
      </c>
      <c r="L21" s="9" t="s">
        <v>49</v>
      </c>
      <c r="M21" s="9">
        <v>3632201</v>
      </c>
      <c r="N21" s="9" t="s">
        <v>626</v>
      </c>
      <c r="O21" s="9" t="s">
        <v>627</v>
      </c>
      <c r="P21" s="9" t="s">
        <v>104</v>
      </c>
      <c r="R21" s="9" t="s">
        <v>628</v>
      </c>
      <c r="S21" s="9" t="s">
        <v>48</v>
      </c>
      <c r="T21" s="9" t="s">
        <v>35</v>
      </c>
      <c r="V21" s="9" t="s">
        <v>51</v>
      </c>
      <c r="X21" s="9">
        <v>540</v>
      </c>
      <c r="Y21" s="9" t="s">
        <v>32</v>
      </c>
      <c r="Z21" s="9" t="s">
        <v>32</v>
      </c>
    </row>
    <row r="22" spans="1:28">
      <c r="A22" s="9" t="s">
        <v>28</v>
      </c>
      <c r="B22" s="9" t="s">
        <v>29</v>
      </c>
      <c r="C22" s="9">
        <v>4227</v>
      </c>
      <c r="D22" s="9">
        <v>7029</v>
      </c>
      <c r="E22" s="9" t="s">
        <v>562</v>
      </c>
      <c r="F22" s="9">
        <v>1919262</v>
      </c>
      <c r="G22" s="9">
        <v>1806583</v>
      </c>
      <c r="H22" s="9" t="s">
        <v>263</v>
      </c>
      <c r="I22" s="9" t="s">
        <v>32</v>
      </c>
      <c r="J22" s="9" t="s">
        <v>33</v>
      </c>
      <c r="K22" s="9" t="s">
        <v>32</v>
      </c>
      <c r="L22" s="9" t="s">
        <v>49</v>
      </c>
      <c r="M22" s="9">
        <v>1622237</v>
      </c>
      <c r="N22" s="9" t="s">
        <v>563</v>
      </c>
      <c r="O22" s="9" t="s">
        <v>564</v>
      </c>
      <c r="P22" s="9" t="s">
        <v>104</v>
      </c>
      <c r="Q22" s="9" t="s">
        <v>39</v>
      </c>
      <c r="R22" s="9" t="s">
        <v>565</v>
      </c>
      <c r="S22" s="9" t="s">
        <v>48</v>
      </c>
      <c r="T22" s="9" t="s">
        <v>35</v>
      </c>
      <c r="V22" s="9" t="s">
        <v>40</v>
      </c>
      <c r="X22" s="9">
        <v>323</v>
      </c>
      <c r="Y22" s="9" t="s">
        <v>152</v>
      </c>
      <c r="Z22" s="9" t="s">
        <v>52</v>
      </c>
    </row>
    <row r="23" spans="1:28">
      <c r="A23" s="9" t="s">
        <v>28</v>
      </c>
      <c r="B23" s="9" t="s">
        <v>29</v>
      </c>
      <c r="C23" s="9">
        <v>4227</v>
      </c>
      <c r="D23" s="9">
        <v>7029</v>
      </c>
      <c r="E23" s="9" t="s">
        <v>1154</v>
      </c>
      <c r="F23" s="9">
        <v>1652970</v>
      </c>
      <c r="G23" s="9">
        <v>1567757</v>
      </c>
      <c r="H23" s="9" t="s">
        <v>263</v>
      </c>
      <c r="I23" s="9" t="s">
        <v>32</v>
      </c>
      <c r="J23" s="9" t="s">
        <v>33</v>
      </c>
      <c r="K23" s="9" t="s">
        <v>616</v>
      </c>
      <c r="L23" s="9" t="s">
        <v>49</v>
      </c>
      <c r="M23" s="9">
        <v>3669677</v>
      </c>
      <c r="N23" s="9" t="s">
        <v>1155</v>
      </c>
      <c r="O23" s="9" t="s">
        <v>1156</v>
      </c>
      <c r="P23" s="9" t="s">
        <v>38</v>
      </c>
      <c r="R23" s="9" t="s">
        <v>1157</v>
      </c>
      <c r="S23" s="9" t="s">
        <v>48</v>
      </c>
      <c r="T23" s="9" t="s">
        <v>35</v>
      </c>
      <c r="V23" s="9" t="s">
        <v>51</v>
      </c>
      <c r="X23" s="9">
        <v>381</v>
      </c>
      <c r="Y23" s="9" t="s">
        <v>152</v>
      </c>
      <c r="Z23" s="9" t="s">
        <v>52</v>
      </c>
    </row>
    <row r="24" spans="1:28">
      <c r="A24" s="9" t="s">
        <v>28</v>
      </c>
      <c r="B24" s="9" t="s">
        <v>29</v>
      </c>
      <c r="C24" s="9">
        <v>4227</v>
      </c>
      <c r="D24" s="9">
        <v>7029</v>
      </c>
      <c r="E24" s="9" t="s">
        <v>959</v>
      </c>
      <c r="F24" s="9">
        <v>1651195</v>
      </c>
      <c r="G24" s="9">
        <v>1565982</v>
      </c>
      <c r="H24" s="9" t="s">
        <v>100</v>
      </c>
      <c r="I24" s="9" t="s">
        <v>108</v>
      </c>
      <c r="J24" s="9" t="s">
        <v>33</v>
      </c>
      <c r="K24" s="9" t="s">
        <v>82</v>
      </c>
      <c r="L24" s="9" t="s">
        <v>49</v>
      </c>
      <c r="M24" s="9">
        <v>1447444</v>
      </c>
      <c r="N24" s="9" t="s">
        <v>960</v>
      </c>
      <c r="O24" s="9" t="s">
        <v>961</v>
      </c>
      <c r="P24" s="9" t="s">
        <v>38</v>
      </c>
      <c r="Q24" s="9" t="s">
        <v>39</v>
      </c>
      <c r="R24" s="9" t="s">
        <v>962</v>
      </c>
      <c r="S24" s="9" t="s">
        <v>48</v>
      </c>
      <c r="T24" s="9" t="s">
        <v>35</v>
      </c>
      <c r="U24" s="9" t="s">
        <v>50</v>
      </c>
      <c r="V24" s="9" t="s">
        <v>40</v>
      </c>
      <c r="X24" s="9">
        <v>376</v>
      </c>
      <c r="Y24" s="9" t="s">
        <v>32</v>
      </c>
      <c r="Z24" s="9" t="s">
        <v>32</v>
      </c>
      <c r="AA24" s="9">
        <v>48</v>
      </c>
      <c r="AB24" s="9" t="s">
        <v>650</v>
      </c>
    </row>
    <row r="25" spans="1:28">
      <c r="A25" s="9" t="s">
        <v>28</v>
      </c>
      <c r="B25" s="9" t="s">
        <v>29</v>
      </c>
      <c r="C25" s="9">
        <v>4227</v>
      </c>
      <c r="D25" s="9">
        <v>7029</v>
      </c>
      <c r="E25" s="9" t="s">
        <v>1368</v>
      </c>
      <c r="F25" s="9">
        <v>1651158</v>
      </c>
      <c r="G25" s="9">
        <v>1565945</v>
      </c>
      <c r="H25" s="9" t="s">
        <v>100</v>
      </c>
      <c r="I25" s="9" t="s">
        <v>101</v>
      </c>
      <c r="J25" s="9" t="s">
        <v>33</v>
      </c>
      <c r="K25" s="9" t="s">
        <v>82</v>
      </c>
      <c r="L25" s="9" t="s">
        <v>49</v>
      </c>
      <c r="M25" s="9">
        <v>1447445</v>
      </c>
      <c r="N25" s="9" t="s">
        <v>1369</v>
      </c>
      <c r="O25" s="9" t="s">
        <v>1370</v>
      </c>
      <c r="P25" s="9" t="s">
        <v>38</v>
      </c>
      <c r="Q25" s="9" t="s">
        <v>39</v>
      </c>
      <c r="R25" s="9" t="s">
        <v>1371</v>
      </c>
      <c r="S25" s="9" t="s">
        <v>48</v>
      </c>
      <c r="T25" s="9" t="s">
        <v>35</v>
      </c>
      <c r="U25" s="9" t="s">
        <v>50</v>
      </c>
      <c r="V25" s="9" t="s">
        <v>40</v>
      </c>
      <c r="X25" s="9">
        <v>376</v>
      </c>
      <c r="Y25" s="9" t="s">
        <v>32</v>
      </c>
      <c r="Z25" s="9" t="s">
        <v>32</v>
      </c>
      <c r="AA25" s="9">
        <v>60</v>
      </c>
      <c r="AB25" s="9" t="s">
        <v>106</v>
      </c>
    </row>
    <row r="26" spans="1:28">
      <c r="A26" s="9" t="s">
        <v>28</v>
      </c>
      <c r="B26" s="9" t="s">
        <v>29</v>
      </c>
      <c r="C26" s="9">
        <v>4227</v>
      </c>
      <c r="D26" s="9">
        <v>7029</v>
      </c>
      <c r="E26" s="9" t="s">
        <v>552</v>
      </c>
      <c r="F26" s="9">
        <v>1430356</v>
      </c>
      <c r="G26" s="9">
        <v>1339770</v>
      </c>
      <c r="H26" s="9" t="s">
        <v>100</v>
      </c>
      <c r="I26" s="9" t="s">
        <v>108</v>
      </c>
      <c r="J26" s="9" t="s">
        <v>33</v>
      </c>
      <c r="K26" s="9" t="s">
        <v>82</v>
      </c>
      <c r="L26" s="9" t="s">
        <v>35</v>
      </c>
      <c r="M26" s="9">
        <v>50950</v>
      </c>
      <c r="N26" s="9" t="s">
        <v>553</v>
      </c>
      <c r="O26" s="9" t="s">
        <v>554</v>
      </c>
      <c r="P26" s="9" t="s">
        <v>104</v>
      </c>
      <c r="Q26" s="9" t="s">
        <v>39</v>
      </c>
      <c r="R26" s="9" t="s">
        <v>555</v>
      </c>
      <c r="S26" s="9" t="s">
        <v>48</v>
      </c>
      <c r="T26" s="9" t="s">
        <v>35</v>
      </c>
      <c r="V26" s="9" t="s">
        <v>51</v>
      </c>
      <c r="W26" s="9">
        <v>17932254</v>
      </c>
      <c r="Y26" s="9" t="s">
        <v>358</v>
      </c>
      <c r="Z26" s="9" t="s">
        <v>85</v>
      </c>
      <c r="AA26" s="9">
        <v>74</v>
      </c>
      <c r="AB26" s="9" t="s">
        <v>556</v>
      </c>
    </row>
    <row r="27" spans="1:28">
      <c r="A27" s="9" t="s">
        <v>28</v>
      </c>
      <c r="B27" s="9" t="s">
        <v>29</v>
      </c>
      <c r="C27" s="9">
        <v>4227</v>
      </c>
      <c r="D27" s="9">
        <v>7029</v>
      </c>
      <c r="E27" s="9" t="s">
        <v>1391</v>
      </c>
      <c r="F27" s="9">
        <v>1651275</v>
      </c>
      <c r="G27" s="9">
        <v>1566062</v>
      </c>
      <c r="H27" s="9" t="s">
        <v>100</v>
      </c>
      <c r="I27" s="9" t="s">
        <v>101</v>
      </c>
      <c r="J27" s="9" t="s">
        <v>33</v>
      </c>
      <c r="K27" s="9" t="s">
        <v>82</v>
      </c>
      <c r="L27" s="9" t="s">
        <v>49</v>
      </c>
      <c r="M27" s="9">
        <v>598587</v>
      </c>
      <c r="N27" s="9" t="s">
        <v>1392</v>
      </c>
      <c r="O27" s="9" t="s">
        <v>554</v>
      </c>
      <c r="P27" s="9" t="s">
        <v>104</v>
      </c>
      <c r="Q27" s="9" t="s">
        <v>39</v>
      </c>
      <c r="R27" s="9" t="s">
        <v>555</v>
      </c>
      <c r="S27" s="9" t="s">
        <v>48</v>
      </c>
      <c r="T27" s="9" t="s">
        <v>35</v>
      </c>
      <c r="V27" s="9" t="s">
        <v>40</v>
      </c>
      <c r="X27" s="9">
        <v>376</v>
      </c>
      <c r="Y27" s="9" t="s">
        <v>32</v>
      </c>
      <c r="Z27" s="9" t="s">
        <v>32</v>
      </c>
      <c r="AA27" s="9">
        <v>67</v>
      </c>
      <c r="AB27" s="9" t="s">
        <v>305</v>
      </c>
    </row>
    <row r="28" spans="1:28">
      <c r="A28" s="9" t="s">
        <v>28</v>
      </c>
      <c r="B28" s="9" t="s">
        <v>29</v>
      </c>
      <c r="C28" s="9">
        <v>4227</v>
      </c>
      <c r="D28" s="9">
        <v>7029</v>
      </c>
      <c r="E28" s="9" t="s">
        <v>1405</v>
      </c>
      <c r="F28" s="9">
        <v>1760525</v>
      </c>
      <c r="G28" s="9">
        <v>1665128</v>
      </c>
      <c r="H28" s="9" t="s">
        <v>58</v>
      </c>
      <c r="I28" s="9" t="s">
        <v>32</v>
      </c>
      <c r="J28" s="9" t="s">
        <v>76</v>
      </c>
      <c r="K28" s="9" t="s">
        <v>77</v>
      </c>
      <c r="L28" s="9" t="s">
        <v>35</v>
      </c>
      <c r="M28" s="9">
        <v>327150</v>
      </c>
      <c r="N28" s="9" t="s">
        <v>1409</v>
      </c>
      <c r="O28" s="9" t="s">
        <v>1410</v>
      </c>
      <c r="P28" s="9" t="s">
        <v>38</v>
      </c>
      <c r="R28" s="9" t="s">
        <v>1411</v>
      </c>
      <c r="S28" s="9" t="s">
        <v>48</v>
      </c>
      <c r="T28" s="9" t="s">
        <v>49</v>
      </c>
      <c r="U28" s="9" t="s">
        <v>50</v>
      </c>
      <c r="V28" s="9" t="s">
        <v>40</v>
      </c>
      <c r="W28" s="9">
        <v>22675565</v>
      </c>
      <c r="Y28" s="9" t="s">
        <v>73</v>
      </c>
      <c r="Z28" s="9" t="s">
        <v>32</v>
      </c>
    </row>
    <row r="29" spans="1:28">
      <c r="A29" s="9" t="s">
        <v>28</v>
      </c>
      <c r="B29" s="9" t="s">
        <v>29</v>
      </c>
      <c r="C29" s="9">
        <v>4227</v>
      </c>
      <c r="D29" s="9">
        <v>7029</v>
      </c>
      <c r="E29" s="9" t="s">
        <v>950</v>
      </c>
      <c r="F29" s="9">
        <v>1651601</v>
      </c>
      <c r="G29" s="9">
        <v>1566388</v>
      </c>
      <c r="H29" s="9" t="s">
        <v>100</v>
      </c>
      <c r="I29" s="9" t="s">
        <v>124</v>
      </c>
      <c r="J29" s="9" t="s">
        <v>33</v>
      </c>
      <c r="K29" s="9" t="s">
        <v>82</v>
      </c>
      <c r="L29" s="9" t="s">
        <v>49</v>
      </c>
      <c r="M29" s="9">
        <v>1568677</v>
      </c>
      <c r="N29" s="9" t="s">
        <v>951</v>
      </c>
      <c r="O29" s="9" t="s">
        <v>952</v>
      </c>
      <c r="P29" s="9" t="s">
        <v>38</v>
      </c>
      <c r="Q29" s="9" t="s">
        <v>39</v>
      </c>
      <c r="R29" s="9" t="s">
        <v>953</v>
      </c>
      <c r="S29" s="9" t="s">
        <v>48</v>
      </c>
      <c r="T29" s="9" t="s">
        <v>49</v>
      </c>
      <c r="U29" s="9" t="s">
        <v>50</v>
      </c>
      <c r="V29" s="9" t="s">
        <v>40</v>
      </c>
      <c r="X29" s="9">
        <v>375</v>
      </c>
      <c r="Y29" s="9" t="s">
        <v>32</v>
      </c>
      <c r="Z29" s="9" t="s">
        <v>52</v>
      </c>
      <c r="AA29" s="9">
        <v>69</v>
      </c>
    </row>
    <row r="30" spans="1:28">
      <c r="A30" s="9" t="s">
        <v>28</v>
      </c>
      <c r="B30" s="9" t="s">
        <v>29</v>
      </c>
      <c r="C30" s="9">
        <v>4227</v>
      </c>
      <c r="D30" s="9">
        <v>7029</v>
      </c>
      <c r="E30" s="9" t="s">
        <v>1223</v>
      </c>
      <c r="F30" s="9">
        <v>1783409</v>
      </c>
      <c r="G30" s="9">
        <v>1687408</v>
      </c>
      <c r="H30" s="9" t="s">
        <v>190</v>
      </c>
      <c r="I30" s="9" t="s">
        <v>32</v>
      </c>
      <c r="J30" s="9" t="s">
        <v>33</v>
      </c>
      <c r="K30" s="9" t="s">
        <v>191</v>
      </c>
      <c r="L30" s="9" t="s">
        <v>49</v>
      </c>
      <c r="M30" s="9">
        <v>1084374</v>
      </c>
      <c r="N30" s="9" t="s">
        <v>1224</v>
      </c>
      <c r="O30" s="9" t="s">
        <v>1225</v>
      </c>
      <c r="P30" s="9" t="s">
        <v>38</v>
      </c>
      <c r="Q30" s="9" t="s">
        <v>39</v>
      </c>
      <c r="R30" s="9" t="s">
        <v>1226</v>
      </c>
      <c r="S30" s="9" t="s">
        <v>48</v>
      </c>
      <c r="T30" s="9" t="s">
        <v>49</v>
      </c>
      <c r="U30" s="9" t="s">
        <v>50</v>
      </c>
      <c r="V30" s="9" t="s">
        <v>40</v>
      </c>
      <c r="X30" s="9">
        <v>419</v>
      </c>
      <c r="Y30" s="9" t="s">
        <v>152</v>
      </c>
      <c r="Z30" s="9" t="s">
        <v>52</v>
      </c>
    </row>
    <row r="31" spans="1:28">
      <c r="A31" s="9" t="s">
        <v>28</v>
      </c>
      <c r="B31" s="9" t="s">
        <v>29</v>
      </c>
      <c r="C31" s="9">
        <v>4227</v>
      </c>
      <c r="D31" s="9">
        <v>7029</v>
      </c>
      <c r="E31" s="9" t="s">
        <v>1180</v>
      </c>
      <c r="F31" s="9">
        <v>1651176</v>
      </c>
      <c r="G31" s="9">
        <v>1565963</v>
      </c>
      <c r="H31" s="9" t="s">
        <v>100</v>
      </c>
      <c r="I31" s="9" t="s">
        <v>108</v>
      </c>
      <c r="J31" s="9" t="s">
        <v>33</v>
      </c>
      <c r="K31" s="9" t="s">
        <v>82</v>
      </c>
      <c r="L31" s="9" t="s">
        <v>49</v>
      </c>
      <c r="M31" s="9">
        <v>1447446</v>
      </c>
      <c r="N31" s="9" t="s">
        <v>1181</v>
      </c>
      <c r="O31" s="9" t="s">
        <v>1182</v>
      </c>
      <c r="P31" s="9" t="s">
        <v>38</v>
      </c>
      <c r="Q31" s="9" t="s">
        <v>39</v>
      </c>
      <c r="R31" s="9" t="s">
        <v>1183</v>
      </c>
      <c r="S31" s="9" t="s">
        <v>48</v>
      </c>
      <c r="T31" s="9" t="s">
        <v>49</v>
      </c>
      <c r="U31" s="9" t="s">
        <v>50</v>
      </c>
      <c r="V31" s="9" t="s">
        <v>40</v>
      </c>
      <c r="X31" s="9">
        <v>376</v>
      </c>
      <c r="Y31" s="9" t="s">
        <v>32</v>
      </c>
      <c r="Z31" s="9" t="s">
        <v>32</v>
      </c>
      <c r="AA31" s="9">
        <v>77</v>
      </c>
    </row>
    <row r="32" spans="1:28">
      <c r="A32" s="9" t="s">
        <v>28</v>
      </c>
      <c r="B32" s="9" t="s">
        <v>29</v>
      </c>
      <c r="C32" s="10">
        <v>4227</v>
      </c>
      <c r="D32" s="10">
        <v>7029</v>
      </c>
      <c r="E32" s="9" t="s">
        <v>42</v>
      </c>
      <c r="F32" s="9">
        <v>755473</v>
      </c>
      <c r="G32" s="10">
        <v>676683</v>
      </c>
      <c r="H32" s="9" t="s">
        <v>43</v>
      </c>
      <c r="I32" s="9" t="s">
        <v>32</v>
      </c>
      <c r="J32" s="9" t="s">
        <v>33</v>
      </c>
      <c r="K32" s="9" t="s">
        <v>44</v>
      </c>
      <c r="L32" s="9" t="s">
        <v>35</v>
      </c>
      <c r="M32" s="9">
        <v>706</v>
      </c>
      <c r="N32" s="9" t="s">
        <v>45</v>
      </c>
      <c r="O32" s="9" t="s">
        <v>46</v>
      </c>
      <c r="P32" s="9" t="s">
        <v>38</v>
      </c>
      <c r="R32" s="9" t="s">
        <v>47</v>
      </c>
      <c r="S32" s="9" t="s">
        <v>48</v>
      </c>
      <c r="T32" s="9" t="s">
        <v>49</v>
      </c>
      <c r="U32" s="9" t="s">
        <v>50</v>
      </c>
      <c r="V32" s="9" t="s">
        <v>51</v>
      </c>
      <c r="W32" s="9">
        <v>14559814</v>
      </c>
      <c r="Y32" s="9" t="s">
        <v>41</v>
      </c>
      <c r="Z32" s="9" t="s">
        <v>52</v>
      </c>
    </row>
    <row r="33" spans="1:28">
      <c r="A33" s="9" t="s">
        <v>28</v>
      </c>
      <c r="B33" s="9" t="s">
        <v>29</v>
      </c>
      <c r="C33" s="9">
        <v>4227</v>
      </c>
      <c r="D33" s="9">
        <v>7029</v>
      </c>
      <c r="E33" s="9" t="s">
        <v>337</v>
      </c>
      <c r="F33" s="9">
        <v>1783495</v>
      </c>
      <c r="G33" s="9">
        <v>1687494</v>
      </c>
      <c r="H33" s="9" t="s">
        <v>190</v>
      </c>
      <c r="I33" s="9" t="s">
        <v>32</v>
      </c>
      <c r="J33" s="9" t="s">
        <v>33</v>
      </c>
      <c r="K33" s="9" t="s">
        <v>191</v>
      </c>
      <c r="L33" s="9" t="s">
        <v>49</v>
      </c>
      <c r="M33" s="9">
        <v>706</v>
      </c>
      <c r="N33" s="9" t="s">
        <v>45</v>
      </c>
      <c r="O33" s="9" t="s">
        <v>46</v>
      </c>
      <c r="P33" s="9" t="s">
        <v>38</v>
      </c>
      <c r="Q33" s="9" t="s">
        <v>39</v>
      </c>
      <c r="R33" s="9" t="s">
        <v>47</v>
      </c>
      <c r="S33" s="9" t="s">
        <v>48</v>
      </c>
      <c r="T33" s="9" t="s">
        <v>49</v>
      </c>
      <c r="U33" s="9" t="s">
        <v>50</v>
      </c>
      <c r="V33" s="9" t="s">
        <v>63</v>
      </c>
      <c r="X33" s="9">
        <v>419</v>
      </c>
      <c r="Y33" s="9" t="s">
        <v>152</v>
      </c>
      <c r="Z33" s="9" t="s">
        <v>52</v>
      </c>
    </row>
    <row r="34" spans="1:28">
      <c r="A34" s="9" t="s">
        <v>28</v>
      </c>
      <c r="B34" s="9" t="s">
        <v>29</v>
      </c>
      <c r="C34" s="9">
        <v>4227</v>
      </c>
      <c r="D34" s="9">
        <v>7029</v>
      </c>
      <c r="E34" s="9">
        <v>2227838</v>
      </c>
      <c r="F34" s="9">
        <v>2227838</v>
      </c>
      <c r="G34" s="9">
        <v>2095573</v>
      </c>
      <c r="H34" s="9" t="s">
        <v>58</v>
      </c>
      <c r="I34" s="9" t="s">
        <v>53</v>
      </c>
      <c r="J34" s="9" t="s">
        <v>59</v>
      </c>
      <c r="K34" s="9" t="s">
        <v>630</v>
      </c>
      <c r="L34" s="9" t="s">
        <v>35</v>
      </c>
      <c r="M34" s="9">
        <v>706</v>
      </c>
      <c r="N34" s="9" t="s">
        <v>45</v>
      </c>
      <c r="O34" s="9" t="s">
        <v>46</v>
      </c>
      <c r="P34" s="9" t="s">
        <v>38</v>
      </c>
      <c r="R34" s="9" t="s">
        <v>47</v>
      </c>
      <c r="S34" s="9" t="s">
        <v>48</v>
      </c>
      <c r="T34" s="9" t="s">
        <v>49</v>
      </c>
      <c r="U34" s="9" t="s">
        <v>50</v>
      </c>
      <c r="V34" s="9" t="s">
        <v>63</v>
      </c>
      <c r="W34" s="9">
        <v>25115387</v>
      </c>
      <c r="Y34" s="9" t="s">
        <v>89</v>
      </c>
      <c r="Z34" s="9" t="s">
        <v>32</v>
      </c>
      <c r="AA34" s="9">
        <v>60</v>
      </c>
    </row>
    <row r="35" spans="1:28">
      <c r="A35" s="9" t="s">
        <v>28</v>
      </c>
      <c r="B35" s="9" t="s">
        <v>29</v>
      </c>
      <c r="C35" s="9">
        <v>4227</v>
      </c>
      <c r="D35" s="9">
        <v>7029</v>
      </c>
      <c r="E35" s="9">
        <v>2227858</v>
      </c>
      <c r="F35" s="9">
        <v>2227858</v>
      </c>
      <c r="G35" s="9">
        <v>2095593</v>
      </c>
      <c r="H35" s="9" t="s">
        <v>58</v>
      </c>
      <c r="I35" s="9" t="s">
        <v>53</v>
      </c>
      <c r="J35" s="9" t="s">
        <v>59</v>
      </c>
      <c r="K35" s="9" t="s">
        <v>630</v>
      </c>
      <c r="L35" s="9" t="s">
        <v>35</v>
      </c>
      <c r="M35" s="9">
        <v>706</v>
      </c>
      <c r="N35" s="9" t="s">
        <v>45</v>
      </c>
      <c r="O35" s="9" t="s">
        <v>46</v>
      </c>
      <c r="P35" s="9" t="s">
        <v>38</v>
      </c>
      <c r="R35" s="9" t="s">
        <v>47</v>
      </c>
      <c r="S35" s="9" t="s">
        <v>48</v>
      </c>
      <c r="T35" s="9" t="s">
        <v>49</v>
      </c>
      <c r="U35" s="9" t="s">
        <v>50</v>
      </c>
      <c r="V35" s="9" t="s">
        <v>63</v>
      </c>
      <c r="W35" s="9">
        <v>25115387</v>
      </c>
      <c r="Y35" s="9" t="s">
        <v>89</v>
      </c>
      <c r="Z35" s="9" t="s">
        <v>32</v>
      </c>
      <c r="AA35" s="9">
        <v>60</v>
      </c>
    </row>
    <row r="36" spans="1:28">
      <c r="A36" s="9" t="s">
        <v>28</v>
      </c>
      <c r="B36" s="9" t="s">
        <v>29</v>
      </c>
      <c r="C36" s="9">
        <v>4227</v>
      </c>
      <c r="D36" s="9">
        <v>7029</v>
      </c>
      <c r="E36" s="9" t="s">
        <v>1196</v>
      </c>
      <c r="F36" s="9">
        <v>1945871</v>
      </c>
      <c r="G36" s="9">
        <v>1832781</v>
      </c>
      <c r="H36" s="9" t="s">
        <v>43</v>
      </c>
      <c r="I36" s="9" t="s">
        <v>32</v>
      </c>
      <c r="J36" s="9" t="s">
        <v>33</v>
      </c>
      <c r="K36" s="9" t="s">
        <v>32</v>
      </c>
      <c r="L36" s="9" t="s">
        <v>35</v>
      </c>
      <c r="M36" s="9">
        <v>1579024</v>
      </c>
      <c r="N36" s="9" t="s">
        <v>1197</v>
      </c>
      <c r="O36" s="9" t="s">
        <v>1198</v>
      </c>
      <c r="P36" s="9" t="s">
        <v>104</v>
      </c>
      <c r="R36" s="9" t="s">
        <v>1199</v>
      </c>
      <c r="S36" s="9" t="s">
        <v>48</v>
      </c>
      <c r="T36" s="9" t="s">
        <v>49</v>
      </c>
      <c r="V36" s="9" t="s">
        <v>40</v>
      </c>
      <c r="W36" s="9">
        <v>18186519</v>
      </c>
      <c r="Y36" s="9" t="s">
        <v>73</v>
      </c>
      <c r="Z36" s="9" t="s">
        <v>32</v>
      </c>
    </row>
    <row r="37" spans="1:28">
      <c r="A37" s="9" t="s">
        <v>28</v>
      </c>
      <c r="B37" s="9" t="s">
        <v>29</v>
      </c>
      <c r="C37" s="9">
        <v>4227</v>
      </c>
      <c r="D37" s="9">
        <v>7029</v>
      </c>
      <c r="E37" s="9" t="s">
        <v>713</v>
      </c>
      <c r="F37" s="9">
        <v>2067147</v>
      </c>
      <c r="G37" s="9">
        <v>1946944</v>
      </c>
      <c r="H37" s="9" t="s">
        <v>263</v>
      </c>
      <c r="I37" s="9" t="s">
        <v>32</v>
      </c>
      <c r="J37" s="9" t="s">
        <v>33</v>
      </c>
      <c r="K37" s="9" t="s">
        <v>616</v>
      </c>
      <c r="L37" s="9" t="s">
        <v>49</v>
      </c>
      <c r="M37" s="9">
        <v>1725420</v>
      </c>
      <c r="N37" s="9" t="s">
        <v>714</v>
      </c>
      <c r="O37" s="9" t="s">
        <v>715</v>
      </c>
      <c r="P37" s="9" t="s">
        <v>38</v>
      </c>
      <c r="R37" s="9" t="s">
        <v>716</v>
      </c>
      <c r="S37" s="9" t="s">
        <v>48</v>
      </c>
      <c r="T37" s="9" t="s">
        <v>35</v>
      </c>
      <c r="U37" s="9" t="s">
        <v>50</v>
      </c>
      <c r="V37" s="9" t="s">
        <v>51</v>
      </c>
      <c r="W37" s="9">
        <v>23788652</v>
      </c>
      <c r="Y37" s="9" t="s">
        <v>41</v>
      </c>
      <c r="Z37" s="9" t="s">
        <v>52</v>
      </c>
      <c r="AB37" s="9" t="s">
        <v>717</v>
      </c>
    </row>
    <row r="38" spans="1:28">
      <c r="A38" s="9" t="s">
        <v>28</v>
      </c>
      <c r="B38" s="9" t="s">
        <v>29</v>
      </c>
      <c r="C38" s="9">
        <v>4227</v>
      </c>
      <c r="D38" s="9">
        <v>7029</v>
      </c>
      <c r="E38" s="9" t="s">
        <v>1435</v>
      </c>
      <c r="F38" s="9">
        <v>1760532</v>
      </c>
      <c r="G38" s="9">
        <v>1665135</v>
      </c>
      <c r="H38" s="9" t="s">
        <v>58</v>
      </c>
      <c r="I38" s="9" t="s">
        <v>32</v>
      </c>
      <c r="J38" s="9" t="s">
        <v>76</v>
      </c>
      <c r="K38" s="9" t="s">
        <v>77</v>
      </c>
      <c r="L38" s="9" t="s">
        <v>35</v>
      </c>
      <c r="M38" s="9">
        <v>327151</v>
      </c>
      <c r="N38" s="9" t="s">
        <v>1436</v>
      </c>
      <c r="O38" s="9" t="s">
        <v>1437</v>
      </c>
      <c r="P38" s="9" t="s">
        <v>38</v>
      </c>
      <c r="R38" s="9" t="s">
        <v>1438</v>
      </c>
      <c r="S38" s="9" t="s">
        <v>48</v>
      </c>
      <c r="T38" s="9" t="s">
        <v>35</v>
      </c>
      <c r="U38" s="9" t="s">
        <v>50</v>
      </c>
      <c r="V38" s="9" t="s">
        <v>40</v>
      </c>
      <c r="W38" s="9">
        <v>22675565</v>
      </c>
      <c r="Y38" s="9" t="s">
        <v>73</v>
      </c>
      <c r="Z38" s="9" t="s">
        <v>32</v>
      </c>
    </row>
    <row r="39" spans="1:28">
      <c r="A39" s="9" t="s">
        <v>28</v>
      </c>
      <c r="B39" s="9" t="s">
        <v>29</v>
      </c>
      <c r="C39" s="9">
        <v>4227</v>
      </c>
      <c r="D39" s="9">
        <v>7029</v>
      </c>
      <c r="E39" s="9" t="s">
        <v>558</v>
      </c>
      <c r="F39" s="9">
        <v>1651030</v>
      </c>
      <c r="G39" s="9">
        <v>1565817</v>
      </c>
      <c r="H39" s="9" t="s">
        <v>100</v>
      </c>
      <c r="I39" s="9" t="s">
        <v>108</v>
      </c>
      <c r="J39" s="9" t="s">
        <v>33</v>
      </c>
      <c r="K39" s="9" t="s">
        <v>82</v>
      </c>
      <c r="L39" s="9" t="s">
        <v>49</v>
      </c>
      <c r="M39" s="9">
        <v>201897</v>
      </c>
      <c r="N39" s="9" t="s">
        <v>559</v>
      </c>
      <c r="O39" s="9" t="s">
        <v>560</v>
      </c>
      <c r="P39" s="9" t="s">
        <v>104</v>
      </c>
      <c r="R39" s="9" t="s">
        <v>561</v>
      </c>
      <c r="S39" s="9" t="s">
        <v>48</v>
      </c>
      <c r="T39" s="9" t="s">
        <v>35</v>
      </c>
      <c r="V39" s="9" t="s">
        <v>51</v>
      </c>
      <c r="X39" s="9">
        <v>376</v>
      </c>
      <c r="Y39" s="9" t="s">
        <v>32</v>
      </c>
      <c r="Z39" s="9" t="s">
        <v>32</v>
      </c>
      <c r="AA39" s="9">
        <v>80</v>
      </c>
      <c r="AB39" s="9" t="s">
        <v>106</v>
      </c>
    </row>
    <row r="40" spans="1:28">
      <c r="A40" s="9" t="s">
        <v>28</v>
      </c>
      <c r="B40" s="9" t="s">
        <v>29</v>
      </c>
      <c r="C40" s="9">
        <v>4227</v>
      </c>
      <c r="D40" s="9">
        <v>7029</v>
      </c>
      <c r="E40" s="9">
        <v>587376</v>
      </c>
      <c r="F40" s="9">
        <v>1766805</v>
      </c>
      <c r="G40" s="9">
        <v>1671125</v>
      </c>
      <c r="H40" s="9" t="s">
        <v>100</v>
      </c>
      <c r="I40" s="9" t="s">
        <v>108</v>
      </c>
      <c r="J40" s="9" t="s">
        <v>33</v>
      </c>
      <c r="K40" s="9" t="s">
        <v>82</v>
      </c>
      <c r="L40" s="9" t="s">
        <v>49</v>
      </c>
      <c r="M40" s="9">
        <v>1214926</v>
      </c>
      <c r="N40" s="9" t="s">
        <v>1203</v>
      </c>
      <c r="O40" s="9" t="s">
        <v>1204</v>
      </c>
      <c r="P40" s="9" t="s">
        <v>38</v>
      </c>
      <c r="R40" s="9" t="s">
        <v>1205</v>
      </c>
      <c r="S40" s="9" t="s">
        <v>48</v>
      </c>
      <c r="T40" s="9" t="s">
        <v>35</v>
      </c>
      <c r="U40" s="9" t="s">
        <v>50</v>
      </c>
      <c r="V40" s="9" t="s">
        <v>51</v>
      </c>
      <c r="W40" s="9">
        <v>22895193</v>
      </c>
      <c r="Y40" s="9" t="s">
        <v>56</v>
      </c>
      <c r="Z40" s="9" t="s">
        <v>52</v>
      </c>
    </row>
    <row r="41" spans="1:28">
      <c r="A41" s="9" t="s">
        <v>28</v>
      </c>
      <c r="B41" s="9" t="s">
        <v>29</v>
      </c>
      <c r="C41" s="9">
        <v>4227</v>
      </c>
      <c r="D41" s="9">
        <v>7029</v>
      </c>
      <c r="E41" s="9" t="s">
        <v>1068</v>
      </c>
      <c r="F41" s="9">
        <v>1651109</v>
      </c>
      <c r="G41" s="9">
        <v>1565896</v>
      </c>
      <c r="H41" s="9" t="s">
        <v>100</v>
      </c>
      <c r="I41" s="9" t="s">
        <v>108</v>
      </c>
      <c r="J41" s="9" t="s">
        <v>33</v>
      </c>
      <c r="K41" s="9" t="s">
        <v>82</v>
      </c>
      <c r="L41" s="9" t="s">
        <v>49</v>
      </c>
      <c r="M41" s="9">
        <v>282765</v>
      </c>
      <c r="N41" s="9" t="s">
        <v>1072</v>
      </c>
      <c r="O41" s="9" t="s">
        <v>1073</v>
      </c>
      <c r="P41" s="9" t="s">
        <v>38</v>
      </c>
      <c r="R41" s="9" t="s">
        <v>1074</v>
      </c>
      <c r="S41" s="9" t="s">
        <v>48</v>
      </c>
      <c r="T41" s="9" t="s">
        <v>35</v>
      </c>
      <c r="U41" s="9" t="s">
        <v>50</v>
      </c>
      <c r="V41" s="9" t="s">
        <v>51</v>
      </c>
      <c r="W41" s="9">
        <v>22810696</v>
      </c>
      <c r="X41" s="9">
        <v>376</v>
      </c>
      <c r="Y41" s="9" t="s">
        <v>32</v>
      </c>
      <c r="Z41" s="9" t="s">
        <v>32</v>
      </c>
      <c r="AA41" s="9">
        <v>46</v>
      </c>
      <c r="AB41" s="9" t="s">
        <v>221</v>
      </c>
    </row>
    <row r="42" spans="1:28">
      <c r="A42" s="9" t="s">
        <v>28</v>
      </c>
      <c r="B42" s="9" t="s">
        <v>29</v>
      </c>
      <c r="C42" s="9">
        <v>4227</v>
      </c>
      <c r="D42" s="9">
        <v>7029</v>
      </c>
      <c r="E42" s="9" t="s">
        <v>338</v>
      </c>
      <c r="F42" s="9">
        <v>2121586</v>
      </c>
      <c r="G42" s="9">
        <v>1995822</v>
      </c>
      <c r="H42" s="9" t="s">
        <v>53</v>
      </c>
      <c r="I42" s="9" t="s">
        <v>32</v>
      </c>
      <c r="J42" s="9" t="s">
        <v>54</v>
      </c>
      <c r="K42" s="9" t="s">
        <v>32</v>
      </c>
      <c r="L42" s="9" t="s">
        <v>49</v>
      </c>
      <c r="M42" s="9">
        <v>257403</v>
      </c>
      <c r="N42" s="9" t="s">
        <v>339</v>
      </c>
      <c r="O42" s="9" t="s">
        <v>340</v>
      </c>
      <c r="P42" s="9" t="s">
        <v>38</v>
      </c>
      <c r="R42" s="9" t="s">
        <v>341</v>
      </c>
      <c r="S42" s="9" t="s">
        <v>48</v>
      </c>
      <c r="T42" s="9" t="s">
        <v>35</v>
      </c>
      <c r="U42" s="9" t="s">
        <v>50</v>
      </c>
      <c r="V42" s="9" t="s">
        <v>51</v>
      </c>
      <c r="X42" s="9">
        <v>540</v>
      </c>
      <c r="Y42" s="9" t="s">
        <v>32</v>
      </c>
      <c r="Z42" s="9" t="s">
        <v>32</v>
      </c>
    </row>
    <row r="43" spans="1:28">
      <c r="A43" s="9" t="s">
        <v>28</v>
      </c>
      <c r="B43" s="9" t="s">
        <v>29</v>
      </c>
      <c r="C43" s="9">
        <v>4227</v>
      </c>
      <c r="D43" s="9">
        <v>7029</v>
      </c>
      <c r="E43" s="9" t="s">
        <v>778</v>
      </c>
      <c r="F43" s="9">
        <v>1651564</v>
      </c>
      <c r="G43" s="9">
        <v>1566351</v>
      </c>
      <c r="H43" s="9" t="s">
        <v>100</v>
      </c>
      <c r="I43" s="9" t="s">
        <v>124</v>
      </c>
      <c r="J43" s="9" t="s">
        <v>33</v>
      </c>
      <c r="K43" s="9" t="s">
        <v>82</v>
      </c>
      <c r="L43" s="9" t="s">
        <v>49</v>
      </c>
      <c r="M43" s="9">
        <v>257403</v>
      </c>
      <c r="N43" s="9" t="s">
        <v>339</v>
      </c>
      <c r="O43" s="9" t="s">
        <v>340</v>
      </c>
      <c r="P43" s="9" t="s">
        <v>38</v>
      </c>
      <c r="R43" s="9" t="s">
        <v>341</v>
      </c>
      <c r="S43" s="9" t="s">
        <v>48</v>
      </c>
      <c r="T43" s="9" t="s">
        <v>35</v>
      </c>
      <c r="U43" s="9" t="s">
        <v>50</v>
      </c>
      <c r="V43" s="9" t="s">
        <v>51</v>
      </c>
      <c r="W43" s="9">
        <v>22810696</v>
      </c>
      <c r="X43" s="9">
        <v>375</v>
      </c>
      <c r="Y43" s="9" t="s">
        <v>32</v>
      </c>
      <c r="Z43" s="9" t="s">
        <v>52</v>
      </c>
      <c r="AA43" s="9">
        <v>57</v>
      </c>
    </row>
    <row r="44" spans="1:28">
      <c r="A44" s="9" t="s">
        <v>28</v>
      </c>
      <c r="B44" s="9" t="s">
        <v>29</v>
      </c>
      <c r="C44" s="9">
        <v>4227</v>
      </c>
      <c r="D44" s="9">
        <v>7029</v>
      </c>
      <c r="E44" s="9" t="s">
        <v>824</v>
      </c>
      <c r="F44" s="9">
        <v>1783473</v>
      </c>
      <c r="G44" s="9">
        <v>1687472</v>
      </c>
      <c r="H44" s="9" t="s">
        <v>190</v>
      </c>
      <c r="I44" s="9" t="s">
        <v>32</v>
      </c>
      <c r="J44" s="9" t="s">
        <v>33</v>
      </c>
      <c r="K44" s="9" t="s">
        <v>191</v>
      </c>
      <c r="L44" s="9" t="s">
        <v>49</v>
      </c>
      <c r="M44" s="9">
        <v>1084377</v>
      </c>
      <c r="N44" s="9" t="s">
        <v>825</v>
      </c>
      <c r="O44" s="9" t="s">
        <v>826</v>
      </c>
      <c r="P44" s="9" t="s">
        <v>104</v>
      </c>
      <c r="Q44" s="9" t="s">
        <v>39</v>
      </c>
      <c r="R44" s="9" t="s">
        <v>827</v>
      </c>
      <c r="S44" s="9" t="s">
        <v>48</v>
      </c>
      <c r="T44" s="9" t="s">
        <v>35</v>
      </c>
      <c r="V44" s="9" t="s">
        <v>40</v>
      </c>
      <c r="X44" s="9">
        <v>419</v>
      </c>
      <c r="Y44" s="9" t="s">
        <v>152</v>
      </c>
      <c r="Z44" s="9" t="s">
        <v>52</v>
      </c>
    </row>
    <row r="45" spans="1:28">
      <c r="A45" s="9" t="s">
        <v>28</v>
      </c>
      <c r="B45" s="9" t="s">
        <v>29</v>
      </c>
      <c r="C45" s="9">
        <v>4227</v>
      </c>
      <c r="D45" s="9">
        <v>7029</v>
      </c>
      <c r="E45" s="9" t="s">
        <v>1294</v>
      </c>
      <c r="F45" s="9">
        <v>1783388</v>
      </c>
      <c r="G45" s="9">
        <v>1687387</v>
      </c>
      <c r="H45" s="9" t="s">
        <v>190</v>
      </c>
      <c r="I45" s="9" t="s">
        <v>32</v>
      </c>
      <c r="J45" s="9" t="s">
        <v>33</v>
      </c>
      <c r="K45" s="9" t="s">
        <v>191</v>
      </c>
      <c r="L45" s="9" t="s">
        <v>49</v>
      </c>
      <c r="M45" s="9">
        <v>1084377</v>
      </c>
      <c r="N45" s="9" t="s">
        <v>825</v>
      </c>
      <c r="O45" s="9" t="s">
        <v>826</v>
      </c>
      <c r="P45" s="9" t="s">
        <v>104</v>
      </c>
      <c r="Q45" s="9" t="s">
        <v>39</v>
      </c>
      <c r="R45" s="9" t="s">
        <v>827</v>
      </c>
      <c r="S45" s="9" t="s">
        <v>48</v>
      </c>
      <c r="T45" s="9" t="s">
        <v>35</v>
      </c>
      <c r="V45" s="9" t="s">
        <v>40</v>
      </c>
      <c r="X45" s="9">
        <v>419</v>
      </c>
      <c r="Y45" s="9" t="s">
        <v>152</v>
      </c>
      <c r="Z45" s="9" t="s">
        <v>52</v>
      </c>
    </row>
    <row r="46" spans="1:28">
      <c r="A46" s="9" t="s">
        <v>28</v>
      </c>
      <c r="B46" s="9" t="s">
        <v>29</v>
      </c>
      <c r="C46" s="9">
        <v>4227</v>
      </c>
      <c r="D46" s="9">
        <v>7029</v>
      </c>
      <c r="E46" s="9" t="s">
        <v>1324</v>
      </c>
      <c r="F46" s="9">
        <v>2121741</v>
      </c>
      <c r="G46" s="9">
        <v>1995977</v>
      </c>
      <c r="H46" s="9" t="s">
        <v>53</v>
      </c>
      <c r="I46" s="9" t="s">
        <v>32</v>
      </c>
      <c r="J46" s="9" t="s">
        <v>54</v>
      </c>
      <c r="K46" s="9" t="s">
        <v>32</v>
      </c>
      <c r="L46" s="9" t="s">
        <v>49</v>
      </c>
      <c r="M46" s="9">
        <v>3632202</v>
      </c>
      <c r="N46" s="9" t="s">
        <v>1328</v>
      </c>
      <c r="O46" s="9" t="s">
        <v>1329</v>
      </c>
      <c r="P46" s="9" t="s">
        <v>104</v>
      </c>
      <c r="R46" s="9" t="s">
        <v>1330</v>
      </c>
      <c r="S46" s="9" t="s">
        <v>48</v>
      </c>
      <c r="T46" s="9" t="s">
        <v>35</v>
      </c>
      <c r="V46" s="9" t="s">
        <v>51</v>
      </c>
      <c r="X46" s="9">
        <v>540</v>
      </c>
      <c r="Y46" s="9" t="s">
        <v>32</v>
      </c>
      <c r="Z46" s="9" t="s">
        <v>32</v>
      </c>
    </row>
    <row r="47" spans="1:28">
      <c r="A47" s="9" t="s">
        <v>28</v>
      </c>
      <c r="B47" s="9" t="s">
        <v>29</v>
      </c>
      <c r="C47" s="9">
        <v>4227</v>
      </c>
      <c r="D47" s="9">
        <v>7029</v>
      </c>
      <c r="E47" s="9" t="s">
        <v>253</v>
      </c>
      <c r="F47" s="9">
        <v>1651190</v>
      </c>
      <c r="G47" s="9">
        <v>1565977</v>
      </c>
      <c r="H47" s="9" t="s">
        <v>100</v>
      </c>
      <c r="I47" s="9" t="s">
        <v>108</v>
      </c>
      <c r="J47" s="9" t="s">
        <v>33</v>
      </c>
      <c r="K47" s="9" t="s">
        <v>82</v>
      </c>
      <c r="L47" s="9" t="s">
        <v>49</v>
      </c>
      <c r="M47" s="9">
        <v>71623</v>
      </c>
      <c r="N47" s="9" t="s">
        <v>254</v>
      </c>
      <c r="O47" s="9" t="s">
        <v>255</v>
      </c>
      <c r="P47" s="9" t="s">
        <v>38</v>
      </c>
      <c r="Q47" s="9" t="s">
        <v>39</v>
      </c>
      <c r="R47" s="9" t="s">
        <v>256</v>
      </c>
      <c r="S47" s="9" t="s">
        <v>48</v>
      </c>
      <c r="T47" s="9" t="s">
        <v>35</v>
      </c>
      <c r="U47" s="9" t="s">
        <v>50</v>
      </c>
      <c r="V47" s="9" t="s">
        <v>63</v>
      </c>
      <c r="X47" s="9">
        <v>376</v>
      </c>
      <c r="Y47" s="9" t="s">
        <v>32</v>
      </c>
      <c r="Z47" s="9" t="s">
        <v>32</v>
      </c>
      <c r="AA47" s="9">
        <v>77</v>
      </c>
      <c r="AB47" s="9" t="s">
        <v>106</v>
      </c>
    </row>
    <row r="48" spans="1:28">
      <c r="A48" s="9" t="s">
        <v>28</v>
      </c>
      <c r="B48" s="9" t="s">
        <v>29</v>
      </c>
      <c r="C48" s="9">
        <v>4227</v>
      </c>
      <c r="D48" s="9">
        <v>7029</v>
      </c>
      <c r="E48" s="9" t="s">
        <v>1303</v>
      </c>
      <c r="F48" s="9">
        <v>1474844</v>
      </c>
      <c r="G48" s="9">
        <v>1398543</v>
      </c>
      <c r="H48" s="9" t="s">
        <v>404</v>
      </c>
      <c r="I48" s="9" t="s">
        <v>32</v>
      </c>
      <c r="J48" s="9" t="s">
        <v>33</v>
      </c>
      <c r="K48" s="9" t="s">
        <v>405</v>
      </c>
      <c r="L48" s="9" t="s">
        <v>49</v>
      </c>
      <c r="M48" s="9">
        <v>71623</v>
      </c>
      <c r="N48" s="9" t="s">
        <v>254</v>
      </c>
      <c r="O48" s="9" t="s">
        <v>255</v>
      </c>
      <c r="P48" s="9" t="s">
        <v>38</v>
      </c>
      <c r="Q48" s="9" t="s">
        <v>39</v>
      </c>
      <c r="R48" s="9" t="s">
        <v>256</v>
      </c>
      <c r="S48" s="9" t="s">
        <v>48</v>
      </c>
      <c r="T48" s="9" t="s">
        <v>35</v>
      </c>
      <c r="U48" s="9" t="s">
        <v>50</v>
      </c>
      <c r="V48" s="9" t="s">
        <v>51</v>
      </c>
      <c r="W48" s="9">
        <v>21720365</v>
      </c>
      <c r="X48" s="9">
        <v>331</v>
      </c>
      <c r="Y48" s="9" t="s">
        <v>32</v>
      </c>
      <c r="Z48" s="9" t="s">
        <v>52</v>
      </c>
    </row>
    <row r="49" spans="1:28">
      <c r="A49" s="9" t="s">
        <v>28</v>
      </c>
      <c r="B49" s="9" t="s">
        <v>29</v>
      </c>
      <c r="C49" s="9">
        <v>4227</v>
      </c>
      <c r="D49" s="9">
        <v>7029</v>
      </c>
      <c r="E49" s="9" t="s">
        <v>1373</v>
      </c>
      <c r="F49" s="9">
        <v>1651299</v>
      </c>
      <c r="G49" s="9">
        <v>1566086</v>
      </c>
      <c r="H49" s="9" t="s">
        <v>100</v>
      </c>
      <c r="I49" s="9" t="s">
        <v>108</v>
      </c>
      <c r="J49" s="9" t="s">
        <v>33</v>
      </c>
      <c r="K49" s="9" t="s">
        <v>82</v>
      </c>
      <c r="L49" s="9" t="s">
        <v>49</v>
      </c>
      <c r="M49" s="9">
        <v>71623</v>
      </c>
      <c r="N49" s="9" t="s">
        <v>254</v>
      </c>
      <c r="O49" s="9" t="s">
        <v>255</v>
      </c>
      <c r="P49" s="9" t="s">
        <v>38</v>
      </c>
      <c r="Q49" s="9" t="s">
        <v>39</v>
      </c>
      <c r="R49" s="9" t="s">
        <v>256</v>
      </c>
      <c r="S49" s="9" t="s">
        <v>48</v>
      </c>
      <c r="T49" s="9" t="s">
        <v>35</v>
      </c>
      <c r="U49" s="9" t="s">
        <v>50</v>
      </c>
      <c r="V49" s="9" t="s">
        <v>63</v>
      </c>
      <c r="X49" s="9">
        <v>376</v>
      </c>
      <c r="Y49" s="9" t="s">
        <v>32</v>
      </c>
      <c r="Z49" s="9" t="s">
        <v>32</v>
      </c>
      <c r="AA49" s="9">
        <v>51</v>
      </c>
      <c r="AB49" s="9" t="s">
        <v>650</v>
      </c>
    </row>
    <row r="50" spans="1:28">
      <c r="A50" s="9" t="s">
        <v>28</v>
      </c>
      <c r="B50" s="9" t="s">
        <v>29</v>
      </c>
      <c r="C50" s="10">
        <v>4227</v>
      </c>
      <c r="D50" s="10">
        <v>7029</v>
      </c>
      <c r="E50" s="9" t="s">
        <v>99</v>
      </c>
      <c r="F50" s="9">
        <v>1651218</v>
      </c>
      <c r="G50" s="9">
        <v>1566005</v>
      </c>
      <c r="H50" s="9" t="s">
        <v>100</v>
      </c>
      <c r="I50" s="9" t="s">
        <v>101</v>
      </c>
      <c r="J50" s="9" t="s">
        <v>33</v>
      </c>
      <c r="K50" s="9" t="s">
        <v>82</v>
      </c>
      <c r="L50" s="9" t="s">
        <v>49</v>
      </c>
      <c r="M50" s="9">
        <v>1447447</v>
      </c>
      <c r="N50" s="9" t="s">
        <v>102</v>
      </c>
      <c r="O50" s="9" t="s">
        <v>103</v>
      </c>
      <c r="P50" s="9" t="s">
        <v>104</v>
      </c>
      <c r="Q50" s="9" t="s">
        <v>39</v>
      </c>
      <c r="R50" s="9" t="s">
        <v>105</v>
      </c>
      <c r="S50" s="9" t="s">
        <v>48</v>
      </c>
      <c r="T50" s="9" t="s">
        <v>35</v>
      </c>
      <c r="V50" s="9" t="s">
        <v>40</v>
      </c>
      <c r="X50" s="9">
        <v>376</v>
      </c>
      <c r="Y50" s="9" t="s">
        <v>32</v>
      </c>
      <c r="Z50" s="9" t="s">
        <v>32</v>
      </c>
      <c r="AA50" s="9">
        <v>63</v>
      </c>
      <c r="AB50" s="9" t="s">
        <v>106</v>
      </c>
    </row>
    <row r="51" spans="1:28">
      <c r="A51" s="9" t="s">
        <v>28</v>
      </c>
      <c r="B51" s="9" t="s">
        <v>29</v>
      </c>
      <c r="C51" s="9">
        <v>4227</v>
      </c>
      <c r="D51" s="9">
        <v>7029</v>
      </c>
      <c r="E51" s="9" t="s">
        <v>455</v>
      </c>
      <c r="F51" s="9">
        <v>2121570</v>
      </c>
      <c r="G51" s="9">
        <v>1995806</v>
      </c>
      <c r="H51" s="9" t="s">
        <v>53</v>
      </c>
      <c r="I51" s="9" t="s">
        <v>32</v>
      </c>
      <c r="J51" s="9" t="s">
        <v>54</v>
      </c>
      <c r="K51" s="9" t="s">
        <v>32</v>
      </c>
      <c r="L51" s="9" t="s">
        <v>49</v>
      </c>
      <c r="M51" s="9">
        <v>1084379</v>
      </c>
      <c r="N51" s="9" t="s">
        <v>456</v>
      </c>
      <c r="O51" s="9" t="s">
        <v>457</v>
      </c>
      <c r="P51" s="9" t="s">
        <v>104</v>
      </c>
      <c r="R51" s="9" t="s">
        <v>458</v>
      </c>
      <c r="S51" s="9" t="s">
        <v>48</v>
      </c>
      <c r="T51" s="9" t="s">
        <v>35</v>
      </c>
      <c r="V51" s="9" t="s">
        <v>51</v>
      </c>
      <c r="X51" s="9">
        <v>540</v>
      </c>
      <c r="Y51" s="9" t="s">
        <v>32</v>
      </c>
      <c r="Z51" s="9" t="s">
        <v>32</v>
      </c>
    </row>
    <row r="52" spans="1:28">
      <c r="A52" s="9" t="s">
        <v>28</v>
      </c>
      <c r="B52" s="9" t="s">
        <v>29</v>
      </c>
      <c r="C52" s="9">
        <v>4227</v>
      </c>
      <c r="D52" s="9">
        <v>7029</v>
      </c>
      <c r="E52" s="9" t="s">
        <v>516</v>
      </c>
      <c r="F52" s="9">
        <v>1783334</v>
      </c>
      <c r="G52" s="9">
        <v>1687333</v>
      </c>
      <c r="H52" s="9" t="s">
        <v>190</v>
      </c>
      <c r="I52" s="9" t="s">
        <v>32</v>
      </c>
      <c r="J52" s="9" t="s">
        <v>33</v>
      </c>
      <c r="K52" s="9" t="s">
        <v>191</v>
      </c>
      <c r="L52" s="9" t="s">
        <v>49</v>
      </c>
      <c r="M52" s="9">
        <v>1084379</v>
      </c>
      <c r="N52" s="9" t="s">
        <v>456</v>
      </c>
      <c r="O52" s="9" t="s">
        <v>457</v>
      </c>
      <c r="P52" s="9" t="s">
        <v>104</v>
      </c>
      <c r="Q52" s="9" t="s">
        <v>39</v>
      </c>
      <c r="R52" s="9" t="s">
        <v>458</v>
      </c>
      <c r="S52" s="9" t="s">
        <v>48</v>
      </c>
      <c r="T52" s="9" t="s">
        <v>35</v>
      </c>
      <c r="V52" s="9" t="s">
        <v>63</v>
      </c>
      <c r="X52" s="9">
        <v>419</v>
      </c>
      <c r="Y52" s="9" t="s">
        <v>152</v>
      </c>
      <c r="Z52" s="9" t="s">
        <v>52</v>
      </c>
    </row>
    <row r="53" spans="1:28">
      <c r="A53" s="9" t="s">
        <v>28</v>
      </c>
      <c r="B53" s="9" t="s">
        <v>29</v>
      </c>
      <c r="C53" s="9">
        <v>4227</v>
      </c>
      <c r="D53" s="9">
        <v>7029</v>
      </c>
      <c r="E53" s="9" t="s">
        <v>1191</v>
      </c>
      <c r="F53" s="9">
        <v>1783519</v>
      </c>
      <c r="G53" s="9">
        <v>1687518</v>
      </c>
      <c r="H53" s="9" t="s">
        <v>190</v>
      </c>
      <c r="I53" s="9" t="s">
        <v>32</v>
      </c>
      <c r="J53" s="9" t="s">
        <v>33</v>
      </c>
      <c r="K53" s="9" t="s">
        <v>191</v>
      </c>
      <c r="L53" s="9" t="s">
        <v>49</v>
      </c>
      <c r="M53" s="9">
        <v>1084379</v>
      </c>
      <c r="N53" s="9" t="s">
        <v>456</v>
      </c>
      <c r="O53" s="9" t="s">
        <v>457</v>
      </c>
      <c r="P53" s="9" t="s">
        <v>104</v>
      </c>
      <c r="Q53" s="9" t="s">
        <v>39</v>
      </c>
      <c r="R53" s="9" t="s">
        <v>458</v>
      </c>
      <c r="S53" s="9" t="s">
        <v>48</v>
      </c>
      <c r="T53" s="9" t="s">
        <v>35</v>
      </c>
      <c r="V53" s="9" t="s">
        <v>63</v>
      </c>
      <c r="X53" s="9">
        <v>419</v>
      </c>
      <c r="Y53" s="9" t="s">
        <v>152</v>
      </c>
      <c r="Z53" s="9" t="s">
        <v>52</v>
      </c>
    </row>
    <row r="54" spans="1:28">
      <c r="A54" s="9" t="s">
        <v>28</v>
      </c>
      <c r="B54" s="9" t="s">
        <v>29</v>
      </c>
      <c r="C54" s="9">
        <v>4227</v>
      </c>
      <c r="D54" s="9">
        <v>7029</v>
      </c>
      <c r="E54" s="9" t="s">
        <v>1279</v>
      </c>
      <c r="F54" s="9">
        <v>2121729</v>
      </c>
      <c r="G54" s="9">
        <v>1995965</v>
      </c>
      <c r="H54" s="9" t="s">
        <v>53</v>
      </c>
      <c r="I54" s="9" t="s">
        <v>32</v>
      </c>
      <c r="J54" s="9" t="s">
        <v>54</v>
      </c>
      <c r="K54" s="9" t="s">
        <v>32</v>
      </c>
      <c r="L54" s="9" t="s">
        <v>49</v>
      </c>
      <c r="M54" s="9">
        <v>1084379</v>
      </c>
      <c r="N54" s="9" t="s">
        <v>456</v>
      </c>
      <c r="O54" s="9" t="s">
        <v>457</v>
      </c>
      <c r="P54" s="9" t="s">
        <v>104</v>
      </c>
      <c r="R54" s="9" t="s">
        <v>458</v>
      </c>
      <c r="S54" s="9" t="s">
        <v>48</v>
      </c>
      <c r="T54" s="9" t="s">
        <v>35</v>
      </c>
      <c r="V54" s="9" t="s">
        <v>51</v>
      </c>
      <c r="X54" s="9">
        <v>540</v>
      </c>
      <c r="Y54" s="9" t="s">
        <v>32</v>
      </c>
      <c r="Z54" s="9" t="s">
        <v>32</v>
      </c>
    </row>
    <row r="55" spans="1:28">
      <c r="A55" s="9" t="s">
        <v>28</v>
      </c>
      <c r="B55" s="9" t="s">
        <v>29</v>
      </c>
      <c r="C55" s="9">
        <v>4227</v>
      </c>
      <c r="D55" s="9">
        <v>7029</v>
      </c>
      <c r="E55" s="9" t="s">
        <v>820</v>
      </c>
      <c r="F55" s="9">
        <v>1780214</v>
      </c>
      <c r="G55" s="9">
        <v>1684213</v>
      </c>
      <c r="H55" s="9" t="s">
        <v>43</v>
      </c>
      <c r="I55" s="9" t="s">
        <v>32</v>
      </c>
      <c r="J55" s="9" t="s">
        <v>33</v>
      </c>
      <c r="K55" s="9" t="s">
        <v>82</v>
      </c>
      <c r="L55" s="9" t="s">
        <v>49</v>
      </c>
      <c r="M55" s="9">
        <v>598586</v>
      </c>
      <c r="N55" s="9" t="s">
        <v>821</v>
      </c>
      <c r="O55" s="9" t="s">
        <v>822</v>
      </c>
      <c r="P55" s="9" t="s">
        <v>104</v>
      </c>
      <c r="R55" s="9" t="s">
        <v>823</v>
      </c>
      <c r="S55" s="9" t="s">
        <v>48</v>
      </c>
      <c r="T55" s="9" t="s">
        <v>35</v>
      </c>
      <c r="V55" s="9" t="s">
        <v>40</v>
      </c>
      <c r="X55" s="9">
        <v>417</v>
      </c>
      <c r="Y55" s="9" t="s">
        <v>152</v>
      </c>
      <c r="Z55" s="9" t="s">
        <v>52</v>
      </c>
    </row>
    <row r="56" spans="1:28">
      <c r="A56" s="9" t="s">
        <v>28</v>
      </c>
      <c r="B56" s="9" t="s">
        <v>29</v>
      </c>
      <c r="C56" s="9">
        <v>4227</v>
      </c>
      <c r="D56" s="9">
        <v>7029</v>
      </c>
      <c r="E56" s="9" t="s">
        <v>237</v>
      </c>
      <c r="F56" s="9">
        <v>2062380</v>
      </c>
      <c r="G56" s="9">
        <v>1942459</v>
      </c>
      <c r="H56" s="9" t="s">
        <v>32</v>
      </c>
      <c r="I56" s="9" t="s">
        <v>32</v>
      </c>
      <c r="J56" s="9" t="s">
        <v>54</v>
      </c>
      <c r="K56" s="9" t="s">
        <v>32</v>
      </c>
      <c r="L56" s="9" t="s">
        <v>49</v>
      </c>
      <c r="M56" s="9">
        <v>1722239</v>
      </c>
      <c r="N56" s="9" t="s">
        <v>238</v>
      </c>
      <c r="O56" s="9" t="s">
        <v>239</v>
      </c>
      <c r="P56" s="9" t="s">
        <v>38</v>
      </c>
      <c r="Q56" s="9" t="s">
        <v>71</v>
      </c>
      <c r="R56" s="9" t="s">
        <v>240</v>
      </c>
      <c r="S56" s="9" t="s">
        <v>48</v>
      </c>
      <c r="T56" s="9" t="s">
        <v>35</v>
      </c>
      <c r="U56" s="9" t="s">
        <v>50</v>
      </c>
      <c r="V56" s="9" t="s">
        <v>51</v>
      </c>
      <c r="W56" s="9">
        <v>24265154</v>
      </c>
      <c r="Y56" s="9" t="s">
        <v>241</v>
      </c>
      <c r="Z56" s="9" t="s">
        <v>32</v>
      </c>
    </row>
    <row r="57" spans="1:28">
      <c r="A57" s="9" t="s">
        <v>28</v>
      </c>
      <c r="B57" s="9" t="s">
        <v>29</v>
      </c>
      <c r="C57" s="9">
        <v>4227</v>
      </c>
      <c r="D57" s="9">
        <v>7029</v>
      </c>
      <c r="E57" s="9" t="s">
        <v>1509</v>
      </c>
      <c r="F57" s="9">
        <v>2062379</v>
      </c>
      <c r="G57" s="9">
        <v>1942458</v>
      </c>
      <c r="H57" s="9" t="s">
        <v>32</v>
      </c>
      <c r="I57" s="9" t="s">
        <v>32</v>
      </c>
      <c r="J57" s="9" t="s">
        <v>54</v>
      </c>
      <c r="K57" s="9" t="s">
        <v>32</v>
      </c>
      <c r="L57" s="9" t="s">
        <v>49</v>
      </c>
      <c r="M57" s="9">
        <v>1722239</v>
      </c>
      <c r="N57" s="9" t="s">
        <v>238</v>
      </c>
      <c r="O57" s="9" t="s">
        <v>239</v>
      </c>
      <c r="P57" s="9" t="s">
        <v>38</v>
      </c>
      <c r="Q57" s="9" t="s">
        <v>71</v>
      </c>
      <c r="R57" s="9" t="s">
        <v>240</v>
      </c>
      <c r="S57" s="9" t="s">
        <v>48</v>
      </c>
      <c r="T57" s="9" t="s">
        <v>35</v>
      </c>
      <c r="U57" s="9" t="s">
        <v>50</v>
      </c>
      <c r="V57" s="9" t="s">
        <v>51</v>
      </c>
      <c r="W57" s="9">
        <v>24265154</v>
      </c>
      <c r="Y57" s="9" t="s">
        <v>241</v>
      </c>
      <c r="Z57" s="9" t="s">
        <v>32</v>
      </c>
      <c r="AA57" s="9">
        <v>48</v>
      </c>
    </row>
    <row r="58" spans="1:28">
      <c r="A58" s="9" t="s">
        <v>28</v>
      </c>
      <c r="B58" s="9" t="s">
        <v>29</v>
      </c>
      <c r="C58" s="9">
        <v>4227</v>
      </c>
      <c r="D58" s="9">
        <v>7029</v>
      </c>
      <c r="E58" s="9" t="s">
        <v>996</v>
      </c>
      <c r="F58" s="9">
        <v>1899672</v>
      </c>
      <c r="G58" s="9">
        <v>1788356</v>
      </c>
      <c r="H58" s="9" t="s">
        <v>66</v>
      </c>
      <c r="I58" s="9" t="s">
        <v>32</v>
      </c>
      <c r="J58" s="9" t="s">
        <v>33</v>
      </c>
      <c r="K58" s="9" t="s">
        <v>32</v>
      </c>
      <c r="L58" s="9" t="s">
        <v>49</v>
      </c>
      <c r="M58" s="9">
        <v>452183</v>
      </c>
      <c r="N58" s="9" t="s">
        <v>997</v>
      </c>
      <c r="O58" s="9" t="s">
        <v>998</v>
      </c>
      <c r="P58" s="9" t="s">
        <v>38</v>
      </c>
      <c r="Q58" s="9" t="s">
        <v>39</v>
      </c>
      <c r="R58" s="9" t="s">
        <v>999</v>
      </c>
      <c r="S58" s="9" t="s">
        <v>48</v>
      </c>
      <c r="T58" s="9" t="s">
        <v>35</v>
      </c>
      <c r="U58" s="9" t="s">
        <v>50</v>
      </c>
      <c r="V58" s="9" t="s">
        <v>63</v>
      </c>
      <c r="X58" s="9">
        <v>414</v>
      </c>
      <c r="Y58" s="9" t="s">
        <v>152</v>
      </c>
      <c r="Z58" s="9" t="s">
        <v>52</v>
      </c>
    </row>
    <row r="59" spans="1:28">
      <c r="A59" s="9" t="s">
        <v>28</v>
      </c>
      <c r="B59" s="9" t="s">
        <v>29</v>
      </c>
      <c r="C59" s="9">
        <v>4227</v>
      </c>
      <c r="D59" s="9">
        <v>7029</v>
      </c>
      <c r="E59" s="9" t="s">
        <v>1084</v>
      </c>
      <c r="F59" s="9">
        <v>2072602</v>
      </c>
      <c r="G59" s="9">
        <v>1951957</v>
      </c>
      <c r="H59" s="9" t="s">
        <v>113</v>
      </c>
      <c r="I59" s="9" t="s">
        <v>114</v>
      </c>
      <c r="J59" s="9" t="s">
        <v>115</v>
      </c>
      <c r="K59" s="9" t="s">
        <v>165</v>
      </c>
      <c r="L59" s="9" t="s">
        <v>49</v>
      </c>
      <c r="M59" s="9">
        <v>452183</v>
      </c>
      <c r="N59" s="9" t="s">
        <v>997</v>
      </c>
      <c r="O59" s="9" t="s">
        <v>998</v>
      </c>
      <c r="P59" s="9" t="s">
        <v>38</v>
      </c>
      <c r="R59" s="9" t="s">
        <v>999</v>
      </c>
      <c r="S59" s="9" t="s">
        <v>48</v>
      </c>
      <c r="T59" s="9" t="s">
        <v>35</v>
      </c>
      <c r="U59" s="9" t="s">
        <v>50</v>
      </c>
      <c r="V59" s="9" t="s">
        <v>51</v>
      </c>
      <c r="W59" s="9">
        <v>24140581</v>
      </c>
      <c r="Y59" s="9" t="s">
        <v>152</v>
      </c>
      <c r="Z59" s="9" t="s">
        <v>32</v>
      </c>
      <c r="AA59" s="9">
        <v>59</v>
      </c>
      <c r="AB59" s="9" t="s">
        <v>1085</v>
      </c>
    </row>
    <row r="60" spans="1:28">
      <c r="A60" s="9" t="s">
        <v>28</v>
      </c>
      <c r="B60" s="9" t="s">
        <v>29</v>
      </c>
      <c r="C60" s="9">
        <v>4227</v>
      </c>
      <c r="D60" s="9">
        <v>7029</v>
      </c>
      <c r="E60" s="9" t="s">
        <v>1317</v>
      </c>
      <c r="F60" s="9">
        <v>2197940</v>
      </c>
      <c r="G60" s="9">
        <v>2066218</v>
      </c>
      <c r="H60" s="9" t="s">
        <v>186</v>
      </c>
      <c r="I60" s="9" t="s">
        <v>32</v>
      </c>
      <c r="J60" s="9" t="s">
        <v>33</v>
      </c>
      <c r="K60" s="9" t="s">
        <v>82</v>
      </c>
      <c r="L60" s="9" t="s">
        <v>49</v>
      </c>
      <c r="M60" s="9">
        <v>3877458</v>
      </c>
      <c r="N60" s="9" t="s">
        <v>1321</v>
      </c>
      <c r="O60" s="9" t="s">
        <v>1322</v>
      </c>
      <c r="P60" s="9" t="s">
        <v>104</v>
      </c>
      <c r="R60" s="9" t="s">
        <v>1323</v>
      </c>
      <c r="S60" s="9" t="s">
        <v>48</v>
      </c>
      <c r="T60" s="9" t="s">
        <v>35</v>
      </c>
      <c r="V60" s="9" t="s">
        <v>51</v>
      </c>
      <c r="X60" s="9">
        <v>541</v>
      </c>
      <c r="Y60" s="9" t="s">
        <v>32</v>
      </c>
      <c r="Z60" s="9" t="s">
        <v>32</v>
      </c>
    </row>
    <row r="61" spans="1:28">
      <c r="A61" s="9" t="s">
        <v>28</v>
      </c>
      <c r="B61" s="9" t="s">
        <v>29</v>
      </c>
      <c r="C61" s="9">
        <v>4227</v>
      </c>
      <c r="D61" s="9">
        <v>7029</v>
      </c>
      <c r="E61" s="9" t="s">
        <v>743</v>
      </c>
      <c r="F61" s="9">
        <v>1651102</v>
      </c>
      <c r="G61" s="9">
        <v>1565889</v>
      </c>
      <c r="H61" s="9" t="s">
        <v>100</v>
      </c>
      <c r="I61" s="9" t="s">
        <v>101</v>
      </c>
      <c r="J61" s="9" t="s">
        <v>33</v>
      </c>
      <c r="K61" s="9" t="s">
        <v>82</v>
      </c>
      <c r="L61" s="9" t="s">
        <v>49</v>
      </c>
      <c r="M61" s="9">
        <v>276060</v>
      </c>
      <c r="N61" s="9" t="s">
        <v>744</v>
      </c>
      <c r="O61" s="9" t="s">
        <v>745</v>
      </c>
      <c r="P61" s="9" t="s">
        <v>38</v>
      </c>
      <c r="R61" s="9" t="s">
        <v>746</v>
      </c>
      <c r="S61" s="9" t="s">
        <v>48</v>
      </c>
      <c r="T61" s="9" t="s">
        <v>35</v>
      </c>
      <c r="U61" s="9" t="s">
        <v>50</v>
      </c>
      <c r="V61" s="9" t="s">
        <v>51</v>
      </c>
      <c r="W61" s="9">
        <v>22810696</v>
      </c>
      <c r="X61" s="9">
        <v>376</v>
      </c>
      <c r="Y61" s="9" t="s">
        <v>32</v>
      </c>
      <c r="Z61" s="9" t="s">
        <v>32</v>
      </c>
      <c r="AA61" s="9">
        <v>75</v>
      </c>
      <c r="AB61" s="9" t="s">
        <v>221</v>
      </c>
    </row>
    <row r="62" spans="1:28">
      <c r="A62" s="9" t="s">
        <v>28</v>
      </c>
      <c r="B62" s="9" t="s">
        <v>29</v>
      </c>
      <c r="C62" s="9">
        <v>4227</v>
      </c>
      <c r="D62" s="9">
        <v>7029</v>
      </c>
      <c r="E62" s="9">
        <v>917259</v>
      </c>
      <c r="F62" s="9">
        <v>917259</v>
      </c>
      <c r="G62" s="9">
        <v>834640</v>
      </c>
      <c r="H62" s="9" t="s">
        <v>43</v>
      </c>
      <c r="I62" s="9" t="s">
        <v>32</v>
      </c>
      <c r="J62" s="9" t="s">
        <v>33</v>
      </c>
      <c r="K62" s="9" t="s">
        <v>82</v>
      </c>
      <c r="L62" s="9" t="s">
        <v>35</v>
      </c>
      <c r="M62" s="9">
        <v>13244</v>
      </c>
      <c r="N62" s="9" t="s">
        <v>722</v>
      </c>
      <c r="O62" s="9" t="s">
        <v>723</v>
      </c>
      <c r="P62" s="9" t="s">
        <v>38</v>
      </c>
      <c r="Q62" s="9" t="s">
        <v>39</v>
      </c>
      <c r="R62" s="9" t="s">
        <v>724</v>
      </c>
      <c r="S62" s="9" t="s">
        <v>48</v>
      </c>
      <c r="T62" s="9" t="s">
        <v>35</v>
      </c>
      <c r="U62" s="9" t="s">
        <v>50</v>
      </c>
      <c r="V62" s="9" t="s">
        <v>51</v>
      </c>
      <c r="W62" s="9">
        <v>15735036</v>
      </c>
      <c r="Y62" s="9" t="s">
        <v>41</v>
      </c>
      <c r="Z62" s="9" t="s">
        <v>32</v>
      </c>
    </row>
    <row r="63" spans="1:28">
      <c r="A63" s="9" t="s">
        <v>28</v>
      </c>
      <c r="B63" s="9" t="s">
        <v>29</v>
      </c>
      <c r="C63" s="10">
        <v>4227</v>
      </c>
      <c r="D63" s="10">
        <v>7029</v>
      </c>
      <c r="E63" s="9" t="s">
        <v>137</v>
      </c>
      <c r="F63" s="9">
        <v>1945865</v>
      </c>
      <c r="G63" s="9">
        <v>1832775</v>
      </c>
      <c r="H63" s="9" t="s">
        <v>100</v>
      </c>
      <c r="I63" s="9" t="s">
        <v>108</v>
      </c>
      <c r="J63" s="9" t="s">
        <v>33</v>
      </c>
      <c r="K63" s="9" t="s">
        <v>82</v>
      </c>
      <c r="L63" s="9" t="s">
        <v>35</v>
      </c>
      <c r="M63" s="9">
        <v>1579080</v>
      </c>
      <c r="N63" s="9" t="s">
        <v>138</v>
      </c>
      <c r="O63" s="9" t="s">
        <v>139</v>
      </c>
      <c r="P63" s="9" t="s">
        <v>140</v>
      </c>
      <c r="R63" s="9" t="s">
        <v>141</v>
      </c>
      <c r="S63" s="9" t="s">
        <v>48</v>
      </c>
      <c r="T63" s="9" t="s">
        <v>35</v>
      </c>
      <c r="V63" s="9" t="s">
        <v>40</v>
      </c>
      <c r="W63" s="9">
        <v>18186519</v>
      </c>
      <c r="Y63" s="9" t="s">
        <v>73</v>
      </c>
      <c r="Z63" s="9" t="s">
        <v>32</v>
      </c>
    </row>
    <row r="64" spans="1:28">
      <c r="A64" s="9" t="s">
        <v>28</v>
      </c>
      <c r="B64" s="9" t="s">
        <v>29</v>
      </c>
      <c r="C64" s="9">
        <v>4227</v>
      </c>
      <c r="D64" s="9">
        <v>7029</v>
      </c>
      <c r="E64" s="9" t="s">
        <v>137</v>
      </c>
      <c r="F64" s="9">
        <v>1998442</v>
      </c>
      <c r="G64" s="9">
        <v>1883514</v>
      </c>
      <c r="H64" s="9" t="s">
        <v>100</v>
      </c>
      <c r="I64" s="9" t="s">
        <v>108</v>
      </c>
      <c r="J64" s="9" t="s">
        <v>33</v>
      </c>
      <c r="K64" s="9" t="s">
        <v>32</v>
      </c>
      <c r="L64" s="9" t="s">
        <v>49</v>
      </c>
      <c r="M64" s="9">
        <v>1684118</v>
      </c>
      <c r="N64" s="9" t="s">
        <v>679</v>
      </c>
      <c r="O64" s="9" t="s">
        <v>139</v>
      </c>
      <c r="P64" s="9" t="s">
        <v>140</v>
      </c>
      <c r="Q64" s="9" t="s">
        <v>39</v>
      </c>
      <c r="R64" s="9" t="s">
        <v>680</v>
      </c>
      <c r="S64" s="9" t="s">
        <v>48</v>
      </c>
      <c r="T64" s="9" t="s">
        <v>35</v>
      </c>
      <c r="V64" s="9" t="s">
        <v>51</v>
      </c>
      <c r="W64" s="9">
        <v>23856246</v>
      </c>
      <c r="Y64" s="9" t="s">
        <v>73</v>
      </c>
      <c r="Z64" s="9" t="s">
        <v>52</v>
      </c>
    </row>
    <row r="65" spans="1:28">
      <c r="A65" s="9" t="s">
        <v>28</v>
      </c>
      <c r="B65" s="9" t="s">
        <v>29</v>
      </c>
      <c r="C65" s="9">
        <v>4227</v>
      </c>
      <c r="D65" s="9">
        <v>7029</v>
      </c>
      <c r="E65" s="9" t="s">
        <v>646</v>
      </c>
      <c r="F65" s="9">
        <v>1651326</v>
      </c>
      <c r="G65" s="9">
        <v>1566113</v>
      </c>
      <c r="H65" s="9" t="s">
        <v>100</v>
      </c>
      <c r="I65" s="9" t="s">
        <v>108</v>
      </c>
      <c r="J65" s="9" t="s">
        <v>33</v>
      </c>
      <c r="K65" s="9" t="s">
        <v>82</v>
      </c>
      <c r="L65" s="9" t="s">
        <v>49</v>
      </c>
      <c r="M65" s="9">
        <v>1447448</v>
      </c>
      <c r="N65" s="9" t="s">
        <v>647</v>
      </c>
      <c r="O65" s="9" t="s">
        <v>648</v>
      </c>
      <c r="P65" s="9" t="s">
        <v>104</v>
      </c>
      <c r="Q65" s="9" t="s">
        <v>39</v>
      </c>
      <c r="R65" s="9" t="s">
        <v>649</v>
      </c>
      <c r="S65" s="9" t="s">
        <v>48</v>
      </c>
      <c r="T65" s="9" t="s">
        <v>35</v>
      </c>
      <c r="V65" s="9" t="s">
        <v>40</v>
      </c>
      <c r="X65" s="9">
        <v>376</v>
      </c>
      <c r="Y65" s="9" t="s">
        <v>32</v>
      </c>
      <c r="Z65" s="9" t="s">
        <v>32</v>
      </c>
      <c r="AA65" s="9">
        <v>40</v>
      </c>
      <c r="AB65" s="9" t="s">
        <v>650</v>
      </c>
    </row>
    <row r="66" spans="1:28">
      <c r="A66" s="9" t="s">
        <v>28</v>
      </c>
      <c r="B66" s="9" t="s">
        <v>29</v>
      </c>
      <c r="C66" s="9">
        <v>4227</v>
      </c>
      <c r="D66" s="9">
        <v>7029</v>
      </c>
      <c r="E66" s="9" t="s">
        <v>1457</v>
      </c>
      <c r="F66" s="9">
        <v>1474978</v>
      </c>
      <c r="G66" s="9">
        <v>1398677</v>
      </c>
      <c r="H66" s="9" t="s">
        <v>404</v>
      </c>
      <c r="I66" s="9" t="s">
        <v>32</v>
      </c>
      <c r="J66" s="9" t="s">
        <v>33</v>
      </c>
      <c r="K66" s="9" t="s">
        <v>405</v>
      </c>
      <c r="L66" s="9" t="s">
        <v>49</v>
      </c>
      <c r="M66" s="9">
        <v>71624</v>
      </c>
      <c r="N66" s="9" t="s">
        <v>1458</v>
      </c>
      <c r="O66" s="9" t="s">
        <v>1459</v>
      </c>
      <c r="P66" s="9" t="s">
        <v>38</v>
      </c>
      <c r="Q66" s="9" t="s">
        <v>39</v>
      </c>
      <c r="R66" s="9" t="s">
        <v>649</v>
      </c>
      <c r="S66" s="9" t="s">
        <v>48</v>
      </c>
      <c r="T66" s="9" t="s">
        <v>35</v>
      </c>
      <c r="U66" s="9" t="s">
        <v>50</v>
      </c>
      <c r="V66" s="9" t="s">
        <v>51</v>
      </c>
      <c r="W66" s="9">
        <v>21720365</v>
      </c>
      <c r="X66" s="9">
        <v>331</v>
      </c>
      <c r="Y66" s="9" t="s">
        <v>32</v>
      </c>
      <c r="Z66" s="9" t="s">
        <v>52</v>
      </c>
    </row>
    <row r="67" spans="1:28">
      <c r="A67" s="9" t="s">
        <v>28</v>
      </c>
      <c r="B67" s="9" t="s">
        <v>29</v>
      </c>
      <c r="C67" s="9">
        <v>4227</v>
      </c>
      <c r="D67" s="9">
        <v>7029</v>
      </c>
      <c r="E67" s="9" t="s">
        <v>706</v>
      </c>
      <c r="F67" s="9">
        <v>2053618</v>
      </c>
      <c r="G67" s="9">
        <v>1933862</v>
      </c>
      <c r="H67" s="9" t="s">
        <v>707</v>
      </c>
      <c r="I67" s="9" t="s">
        <v>32</v>
      </c>
      <c r="J67" s="9" t="s">
        <v>708</v>
      </c>
      <c r="K67" s="9" t="s">
        <v>32</v>
      </c>
      <c r="L67" s="9" t="s">
        <v>49</v>
      </c>
      <c r="M67" s="9">
        <v>1732428</v>
      </c>
      <c r="N67" s="9" t="s">
        <v>709</v>
      </c>
      <c r="O67" s="9" t="s">
        <v>710</v>
      </c>
      <c r="P67" s="9" t="s">
        <v>38</v>
      </c>
      <c r="R67" s="9" t="s">
        <v>711</v>
      </c>
      <c r="S67" s="9" t="s">
        <v>48</v>
      </c>
      <c r="T67" s="9" t="s">
        <v>35</v>
      </c>
      <c r="U67" s="9" t="s">
        <v>50</v>
      </c>
      <c r="V67" s="9" t="s">
        <v>51</v>
      </c>
      <c r="W67" s="9">
        <v>24190505</v>
      </c>
      <c r="Y67" s="9" t="s">
        <v>56</v>
      </c>
      <c r="Z67" s="9" t="s">
        <v>52</v>
      </c>
      <c r="AA67" s="9">
        <v>40</v>
      </c>
    </row>
    <row r="68" spans="1:28">
      <c r="A68" s="9" t="s">
        <v>28</v>
      </c>
      <c r="B68" s="9" t="s">
        <v>29</v>
      </c>
      <c r="C68" s="9">
        <v>4227</v>
      </c>
      <c r="D68" s="9">
        <v>7029</v>
      </c>
      <c r="E68" s="9" t="s">
        <v>516</v>
      </c>
      <c r="F68" s="9">
        <v>1783334</v>
      </c>
      <c r="G68" s="9">
        <v>1687333</v>
      </c>
      <c r="H68" s="9" t="s">
        <v>190</v>
      </c>
      <c r="I68" s="9" t="s">
        <v>32</v>
      </c>
      <c r="J68" s="9" t="s">
        <v>33</v>
      </c>
      <c r="K68" s="9" t="s">
        <v>191</v>
      </c>
      <c r="L68" s="9" t="s">
        <v>49</v>
      </c>
      <c r="M68" s="9">
        <v>1084381</v>
      </c>
      <c r="N68" s="9" t="s">
        <v>517</v>
      </c>
      <c r="O68" s="9" t="s">
        <v>518</v>
      </c>
      <c r="P68" s="9" t="s">
        <v>38</v>
      </c>
      <c r="Q68" s="9" t="s">
        <v>39</v>
      </c>
      <c r="R68" s="9" t="s">
        <v>519</v>
      </c>
      <c r="S68" s="9" t="s">
        <v>48</v>
      </c>
      <c r="T68" s="9" t="s">
        <v>35</v>
      </c>
      <c r="U68" s="9" t="s">
        <v>50</v>
      </c>
      <c r="V68" s="9" t="s">
        <v>40</v>
      </c>
      <c r="X68" s="9">
        <v>419</v>
      </c>
      <c r="Y68" s="9" t="s">
        <v>152</v>
      </c>
      <c r="Z68" s="9" t="s">
        <v>52</v>
      </c>
    </row>
    <row r="69" spans="1:28">
      <c r="A69" s="9" t="s">
        <v>28</v>
      </c>
      <c r="B69" s="9" t="s">
        <v>29</v>
      </c>
      <c r="C69" s="9">
        <v>4227</v>
      </c>
      <c r="D69" s="9">
        <v>7029</v>
      </c>
      <c r="E69" s="9" t="s">
        <v>572</v>
      </c>
      <c r="F69" s="9">
        <v>1650953</v>
      </c>
      <c r="G69" s="9">
        <v>1565740</v>
      </c>
      <c r="H69" s="9" t="s">
        <v>100</v>
      </c>
      <c r="I69" s="9" t="s">
        <v>101</v>
      </c>
      <c r="J69" s="9" t="s">
        <v>33</v>
      </c>
      <c r="K69" s="9" t="s">
        <v>82</v>
      </c>
      <c r="L69" s="9" t="s">
        <v>49</v>
      </c>
      <c r="M69" s="9">
        <v>1447449</v>
      </c>
      <c r="N69" s="9" t="s">
        <v>573</v>
      </c>
      <c r="O69" s="9" t="s">
        <v>574</v>
      </c>
      <c r="P69" s="9" t="s">
        <v>38</v>
      </c>
      <c r="Q69" s="9" t="s">
        <v>39</v>
      </c>
      <c r="R69" s="9" t="s">
        <v>231</v>
      </c>
      <c r="S69" s="9" t="s">
        <v>48</v>
      </c>
      <c r="T69" s="9" t="s">
        <v>35</v>
      </c>
      <c r="U69" s="9" t="s">
        <v>50</v>
      </c>
      <c r="V69" s="9" t="s">
        <v>40</v>
      </c>
      <c r="X69" s="9">
        <v>376</v>
      </c>
      <c r="Y69" s="9" t="s">
        <v>32</v>
      </c>
      <c r="Z69" s="9" t="s">
        <v>32</v>
      </c>
      <c r="AA69" s="9">
        <v>31</v>
      </c>
      <c r="AB69" s="9" t="s">
        <v>106</v>
      </c>
    </row>
    <row r="70" spans="1:28">
      <c r="A70" s="9" t="s">
        <v>28</v>
      </c>
      <c r="B70" s="10" t="s">
        <v>29</v>
      </c>
      <c r="C70" s="10">
        <v>4227</v>
      </c>
      <c r="D70" s="9">
        <v>7029</v>
      </c>
      <c r="E70" s="9" t="s">
        <v>226</v>
      </c>
      <c r="F70" s="9">
        <v>2185980</v>
      </c>
      <c r="G70" s="9">
        <v>2054277</v>
      </c>
      <c r="H70" s="9" t="s">
        <v>227</v>
      </c>
      <c r="I70" s="9" t="s">
        <v>228</v>
      </c>
      <c r="J70" s="9" t="s">
        <v>33</v>
      </c>
      <c r="K70" s="9" t="s">
        <v>32</v>
      </c>
      <c r="L70" s="9" t="s">
        <v>49</v>
      </c>
      <c r="M70" s="9">
        <v>1755034</v>
      </c>
      <c r="N70" s="9" t="s">
        <v>229</v>
      </c>
      <c r="O70" s="9" t="s">
        <v>230</v>
      </c>
      <c r="P70" s="9" t="s">
        <v>104</v>
      </c>
      <c r="R70" s="9" t="s">
        <v>231</v>
      </c>
      <c r="S70" s="9" t="s">
        <v>48</v>
      </c>
      <c r="T70" s="9" t="s">
        <v>35</v>
      </c>
      <c r="V70" s="9" t="s">
        <v>51</v>
      </c>
      <c r="X70" s="9">
        <v>581</v>
      </c>
      <c r="Y70" s="9" t="s">
        <v>32</v>
      </c>
      <c r="Z70" s="9" t="s">
        <v>32</v>
      </c>
    </row>
    <row r="71" spans="1:28">
      <c r="A71" s="9" t="s">
        <v>28</v>
      </c>
      <c r="B71" s="9" t="s">
        <v>29</v>
      </c>
      <c r="C71" s="9">
        <v>4227</v>
      </c>
      <c r="D71" s="9">
        <v>7029</v>
      </c>
      <c r="E71" s="9" t="s">
        <v>490</v>
      </c>
      <c r="F71" s="9">
        <v>2097303</v>
      </c>
      <c r="G71" s="9">
        <v>1975367</v>
      </c>
      <c r="H71" s="9" t="s">
        <v>227</v>
      </c>
      <c r="I71" s="9" t="s">
        <v>228</v>
      </c>
      <c r="J71" s="9" t="s">
        <v>33</v>
      </c>
      <c r="K71" s="9" t="s">
        <v>396</v>
      </c>
      <c r="L71" s="9" t="s">
        <v>49</v>
      </c>
      <c r="M71" s="9">
        <v>1755034</v>
      </c>
      <c r="N71" s="9" t="s">
        <v>229</v>
      </c>
      <c r="O71" s="9" t="s">
        <v>230</v>
      </c>
      <c r="P71" s="9" t="s">
        <v>104</v>
      </c>
      <c r="R71" s="9" t="s">
        <v>231</v>
      </c>
      <c r="S71" s="9" t="s">
        <v>48</v>
      </c>
      <c r="T71" s="9" t="s">
        <v>35</v>
      </c>
      <c r="V71" s="9" t="s">
        <v>51</v>
      </c>
      <c r="W71" s="9">
        <v>24121792</v>
      </c>
      <c r="Y71" s="9" t="s">
        <v>152</v>
      </c>
      <c r="Z71" s="9" t="s">
        <v>32</v>
      </c>
    </row>
    <row r="72" spans="1:28">
      <c r="A72" s="9" t="s">
        <v>28</v>
      </c>
      <c r="B72" s="9" t="s">
        <v>29</v>
      </c>
      <c r="C72" s="9">
        <v>4227</v>
      </c>
      <c r="D72" s="9">
        <v>7029</v>
      </c>
      <c r="E72" s="9" t="s">
        <v>348</v>
      </c>
      <c r="F72" s="9">
        <v>1783475</v>
      </c>
      <c r="G72" s="9">
        <v>1687474</v>
      </c>
      <c r="H72" s="9" t="s">
        <v>190</v>
      </c>
      <c r="I72" s="9" t="s">
        <v>32</v>
      </c>
      <c r="J72" s="9" t="s">
        <v>33</v>
      </c>
      <c r="K72" s="9" t="s">
        <v>191</v>
      </c>
      <c r="L72" s="9" t="s">
        <v>49</v>
      </c>
      <c r="M72" s="9">
        <v>1084383</v>
      </c>
      <c r="N72" s="9" t="s">
        <v>349</v>
      </c>
      <c r="O72" s="9" t="s">
        <v>350</v>
      </c>
      <c r="P72" s="9" t="s">
        <v>38</v>
      </c>
      <c r="Q72" s="9" t="s">
        <v>71</v>
      </c>
      <c r="R72" s="9" t="s">
        <v>351</v>
      </c>
      <c r="S72" s="9" t="s">
        <v>48</v>
      </c>
      <c r="T72" s="9" t="s">
        <v>35</v>
      </c>
      <c r="U72" s="9" t="s">
        <v>50</v>
      </c>
      <c r="V72" s="9" t="s">
        <v>40</v>
      </c>
      <c r="X72" s="9">
        <v>419</v>
      </c>
      <c r="Y72" s="9" t="s">
        <v>152</v>
      </c>
      <c r="Z72" s="9" t="s">
        <v>52</v>
      </c>
    </row>
    <row r="73" spans="1:28">
      <c r="A73" s="9" t="s">
        <v>28</v>
      </c>
      <c r="B73" s="9" t="s">
        <v>29</v>
      </c>
      <c r="C73" s="9">
        <v>4227</v>
      </c>
      <c r="D73" s="9">
        <v>7029</v>
      </c>
      <c r="E73" s="9" t="s">
        <v>245</v>
      </c>
      <c r="F73" s="9">
        <v>1779981</v>
      </c>
      <c r="G73" s="9">
        <v>1683980</v>
      </c>
      <c r="H73" s="9" t="s">
        <v>31</v>
      </c>
      <c r="I73" s="9" t="s">
        <v>32</v>
      </c>
      <c r="J73" s="9" t="s">
        <v>33</v>
      </c>
      <c r="K73" s="9" t="s">
        <v>34</v>
      </c>
      <c r="L73" s="9" t="s">
        <v>49</v>
      </c>
      <c r="M73" s="9">
        <v>484658</v>
      </c>
      <c r="N73" s="9" t="s">
        <v>246</v>
      </c>
      <c r="O73" s="9" t="s">
        <v>247</v>
      </c>
      <c r="P73" s="9" t="s">
        <v>104</v>
      </c>
      <c r="Q73" s="9" t="s">
        <v>71</v>
      </c>
      <c r="R73" s="9" t="s">
        <v>248</v>
      </c>
      <c r="S73" s="9" t="s">
        <v>48</v>
      </c>
      <c r="T73" s="9" t="s">
        <v>35</v>
      </c>
      <c r="V73" s="9" t="s">
        <v>40</v>
      </c>
      <c r="X73" s="9">
        <v>416</v>
      </c>
      <c r="Y73" s="9" t="s">
        <v>152</v>
      </c>
      <c r="Z73" s="9" t="s">
        <v>52</v>
      </c>
    </row>
    <row r="74" spans="1:28">
      <c r="A74" s="9" t="s">
        <v>28</v>
      </c>
      <c r="B74" s="9" t="s">
        <v>29</v>
      </c>
      <c r="C74" s="9">
        <v>4227</v>
      </c>
      <c r="D74" s="9">
        <v>7029</v>
      </c>
      <c r="E74" s="9" t="s">
        <v>1492</v>
      </c>
      <c r="F74" s="9">
        <v>1651142</v>
      </c>
      <c r="G74" s="9">
        <v>1565929</v>
      </c>
      <c r="H74" s="9" t="s">
        <v>100</v>
      </c>
      <c r="I74" s="9" t="s">
        <v>108</v>
      </c>
      <c r="J74" s="9" t="s">
        <v>33</v>
      </c>
      <c r="K74" s="9" t="s">
        <v>82</v>
      </c>
      <c r="L74" s="9" t="s">
        <v>49</v>
      </c>
      <c r="M74" s="9">
        <v>1447450</v>
      </c>
      <c r="N74" s="9" t="s">
        <v>1493</v>
      </c>
      <c r="O74" s="9" t="s">
        <v>910</v>
      </c>
      <c r="P74" s="9" t="s">
        <v>104</v>
      </c>
      <c r="Q74" s="9" t="s">
        <v>39</v>
      </c>
      <c r="R74" s="9" t="s">
        <v>944</v>
      </c>
      <c r="S74" s="9" t="s">
        <v>48</v>
      </c>
      <c r="T74" s="9" t="s">
        <v>35</v>
      </c>
      <c r="V74" s="9" t="s">
        <v>40</v>
      </c>
      <c r="X74" s="9">
        <v>376</v>
      </c>
      <c r="Y74" s="9" t="s">
        <v>32</v>
      </c>
      <c r="Z74" s="9" t="s">
        <v>32</v>
      </c>
      <c r="AA74" s="9">
        <v>76</v>
      </c>
      <c r="AB74" s="9" t="s">
        <v>106</v>
      </c>
    </row>
    <row r="75" spans="1:28">
      <c r="A75" s="9" t="s">
        <v>28</v>
      </c>
      <c r="B75" s="9" t="s">
        <v>29</v>
      </c>
      <c r="C75" s="9">
        <v>4227</v>
      </c>
      <c r="D75" s="9">
        <v>7029</v>
      </c>
      <c r="E75" s="9" t="s">
        <v>941</v>
      </c>
      <c r="F75" s="9">
        <v>1651333</v>
      </c>
      <c r="G75" s="9">
        <v>1566120</v>
      </c>
      <c r="H75" s="9" t="s">
        <v>100</v>
      </c>
      <c r="I75" s="9" t="s">
        <v>101</v>
      </c>
      <c r="J75" s="9" t="s">
        <v>33</v>
      </c>
      <c r="K75" s="9" t="s">
        <v>82</v>
      </c>
      <c r="L75" s="9" t="s">
        <v>49</v>
      </c>
      <c r="M75" s="9">
        <v>1447451</v>
      </c>
      <c r="N75" s="9" t="s">
        <v>942</v>
      </c>
      <c r="O75" s="9" t="s">
        <v>943</v>
      </c>
      <c r="P75" s="9" t="s">
        <v>38</v>
      </c>
      <c r="Q75" s="9" t="s">
        <v>39</v>
      </c>
      <c r="R75" s="9" t="s">
        <v>944</v>
      </c>
      <c r="S75" s="9" t="s">
        <v>48</v>
      </c>
      <c r="T75" s="9" t="s">
        <v>35</v>
      </c>
      <c r="U75" s="9" t="s">
        <v>50</v>
      </c>
      <c r="V75" s="9" t="s">
        <v>40</v>
      </c>
      <c r="X75" s="9">
        <v>376</v>
      </c>
      <c r="Y75" s="9" t="s">
        <v>32</v>
      </c>
      <c r="Z75" s="9" t="s">
        <v>32</v>
      </c>
      <c r="AA75" s="9">
        <v>60</v>
      </c>
      <c r="AB75" s="9" t="s">
        <v>419</v>
      </c>
    </row>
    <row r="76" spans="1:28">
      <c r="A76" s="9" t="s">
        <v>28</v>
      </c>
      <c r="B76" s="9" t="s">
        <v>29</v>
      </c>
      <c r="C76" s="9">
        <v>4227</v>
      </c>
      <c r="D76" s="9">
        <v>7029</v>
      </c>
      <c r="E76" s="9" t="s">
        <v>1249</v>
      </c>
      <c r="F76" s="9">
        <v>1651229</v>
      </c>
      <c r="G76" s="9">
        <v>1566016</v>
      </c>
      <c r="H76" s="9" t="s">
        <v>100</v>
      </c>
      <c r="I76" s="9" t="s">
        <v>101</v>
      </c>
      <c r="J76" s="9" t="s">
        <v>33</v>
      </c>
      <c r="K76" s="9" t="s">
        <v>82</v>
      </c>
      <c r="L76" s="9" t="s">
        <v>49</v>
      </c>
      <c r="M76" s="9">
        <v>1447451</v>
      </c>
      <c r="N76" s="9" t="s">
        <v>942</v>
      </c>
      <c r="O76" s="9" t="s">
        <v>943</v>
      </c>
      <c r="P76" s="9" t="s">
        <v>38</v>
      </c>
      <c r="Q76" s="9" t="s">
        <v>39</v>
      </c>
      <c r="R76" s="9" t="s">
        <v>944</v>
      </c>
      <c r="S76" s="9" t="s">
        <v>48</v>
      </c>
      <c r="T76" s="9" t="s">
        <v>35</v>
      </c>
      <c r="U76" s="9" t="s">
        <v>50</v>
      </c>
      <c r="V76" s="9" t="s">
        <v>40</v>
      </c>
      <c r="X76" s="9">
        <v>376</v>
      </c>
      <c r="Y76" s="9" t="s">
        <v>32</v>
      </c>
      <c r="Z76" s="9" t="s">
        <v>32</v>
      </c>
      <c r="AA76" s="9">
        <v>57</v>
      </c>
      <c r="AB76" s="9" t="s">
        <v>305</v>
      </c>
    </row>
    <row r="77" spans="1:28">
      <c r="A77" s="9" t="s">
        <v>28</v>
      </c>
      <c r="B77" s="9" t="s">
        <v>29</v>
      </c>
      <c r="C77" s="9">
        <v>4227</v>
      </c>
      <c r="D77" s="9">
        <v>7029</v>
      </c>
      <c r="E77" s="9" t="s">
        <v>908</v>
      </c>
      <c r="F77" s="9">
        <v>1651246</v>
      </c>
      <c r="G77" s="9">
        <v>1566033</v>
      </c>
      <c r="H77" s="9" t="s">
        <v>100</v>
      </c>
      <c r="I77" s="9" t="s">
        <v>108</v>
      </c>
      <c r="J77" s="9" t="s">
        <v>33</v>
      </c>
      <c r="K77" s="9" t="s">
        <v>82</v>
      </c>
      <c r="L77" s="9" t="s">
        <v>49</v>
      </c>
      <c r="M77" s="9">
        <v>1447452</v>
      </c>
      <c r="N77" s="9" t="s">
        <v>909</v>
      </c>
      <c r="O77" s="9" t="s">
        <v>910</v>
      </c>
      <c r="P77" s="9" t="s">
        <v>104</v>
      </c>
      <c r="Q77" s="9" t="s">
        <v>39</v>
      </c>
      <c r="R77" s="9" t="s">
        <v>751</v>
      </c>
      <c r="S77" s="9" t="s">
        <v>48</v>
      </c>
      <c r="T77" s="9" t="s">
        <v>35</v>
      </c>
      <c r="V77" s="9" t="s">
        <v>40</v>
      </c>
      <c r="X77" s="9">
        <v>376</v>
      </c>
      <c r="Y77" s="9" t="s">
        <v>32</v>
      </c>
      <c r="Z77" s="9" t="s">
        <v>32</v>
      </c>
      <c r="AA77" s="9">
        <v>63</v>
      </c>
      <c r="AB77" s="9" t="s">
        <v>650</v>
      </c>
    </row>
    <row r="78" spans="1:28">
      <c r="A78" s="9" t="s">
        <v>28</v>
      </c>
      <c r="B78" s="9" t="s">
        <v>29</v>
      </c>
      <c r="C78" s="9">
        <v>4227</v>
      </c>
      <c r="D78" s="9">
        <v>7029</v>
      </c>
      <c r="E78" s="9" t="s">
        <v>748</v>
      </c>
      <c r="F78" s="9">
        <v>1475013</v>
      </c>
      <c r="G78" s="9">
        <v>1398712</v>
      </c>
      <c r="H78" s="9" t="s">
        <v>404</v>
      </c>
      <c r="I78" s="9" t="s">
        <v>32</v>
      </c>
      <c r="J78" s="9" t="s">
        <v>33</v>
      </c>
      <c r="K78" s="9" t="s">
        <v>405</v>
      </c>
      <c r="L78" s="9" t="s">
        <v>49</v>
      </c>
      <c r="M78" s="9">
        <v>71625</v>
      </c>
      <c r="N78" s="9" t="s">
        <v>749</v>
      </c>
      <c r="O78" s="9" t="s">
        <v>750</v>
      </c>
      <c r="P78" s="9" t="s">
        <v>38</v>
      </c>
      <c r="Q78" s="9" t="s">
        <v>39</v>
      </c>
      <c r="R78" s="9" t="s">
        <v>751</v>
      </c>
      <c r="S78" s="9" t="s">
        <v>48</v>
      </c>
      <c r="T78" s="9" t="s">
        <v>35</v>
      </c>
      <c r="U78" s="9" t="s">
        <v>50</v>
      </c>
      <c r="V78" s="9" t="s">
        <v>51</v>
      </c>
      <c r="W78" s="9">
        <v>21720365</v>
      </c>
      <c r="X78" s="9">
        <v>331</v>
      </c>
      <c r="Y78" s="9" t="s">
        <v>32</v>
      </c>
      <c r="Z78" s="9" t="s">
        <v>52</v>
      </c>
    </row>
    <row r="79" spans="1:28">
      <c r="A79" s="9" t="s">
        <v>28</v>
      </c>
      <c r="B79" s="9" t="s">
        <v>29</v>
      </c>
      <c r="C79" s="9">
        <v>4227</v>
      </c>
      <c r="D79" s="9">
        <v>7029</v>
      </c>
      <c r="E79" s="9" t="s">
        <v>1286</v>
      </c>
      <c r="F79" s="9">
        <v>687804</v>
      </c>
      <c r="G79" s="9">
        <v>615964</v>
      </c>
      <c r="H79" s="9" t="s">
        <v>43</v>
      </c>
      <c r="I79" s="9" t="s">
        <v>32</v>
      </c>
      <c r="J79" s="9" t="s">
        <v>33</v>
      </c>
      <c r="K79" s="9" t="s">
        <v>357</v>
      </c>
      <c r="L79" s="9" t="s">
        <v>49</v>
      </c>
      <c r="M79" s="9">
        <v>12876</v>
      </c>
      <c r="N79" s="9" t="s">
        <v>1287</v>
      </c>
      <c r="O79" s="9" t="s">
        <v>1288</v>
      </c>
      <c r="P79" s="9" t="s">
        <v>104</v>
      </c>
      <c r="R79" s="9" t="s">
        <v>1289</v>
      </c>
      <c r="S79" s="9" t="s">
        <v>48</v>
      </c>
      <c r="T79" s="9" t="s">
        <v>35</v>
      </c>
      <c r="V79" s="9" t="s">
        <v>51</v>
      </c>
      <c r="W79" s="9">
        <v>16140923</v>
      </c>
      <c r="X79" s="9">
        <v>22</v>
      </c>
      <c r="Y79" s="9" t="s">
        <v>73</v>
      </c>
      <c r="Z79" s="9" t="s">
        <v>85</v>
      </c>
      <c r="AA79" s="9">
        <v>57</v>
      </c>
      <c r="AB79" s="9" t="s">
        <v>90</v>
      </c>
    </row>
    <row r="80" spans="1:28">
      <c r="A80" s="9" t="s">
        <v>28</v>
      </c>
      <c r="B80" s="9" t="s">
        <v>29</v>
      </c>
      <c r="C80" s="9">
        <v>4227</v>
      </c>
      <c r="D80" s="9">
        <v>7029</v>
      </c>
      <c r="E80" s="9" t="s">
        <v>1286</v>
      </c>
      <c r="F80" s="9">
        <v>687804</v>
      </c>
      <c r="G80" s="9">
        <v>615964</v>
      </c>
      <c r="H80" s="9" t="s">
        <v>43</v>
      </c>
      <c r="I80" s="9" t="s">
        <v>32</v>
      </c>
      <c r="J80" s="9" t="s">
        <v>33</v>
      </c>
      <c r="K80" s="9" t="s">
        <v>357</v>
      </c>
      <c r="L80" s="9" t="s">
        <v>49</v>
      </c>
      <c r="M80" s="9">
        <v>12876</v>
      </c>
      <c r="N80" s="9" t="s">
        <v>1287</v>
      </c>
      <c r="O80" s="9" t="s">
        <v>1288</v>
      </c>
      <c r="P80" s="9" t="s">
        <v>104</v>
      </c>
      <c r="R80" s="9" t="s">
        <v>1289</v>
      </c>
      <c r="S80" s="9" t="s">
        <v>48</v>
      </c>
      <c r="T80" s="9" t="s">
        <v>35</v>
      </c>
      <c r="V80" s="9" t="s">
        <v>51</v>
      </c>
      <c r="W80" s="9">
        <v>16140923</v>
      </c>
      <c r="X80" s="9">
        <v>34</v>
      </c>
      <c r="Y80" s="9" t="s">
        <v>73</v>
      </c>
      <c r="Z80" s="9" t="s">
        <v>85</v>
      </c>
      <c r="AA80" s="9">
        <v>57</v>
      </c>
      <c r="AB80" s="9" t="s">
        <v>90</v>
      </c>
    </row>
    <row r="81" spans="1:26">
      <c r="A81" s="9" t="s">
        <v>28</v>
      </c>
      <c r="B81" s="9" t="s">
        <v>29</v>
      </c>
      <c r="C81" s="9">
        <v>4227</v>
      </c>
      <c r="D81" s="9">
        <v>7029</v>
      </c>
      <c r="E81" s="9" t="s">
        <v>479</v>
      </c>
      <c r="F81" s="9">
        <v>1919214</v>
      </c>
      <c r="G81" s="9">
        <v>1806535</v>
      </c>
      <c r="H81" s="9" t="s">
        <v>263</v>
      </c>
      <c r="I81" s="9" t="s">
        <v>32</v>
      </c>
      <c r="J81" s="9" t="s">
        <v>33</v>
      </c>
      <c r="K81" s="9" t="s">
        <v>32</v>
      </c>
      <c r="L81" s="9" t="s">
        <v>49</v>
      </c>
      <c r="M81" s="9">
        <v>1622238</v>
      </c>
      <c r="N81" s="9" t="s">
        <v>480</v>
      </c>
      <c r="O81" s="9" t="s">
        <v>481</v>
      </c>
      <c r="P81" s="9" t="s">
        <v>104</v>
      </c>
      <c r="Q81" s="9" t="s">
        <v>39</v>
      </c>
      <c r="R81" s="9" t="s">
        <v>482</v>
      </c>
      <c r="S81" s="9" t="s">
        <v>48</v>
      </c>
      <c r="T81" s="9" t="s">
        <v>35</v>
      </c>
      <c r="V81" s="9" t="s">
        <v>63</v>
      </c>
      <c r="X81" s="9">
        <v>323</v>
      </c>
      <c r="Y81" s="9" t="s">
        <v>152</v>
      </c>
      <c r="Z81" s="9" t="s">
        <v>52</v>
      </c>
    </row>
    <row r="82" spans="1:26">
      <c r="A82" s="9" t="s">
        <v>28</v>
      </c>
      <c r="B82" s="9" t="s">
        <v>29</v>
      </c>
      <c r="C82" s="9">
        <v>4227</v>
      </c>
      <c r="D82" s="9">
        <v>7029</v>
      </c>
      <c r="E82" s="9" t="s">
        <v>788</v>
      </c>
      <c r="F82" s="9">
        <v>2120854</v>
      </c>
      <c r="G82" s="9">
        <v>1995090</v>
      </c>
      <c r="H82" s="9" t="s">
        <v>263</v>
      </c>
      <c r="I82" s="9" t="s">
        <v>32</v>
      </c>
      <c r="J82" s="9" t="s">
        <v>33</v>
      </c>
      <c r="K82" s="9" t="s">
        <v>32</v>
      </c>
      <c r="L82" s="9" t="s">
        <v>49</v>
      </c>
      <c r="M82" s="9">
        <v>1622238</v>
      </c>
      <c r="N82" s="9" t="s">
        <v>480</v>
      </c>
      <c r="O82" s="9" t="s">
        <v>481</v>
      </c>
      <c r="P82" s="9" t="s">
        <v>104</v>
      </c>
      <c r="R82" s="9" t="s">
        <v>482</v>
      </c>
      <c r="S82" s="9" t="s">
        <v>48</v>
      </c>
      <c r="T82" s="9" t="s">
        <v>35</v>
      </c>
      <c r="V82" s="9" t="s">
        <v>51</v>
      </c>
      <c r="X82" s="9">
        <v>323</v>
      </c>
      <c r="Y82" s="9" t="s">
        <v>32</v>
      </c>
      <c r="Z82" s="9" t="s">
        <v>32</v>
      </c>
    </row>
    <row r="83" spans="1:26">
      <c r="A83" s="9" t="s">
        <v>28</v>
      </c>
      <c r="B83" s="9" t="s">
        <v>29</v>
      </c>
      <c r="C83" s="9">
        <v>4227</v>
      </c>
      <c r="D83" s="9">
        <v>7029</v>
      </c>
      <c r="E83" s="9" t="s">
        <v>702</v>
      </c>
      <c r="F83" s="9">
        <v>2194031</v>
      </c>
      <c r="G83" s="9">
        <v>2062309</v>
      </c>
      <c r="H83" s="9" t="s">
        <v>31</v>
      </c>
      <c r="I83" s="9" t="s">
        <v>32</v>
      </c>
      <c r="J83" s="9" t="s">
        <v>33</v>
      </c>
      <c r="K83" s="9" t="s">
        <v>128</v>
      </c>
      <c r="L83" s="9" t="s">
        <v>49</v>
      </c>
      <c r="M83" s="9">
        <v>3995295</v>
      </c>
      <c r="N83" s="9" t="s">
        <v>703</v>
      </c>
      <c r="O83" s="9" t="s">
        <v>704</v>
      </c>
      <c r="P83" s="9" t="s">
        <v>38</v>
      </c>
      <c r="R83" s="9" t="s">
        <v>705</v>
      </c>
      <c r="S83" s="9" t="s">
        <v>48</v>
      </c>
      <c r="T83" s="9" t="s">
        <v>35</v>
      </c>
      <c r="V83" s="9" t="s">
        <v>51</v>
      </c>
      <c r="X83" s="9">
        <v>543</v>
      </c>
      <c r="Y83" s="9" t="s">
        <v>32</v>
      </c>
      <c r="Z83" s="9" t="s">
        <v>32</v>
      </c>
    </row>
    <row r="84" spans="1:26">
      <c r="A84" s="9" t="s">
        <v>28</v>
      </c>
      <c r="B84" s="9" t="s">
        <v>29</v>
      </c>
      <c r="C84" s="9">
        <v>4227</v>
      </c>
      <c r="D84" s="9">
        <v>7029</v>
      </c>
      <c r="E84" s="9" t="s">
        <v>352</v>
      </c>
      <c r="F84" s="9">
        <v>1783478</v>
      </c>
      <c r="G84" s="9">
        <v>1687477</v>
      </c>
      <c r="H84" s="9" t="s">
        <v>190</v>
      </c>
      <c r="I84" s="9" t="s">
        <v>32</v>
      </c>
      <c r="J84" s="9" t="s">
        <v>33</v>
      </c>
      <c r="K84" s="9" t="s">
        <v>191</v>
      </c>
      <c r="L84" s="9" t="s">
        <v>49</v>
      </c>
      <c r="M84" s="9">
        <v>1084385</v>
      </c>
      <c r="N84" s="9" t="s">
        <v>353</v>
      </c>
      <c r="O84" s="9" t="s">
        <v>354</v>
      </c>
      <c r="P84" s="9" t="s">
        <v>38</v>
      </c>
      <c r="Q84" s="9" t="s">
        <v>39</v>
      </c>
      <c r="R84" s="9" t="s">
        <v>355</v>
      </c>
      <c r="S84" s="9" t="s">
        <v>48</v>
      </c>
      <c r="T84" s="9" t="s">
        <v>35</v>
      </c>
      <c r="U84" s="9" t="s">
        <v>50</v>
      </c>
      <c r="V84" s="9" t="s">
        <v>40</v>
      </c>
      <c r="X84" s="9">
        <v>419</v>
      </c>
      <c r="Y84" s="9" t="s">
        <v>152</v>
      </c>
      <c r="Z84" s="9" t="s">
        <v>52</v>
      </c>
    </row>
    <row r="85" spans="1:26">
      <c r="A85" s="9" t="s">
        <v>28</v>
      </c>
      <c r="B85" s="9" t="s">
        <v>29</v>
      </c>
      <c r="C85" s="9">
        <v>4227</v>
      </c>
      <c r="D85" s="9">
        <v>7029</v>
      </c>
      <c r="E85" s="9" t="s">
        <v>963</v>
      </c>
      <c r="F85" s="9">
        <v>1797175</v>
      </c>
      <c r="G85" s="9">
        <v>1698922</v>
      </c>
      <c r="H85" s="9" t="s">
        <v>158</v>
      </c>
      <c r="I85" s="9" t="s">
        <v>32</v>
      </c>
      <c r="J85" s="9" t="s">
        <v>33</v>
      </c>
      <c r="K85" s="9" t="s">
        <v>82</v>
      </c>
      <c r="L85" s="9" t="s">
        <v>49</v>
      </c>
      <c r="M85" s="9">
        <v>1131733</v>
      </c>
      <c r="N85" s="9" t="s">
        <v>964</v>
      </c>
      <c r="O85" s="9" t="s">
        <v>965</v>
      </c>
      <c r="P85" s="9" t="s">
        <v>38</v>
      </c>
      <c r="R85" s="9" t="s">
        <v>966</v>
      </c>
      <c r="S85" s="9" t="s">
        <v>48</v>
      </c>
      <c r="T85" s="9" t="s">
        <v>35</v>
      </c>
      <c r="U85" s="9" t="s">
        <v>50</v>
      </c>
      <c r="V85" s="9" t="s">
        <v>51</v>
      </c>
      <c r="X85" s="9">
        <v>435</v>
      </c>
      <c r="Y85" s="9" t="s">
        <v>152</v>
      </c>
      <c r="Z85" s="9" t="s">
        <v>52</v>
      </c>
    </row>
    <row r="86" spans="1:26">
      <c r="A86" s="9" t="s">
        <v>28</v>
      </c>
      <c r="B86" s="9" t="s">
        <v>29</v>
      </c>
      <c r="C86" s="9">
        <v>4227</v>
      </c>
      <c r="D86" s="9">
        <v>7029</v>
      </c>
      <c r="E86" s="9" t="s">
        <v>1236</v>
      </c>
      <c r="F86" s="9">
        <v>1331065</v>
      </c>
      <c r="G86" s="9">
        <v>1241539</v>
      </c>
      <c r="H86" s="9" t="s">
        <v>66</v>
      </c>
      <c r="I86" s="9" t="s">
        <v>32</v>
      </c>
      <c r="J86" s="9" t="s">
        <v>33</v>
      </c>
      <c r="K86" s="9" t="s">
        <v>32</v>
      </c>
      <c r="L86" s="9" t="s">
        <v>49</v>
      </c>
      <c r="M86" s="9">
        <v>162457</v>
      </c>
      <c r="N86" s="9" t="s">
        <v>1237</v>
      </c>
      <c r="O86" s="9" t="s">
        <v>1238</v>
      </c>
      <c r="P86" s="9" t="s">
        <v>38</v>
      </c>
      <c r="R86" s="9" t="s">
        <v>1239</v>
      </c>
      <c r="S86" s="9" t="s">
        <v>48</v>
      </c>
      <c r="T86" s="9" t="s">
        <v>35</v>
      </c>
      <c r="U86" s="9" t="s">
        <v>50</v>
      </c>
      <c r="V86" s="9" t="s">
        <v>51</v>
      </c>
      <c r="W86" s="9">
        <v>22722201</v>
      </c>
      <c r="X86" s="9">
        <v>385</v>
      </c>
      <c r="Y86" s="9" t="s">
        <v>32</v>
      </c>
      <c r="Z86" s="9" t="s">
        <v>52</v>
      </c>
    </row>
    <row r="87" spans="1:26">
      <c r="A87" s="9" t="s">
        <v>28</v>
      </c>
      <c r="B87" s="9" t="s">
        <v>29</v>
      </c>
      <c r="C87" s="9">
        <v>4227</v>
      </c>
      <c r="D87" s="9">
        <v>7029</v>
      </c>
      <c r="E87" s="9" t="s">
        <v>1294</v>
      </c>
      <c r="F87" s="9">
        <v>1783388</v>
      </c>
      <c r="G87" s="9">
        <v>1687387</v>
      </c>
      <c r="H87" s="9" t="s">
        <v>190</v>
      </c>
      <c r="I87" s="9" t="s">
        <v>32</v>
      </c>
      <c r="J87" s="9" t="s">
        <v>33</v>
      </c>
      <c r="K87" s="9" t="s">
        <v>191</v>
      </c>
      <c r="L87" s="9" t="s">
        <v>49</v>
      </c>
      <c r="M87" s="9">
        <v>1084387</v>
      </c>
      <c r="N87" s="9" t="s">
        <v>1298</v>
      </c>
      <c r="O87" s="9" t="s">
        <v>1238</v>
      </c>
      <c r="P87" s="9" t="s">
        <v>38</v>
      </c>
      <c r="Q87" s="9" t="s">
        <v>39</v>
      </c>
      <c r="R87" s="9" t="s">
        <v>1239</v>
      </c>
      <c r="S87" s="9" t="s">
        <v>48</v>
      </c>
      <c r="T87" s="9" t="s">
        <v>35</v>
      </c>
      <c r="U87" s="9" t="s">
        <v>50</v>
      </c>
      <c r="V87" s="9" t="s">
        <v>40</v>
      </c>
      <c r="X87" s="9">
        <v>419</v>
      </c>
      <c r="Y87" s="9" t="s">
        <v>152</v>
      </c>
      <c r="Z87" s="9" t="s">
        <v>52</v>
      </c>
    </row>
    <row r="88" spans="1:26">
      <c r="A88" s="9" t="s">
        <v>28</v>
      </c>
      <c r="B88" s="9" t="s">
        <v>29</v>
      </c>
      <c r="C88" s="9">
        <v>4227</v>
      </c>
      <c r="D88" s="9">
        <v>7029</v>
      </c>
      <c r="E88" s="9" t="s">
        <v>1505</v>
      </c>
      <c r="F88" s="9">
        <v>1780102</v>
      </c>
      <c r="G88" s="9">
        <v>1684101</v>
      </c>
      <c r="H88" s="9" t="s">
        <v>43</v>
      </c>
      <c r="I88" s="9" t="s">
        <v>32</v>
      </c>
      <c r="J88" s="9" t="s">
        <v>33</v>
      </c>
      <c r="K88" s="9" t="s">
        <v>82</v>
      </c>
      <c r="L88" s="9" t="s">
        <v>49</v>
      </c>
      <c r="M88" s="9">
        <v>598585</v>
      </c>
      <c r="N88" s="9" t="s">
        <v>1506</v>
      </c>
      <c r="O88" s="9" t="s">
        <v>1507</v>
      </c>
      <c r="P88" s="9" t="s">
        <v>38</v>
      </c>
      <c r="R88" s="9" t="s">
        <v>1508</v>
      </c>
      <c r="S88" s="9" t="s">
        <v>48</v>
      </c>
      <c r="T88" s="9" t="s">
        <v>35</v>
      </c>
      <c r="U88" s="9" t="s">
        <v>50</v>
      </c>
      <c r="V88" s="9" t="s">
        <v>40</v>
      </c>
      <c r="X88" s="9">
        <v>417</v>
      </c>
      <c r="Y88" s="9" t="s">
        <v>152</v>
      </c>
      <c r="Z88" s="9" t="s">
        <v>52</v>
      </c>
    </row>
    <row r="89" spans="1:26">
      <c r="A89" s="9" t="s">
        <v>28</v>
      </c>
      <c r="B89" s="9" t="s">
        <v>29</v>
      </c>
      <c r="C89" s="9">
        <v>4227</v>
      </c>
      <c r="D89" s="9">
        <v>7029</v>
      </c>
      <c r="E89" s="9" t="s">
        <v>882</v>
      </c>
      <c r="F89" s="9">
        <v>2198083</v>
      </c>
      <c r="G89" s="9">
        <v>2066361</v>
      </c>
      <c r="H89" s="9" t="s">
        <v>186</v>
      </c>
      <c r="I89" s="9" t="s">
        <v>32</v>
      </c>
      <c r="J89" s="9" t="s">
        <v>33</v>
      </c>
      <c r="K89" s="9" t="s">
        <v>82</v>
      </c>
      <c r="L89" s="9" t="s">
        <v>49</v>
      </c>
      <c r="M89" s="9">
        <v>3877459</v>
      </c>
      <c r="N89" s="9" t="s">
        <v>891</v>
      </c>
      <c r="O89" s="9" t="s">
        <v>892</v>
      </c>
      <c r="P89" s="9" t="s">
        <v>38</v>
      </c>
      <c r="R89" s="9" t="s">
        <v>893</v>
      </c>
      <c r="S89" s="9" t="s">
        <v>48</v>
      </c>
      <c r="T89" s="9" t="s">
        <v>35</v>
      </c>
      <c r="V89" s="9" t="s">
        <v>51</v>
      </c>
      <c r="X89" s="9">
        <v>541</v>
      </c>
      <c r="Y89" s="9" t="s">
        <v>32</v>
      </c>
      <c r="Z89" s="9" t="s">
        <v>32</v>
      </c>
    </row>
    <row r="90" spans="1:26">
      <c r="A90" s="9" t="s">
        <v>28</v>
      </c>
      <c r="B90" s="9" t="s">
        <v>29</v>
      </c>
      <c r="C90" s="9">
        <v>4227</v>
      </c>
      <c r="D90" s="9">
        <v>7029</v>
      </c>
      <c r="E90" s="9" t="s">
        <v>1268</v>
      </c>
      <c r="F90" s="9">
        <v>1914094</v>
      </c>
      <c r="G90" s="9">
        <v>1802376</v>
      </c>
      <c r="H90" s="9" t="s">
        <v>43</v>
      </c>
      <c r="I90" s="9" t="s">
        <v>1078</v>
      </c>
      <c r="J90" s="9" t="s">
        <v>33</v>
      </c>
      <c r="K90" s="9" t="s">
        <v>82</v>
      </c>
      <c r="L90" s="9" t="s">
        <v>49</v>
      </c>
      <c r="M90" s="9">
        <v>1548084</v>
      </c>
      <c r="N90" s="9" t="s">
        <v>1269</v>
      </c>
      <c r="O90" s="9" t="s">
        <v>1270</v>
      </c>
      <c r="P90" s="9" t="s">
        <v>38</v>
      </c>
      <c r="R90" s="9" t="s">
        <v>1271</v>
      </c>
      <c r="S90" s="9" t="s">
        <v>48</v>
      </c>
      <c r="T90" s="9" t="s">
        <v>35</v>
      </c>
      <c r="U90" s="9" t="s">
        <v>50</v>
      </c>
      <c r="V90" s="9" t="s">
        <v>40</v>
      </c>
      <c r="X90" s="9">
        <v>417</v>
      </c>
      <c r="Y90" s="9" t="s">
        <v>152</v>
      </c>
      <c r="Z90" s="9" t="s">
        <v>52</v>
      </c>
    </row>
    <row r="91" spans="1:26">
      <c r="A91" s="9" t="s">
        <v>28</v>
      </c>
      <c r="B91" s="9" t="s">
        <v>29</v>
      </c>
      <c r="C91" s="9">
        <v>4227</v>
      </c>
      <c r="D91" s="9">
        <v>7029</v>
      </c>
      <c r="E91" s="9" t="s">
        <v>1022</v>
      </c>
      <c r="F91" s="9">
        <v>1945864</v>
      </c>
      <c r="G91" s="9">
        <v>1832774</v>
      </c>
      <c r="H91" s="9" t="s">
        <v>100</v>
      </c>
      <c r="I91" s="9" t="s">
        <v>108</v>
      </c>
      <c r="J91" s="9" t="s">
        <v>33</v>
      </c>
      <c r="K91" s="9" t="s">
        <v>82</v>
      </c>
      <c r="L91" s="9" t="s">
        <v>35</v>
      </c>
      <c r="M91" s="9">
        <v>1579016</v>
      </c>
      <c r="N91" s="9" t="s">
        <v>1023</v>
      </c>
      <c r="O91" s="9" t="s">
        <v>1024</v>
      </c>
      <c r="P91" s="9" t="s">
        <v>38</v>
      </c>
      <c r="R91" s="9" t="s">
        <v>1025</v>
      </c>
      <c r="S91" s="9" t="s">
        <v>48</v>
      </c>
      <c r="T91" s="9" t="s">
        <v>35</v>
      </c>
      <c r="U91" s="9" t="s">
        <v>50</v>
      </c>
      <c r="V91" s="9" t="s">
        <v>40</v>
      </c>
      <c r="W91" s="9">
        <v>18186519</v>
      </c>
      <c r="Y91" s="9" t="s">
        <v>73</v>
      </c>
      <c r="Z91" s="9" t="s">
        <v>32</v>
      </c>
    </row>
    <row r="92" spans="1:26">
      <c r="A92" s="9" t="s">
        <v>28</v>
      </c>
      <c r="B92" s="9" t="s">
        <v>29</v>
      </c>
      <c r="C92" s="9">
        <v>4227</v>
      </c>
      <c r="D92" s="9">
        <v>7029</v>
      </c>
      <c r="E92" s="9" t="s">
        <v>770</v>
      </c>
      <c r="F92" s="9">
        <v>1783518</v>
      </c>
      <c r="G92" s="9">
        <v>1687517</v>
      </c>
      <c r="H92" s="9" t="s">
        <v>190</v>
      </c>
      <c r="I92" s="9" t="s">
        <v>32</v>
      </c>
      <c r="J92" s="9" t="s">
        <v>33</v>
      </c>
      <c r="K92" s="9" t="s">
        <v>191</v>
      </c>
      <c r="L92" s="9" t="s">
        <v>49</v>
      </c>
      <c r="M92" s="9">
        <v>1084389</v>
      </c>
      <c r="N92" s="9" t="s">
        <v>771</v>
      </c>
      <c r="O92" s="9" t="s">
        <v>772</v>
      </c>
      <c r="P92" s="9" t="s">
        <v>38</v>
      </c>
      <c r="Q92" s="9" t="s">
        <v>39</v>
      </c>
      <c r="R92" s="9" t="s">
        <v>773</v>
      </c>
      <c r="S92" s="9" t="s">
        <v>48</v>
      </c>
      <c r="T92" s="9" t="s">
        <v>35</v>
      </c>
      <c r="U92" s="9" t="s">
        <v>50</v>
      </c>
      <c r="V92" s="9" t="s">
        <v>40</v>
      </c>
      <c r="X92" s="9">
        <v>419</v>
      </c>
      <c r="Y92" s="9" t="s">
        <v>152</v>
      </c>
      <c r="Z92" s="9" t="s">
        <v>52</v>
      </c>
    </row>
    <row r="93" spans="1:26">
      <c r="A93" s="9" t="s">
        <v>28</v>
      </c>
      <c r="B93" s="9" t="s">
        <v>29</v>
      </c>
      <c r="C93" s="9">
        <v>4227</v>
      </c>
      <c r="D93" s="9">
        <v>7029</v>
      </c>
      <c r="E93" s="9" t="s">
        <v>164</v>
      </c>
      <c r="F93" s="9">
        <v>2120350</v>
      </c>
      <c r="G93" s="9">
        <v>1994586</v>
      </c>
      <c r="H93" s="9" t="s">
        <v>113</v>
      </c>
      <c r="I93" s="9" t="s">
        <v>114</v>
      </c>
      <c r="J93" s="9" t="s">
        <v>115</v>
      </c>
      <c r="K93" s="9" t="s">
        <v>165</v>
      </c>
      <c r="L93" s="9" t="s">
        <v>49</v>
      </c>
      <c r="M93" s="9">
        <v>3411511</v>
      </c>
      <c r="N93" s="9" t="s">
        <v>267</v>
      </c>
      <c r="O93" s="9" t="s">
        <v>268</v>
      </c>
      <c r="P93" s="9" t="s">
        <v>38</v>
      </c>
      <c r="R93" s="9" t="s">
        <v>269</v>
      </c>
      <c r="S93" s="9" t="s">
        <v>48</v>
      </c>
      <c r="T93" s="9" t="s">
        <v>35</v>
      </c>
      <c r="V93" s="9" t="s">
        <v>51</v>
      </c>
      <c r="X93" s="9">
        <v>329</v>
      </c>
      <c r="Y93" s="9" t="s">
        <v>32</v>
      </c>
      <c r="Z93" s="9" t="s">
        <v>32</v>
      </c>
    </row>
    <row r="94" spans="1:26">
      <c r="A94" s="9" t="s">
        <v>28</v>
      </c>
      <c r="B94" s="9" t="s">
        <v>29</v>
      </c>
      <c r="C94" s="9">
        <v>4227</v>
      </c>
      <c r="D94" s="9">
        <v>7029</v>
      </c>
      <c r="E94" s="9" t="s">
        <v>542</v>
      </c>
      <c r="F94" s="9">
        <v>2196336</v>
      </c>
      <c r="G94" s="9">
        <v>2064614</v>
      </c>
      <c r="H94" s="9" t="s">
        <v>404</v>
      </c>
      <c r="I94" s="9" t="s">
        <v>32</v>
      </c>
      <c r="J94" s="9" t="s">
        <v>543</v>
      </c>
      <c r="K94" s="9" t="s">
        <v>544</v>
      </c>
      <c r="L94" s="9" t="s">
        <v>49</v>
      </c>
      <c r="M94" s="9">
        <v>4153776</v>
      </c>
      <c r="N94" s="9" t="s">
        <v>545</v>
      </c>
      <c r="O94" s="9" t="s">
        <v>546</v>
      </c>
      <c r="P94" s="9" t="s">
        <v>38</v>
      </c>
      <c r="R94" s="9" t="s">
        <v>547</v>
      </c>
      <c r="S94" s="9" t="s">
        <v>48</v>
      </c>
      <c r="T94" s="9" t="s">
        <v>35</v>
      </c>
      <c r="V94" s="9" t="s">
        <v>51</v>
      </c>
      <c r="X94" s="9">
        <v>585</v>
      </c>
      <c r="Y94" s="9" t="s">
        <v>32</v>
      </c>
      <c r="Z94" s="9" t="s">
        <v>32</v>
      </c>
    </row>
    <row r="95" spans="1:26">
      <c r="A95" s="9" t="s">
        <v>28</v>
      </c>
      <c r="B95" s="9" t="s">
        <v>29</v>
      </c>
      <c r="C95" s="9">
        <v>4227</v>
      </c>
      <c r="D95" s="9">
        <v>7029</v>
      </c>
      <c r="E95" s="9" t="s">
        <v>1132</v>
      </c>
      <c r="F95" s="9">
        <v>1898392</v>
      </c>
      <c r="G95" s="9">
        <v>1787076</v>
      </c>
      <c r="H95" s="9" t="s">
        <v>1133</v>
      </c>
      <c r="I95" s="9" t="s">
        <v>32</v>
      </c>
      <c r="J95" s="9" t="s">
        <v>1134</v>
      </c>
      <c r="K95" s="9" t="s">
        <v>32</v>
      </c>
      <c r="L95" s="9" t="s">
        <v>49</v>
      </c>
      <c r="M95" s="9">
        <v>1286164</v>
      </c>
      <c r="N95" s="9" t="s">
        <v>1135</v>
      </c>
      <c r="O95" s="9" t="s">
        <v>1136</v>
      </c>
      <c r="P95" s="9" t="s">
        <v>38</v>
      </c>
      <c r="R95" s="9" t="s">
        <v>1137</v>
      </c>
      <c r="S95" s="9" t="s">
        <v>48</v>
      </c>
      <c r="T95" s="9" t="s">
        <v>35</v>
      </c>
      <c r="U95" s="9" t="s">
        <v>50</v>
      </c>
      <c r="V95" s="9" t="s">
        <v>51</v>
      </c>
      <c r="W95" s="9">
        <v>23334666</v>
      </c>
      <c r="Y95" s="9" t="s">
        <v>32</v>
      </c>
      <c r="Z95" s="9" t="s">
        <v>32</v>
      </c>
    </row>
    <row r="96" spans="1:26">
      <c r="A96" s="9" t="s">
        <v>28</v>
      </c>
      <c r="B96" s="9" t="s">
        <v>29</v>
      </c>
      <c r="C96" s="9">
        <v>4227</v>
      </c>
      <c r="D96" s="9">
        <v>7029</v>
      </c>
      <c r="E96" s="9" t="s">
        <v>575</v>
      </c>
      <c r="F96" s="9">
        <v>1899810</v>
      </c>
      <c r="G96" s="9">
        <v>1788494</v>
      </c>
      <c r="H96" s="9" t="s">
        <v>66</v>
      </c>
      <c r="I96" s="9" t="s">
        <v>32</v>
      </c>
      <c r="J96" s="9" t="s">
        <v>33</v>
      </c>
      <c r="K96" s="9" t="s">
        <v>32</v>
      </c>
      <c r="L96" s="9" t="s">
        <v>49</v>
      </c>
      <c r="M96" s="9">
        <v>452184</v>
      </c>
      <c r="N96" s="9" t="s">
        <v>595</v>
      </c>
      <c r="O96" s="9" t="s">
        <v>596</v>
      </c>
      <c r="P96" s="9" t="s">
        <v>597</v>
      </c>
      <c r="Q96" s="9" t="s">
        <v>39</v>
      </c>
      <c r="R96" s="9" t="s">
        <v>598</v>
      </c>
      <c r="S96" s="9" t="s">
        <v>48</v>
      </c>
      <c r="V96" s="9" t="s">
        <v>40</v>
      </c>
      <c r="X96" s="9">
        <v>414</v>
      </c>
      <c r="Y96" s="9" t="s">
        <v>152</v>
      </c>
      <c r="Z96" s="9" t="s">
        <v>52</v>
      </c>
    </row>
    <row r="97" spans="1:28">
      <c r="A97" s="9" t="s">
        <v>28</v>
      </c>
      <c r="B97" s="9" t="s">
        <v>29</v>
      </c>
      <c r="C97" s="9">
        <v>4227</v>
      </c>
      <c r="D97" s="9">
        <v>7029</v>
      </c>
      <c r="E97" s="9" t="s">
        <v>575</v>
      </c>
      <c r="F97" s="9">
        <v>1899810</v>
      </c>
      <c r="G97" s="9">
        <v>1788494</v>
      </c>
      <c r="H97" s="9" t="s">
        <v>66</v>
      </c>
      <c r="I97" s="9" t="s">
        <v>32</v>
      </c>
      <c r="J97" s="9" t="s">
        <v>33</v>
      </c>
      <c r="K97" s="9" t="s">
        <v>32</v>
      </c>
      <c r="L97" s="9" t="s">
        <v>49</v>
      </c>
      <c r="M97" s="9">
        <v>452185</v>
      </c>
      <c r="N97" s="9" t="s">
        <v>576</v>
      </c>
      <c r="O97" s="9" t="s">
        <v>577</v>
      </c>
      <c r="P97" s="9" t="s">
        <v>202</v>
      </c>
      <c r="Q97" s="9" t="s">
        <v>39</v>
      </c>
      <c r="R97" s="9" t="s">
        <v>578</v>
      </c>
      <c r="S97" s="9" t="s">
        <v>48</v>
      </c>
      <c r="V97" s="9" t="s">
        <v>40</v>
      </c>
      <c r="X97" s="9">
        <v>414</v>
      </c>
      <c r="Y97" s="9" t="s">
        <v>152</v>
      </c>
      <c r="Z97" s="9" t="s">
        <v>52</v>
      </c>
    </row>
    <row r="98" spans="1:28">
      <c r="A98" s="9" t="s">
        <v>28</v>
      </c>
      <c r="B98" s="9" t="s">
        <v>29</v>
      </c>
      <c r="C98" s="9">
        <v>4227</v>
      </c>
      <c r="D98" s="9">
        <v>7029</v>
      </c>
      <c r="E98" s="9" t="s">
        <v>1054</v>
      </c>
      <c r="F98" s="9">
        <v>2121517</v>
      </c>
      <c r="G98" s="9">
        <v>1995753</v>
      </c>
      <c r="H98" s="9" t="s">
        <v>53</v>
      </c>
      <c r="I98" s="9" t="s">
        <v>32</v>
      </c>
      <c r="J98" s="9" t="s">
        <v>54</v>
      </c>
      <c r="K98" s="9" t="s">
        <v>32</v>
      </c>
      <c r="L98" s="9" t="s">
        <v>49</v>
      </c>
      <c r="M98" s="9">
        <v>3632203</v>
      </c>
      <c r="N98" s="9" t="s">
        <v>1055</v>
      </c>
      <c r="O98" s="9" t="s">
        <v>1056</v>
      </c>
      <c r="P98" s="9" t="s">
        <v>104</v>
      </c>
      <c r="R98" s="9" t="s">
        <v>1057</v>
      </c>
      <c r="S98" s="9" t="s">
        <v>48</v>
      </c>
      <c r="T98" s="9" t="s">
        <v>35</v>
      </c>
      <c r="V98" s="9" t="s">
        <v>51</v>
      </c>
      <c r="X98" s="9">
        <v>540</v>
      </c>
      <c r="Y98" s="9" t="s">
        <v>32</v>
      </c>
      <c r="Z98" s="9" t="s">
        <v>32</v>
      </c>
    </row>
    <row r="99" spans="1:28">
      <c r="A99" s="9" t="s">
        <v>28</v>
      </c>
      <c r="B99" s="9" t="s">
        <v>29</v>
      </c>
      <c r="C99" s="9">
        <v>4227</v>
      </c>
      <c r="D99" s="9">
        <v>7029</v>
      </c>
      <c r="E99" s="9" t="s">
        <v>575</v>
      </c>
      <c r="F99" s="9">
        <v>1899810</v>
      </c>
      <c r="G99" s="9">
        <v>1788494</v>
      </c>
      <c r="H99" s="9" t="s">
        <v>66</v>
      </c>
      <c r="I99" s="9" t="s">
        <v>32</v>
      </c>
      <c r="J99" s="9" t="s">
        <v>33</v>
      </c>
      <c r="K99" s="9" t="s">
        <v>32</v>
      </c>
      <c r="L99" s="9" t="s">
        <v>49</v>
      </c>
      <c r="M99" s="9">
        <v>452186</v>
      </c>
      <c r="N99" s="9" t="s">
        <v>587</v>
      </c>
      <c r="O99" s="9" t="s">
        <v>588</v>
      </c>
      <c r="P99" s="9" t="s">
        <v>401</v>
      </c>
      <c r="Q99" s="9" t="s">
        <v>39</v>
      </c>
      <c r="R99" s="9" t="s">
        <v>589</v>
      </c>
      <c r="S99" s="9" t="s">
        <v>48</v>
      </c>
      <c r="V99" s="9" t="s">
        <v>40</v>
      </c>
      <c r="X99" s="9">
        <v>414</v>
      </c>
      <c r="Y99" s="9" t="s">
        <v>152</v>
      </c>
      <c r="Z99" s="9" t="s">
        <v>52</v>
      </c>
    </row>
    <row r="100" spans="1:28">
      <c r="A100" s="9" t="s">
        <v>28</v>
      </c>
      <c r="B100" s="9" t="s">
        <v>29</v>
      </c>
      <c r="C100" s="9">
        <v>4227</v>
      </c>
      <c r="D100" s="9">
        <v>7029</v>
      </c>
      <c r="E100" s="9" t="s">
        <v>674</v>
      </c>
      <c r="F100" s="9">
        <v>1651251</v>
      </c>
      <c r="G100" s="9">
        <v>1566038</v>
      </c>
      <c r="H100" s="9" t="s">
        <v>100</v>
      </c>
      <c r="I100" s="9" t="s">
        <v>108</v>
      </c>
      <c r="J100" s="9" t="s">
        <v>33</v>
      </c>
      <c r="K100" s="9" t="s">
        <v>82</v>
      </c>
      <c r="L100" s="9" t="s">
        <v>49</v>
      </c>
      <c r="M100" s="9">
        <v>1447453</v>
      </c>
      <c r="N100" s="9" t="s">
        <v>675</v>
      </c>
      <c r="O100" s="9" t="s">
        <v>676</v>
      </c>
      <c r="P100" s="9" t="s">
        <v>38</v>
      </c>
      <c r="Q100" s="9" t="s">
        <v>39</v>
      </c>
      <c r="R100" s="9" t="s">
        <v>677</v>
      </c>
      <c r="S100" s="9" t="s">
        <v>48</v>
      </c>
      <c r="T100" s="9" t="s">
        <v>35</v>
      </c>
      <c r="U100" s="9" t="s">
        <v>50</v>
      </c>
      <c r="V100" s="9" t="s">
        <v>40</v>
      </c>
      <c r="X100" s="9">
        <v>376</v>
      </c>
      <c r="Y100" s="9" t="s">
        <v>32</v>
      </c>
      <c r="Z100" s="9" t="s">
        <v>32</v>
      </c>
      <c r="AA100" s="9">
        <v>68</v>
      </c>
      <c r="AB100" s="9" t="s">
        <v>650</v>
      </c>
    </row>
    <row r="101" spans="1:28">
      <c r="A101" s="9" t="s">
        <v>28</v>
      </c>
      <c r="B101" s="9" t="s">
        <v>29</v>
      </c>
      <c r="C101" s="9">
        <v>4227</v>
      </c>
      <c r="D101" s="9">
        <v>7029</v>
      </c>
      <c r="E101" s="9" t="s">
        <v>507</v>
      </c>
      <c r="F101" s="9">
        <v>898155</v>
      </c>
      <c r="G101" s="9">
        <v>815769</v>
      </c>
      <c r="H101" s="9" t="s">
        <v>186</v>
      </c>
      <c r="I101" s="9" t="s">
        <v>32</v>
      </c>
      <c r="J101" s="9" t="s">
        <v>33</v>
      </c>
      <c r="K101" s="9" t="s">
        <v>82</v>
      </c>
      <c r="L101" s="9" t="s">
        <v>35</v>
      </c>
      <c r="M101" s="9">
        <v>20623</v>
      </c>
      <c r="N101" s="9" t="s">
        <v>508</v>
      </c>
      <c r="O101" s="9" t="s">
        <v>509</v>
      </c>
      <c r="P101" s="9" t="s">
        <v>104</v>
      </c>
      <c r="Q101" s="9" t="s">
        <v>39</v>
      </c>
      <c r="R101" s="9" t="s">
        <v>510</v>
      </c>
      <c r="S101" s="9" t="s">
        <v>48</v>
      </c>
      <c r="T101" s="9" t="s">
        <v>35</v>
      </c>
      <c r="V101" s="9" t="s">
        <v>51</v>
      </c>
      <c r="X101" s="9">
        <v>8</v>
      </c>
      <c r="Y101" s="9" t="s">
        <v>32</v>
      </c>
      <c r="Z101" s="9" t="s">
        <v>52</v>
      </c>
    </row>
    <row r="102" spans="1:28">
      <c r="A102" s="9" t="s">
        <v>28</v>
      </c>
      <c r="B102" s="9" t="s">
        <v>29</v>
      </c>
      <c r="C102" s="9">
        <v>4227</v>
      </c>
      <c r="D102" s="9">
        <v>7029</v>
      </c>
      <c r="E102" s="9" t="s">
        <v>507</v>
      </c>
      <c r="F102" s="9">
        <v>898155</v>
      </c>
      <c r="G102" s="9">
        <v>815769</v>
      </c>
      <c r="H102" s="9" t="s">
        <v>186</v>
      </c>
      <c r="I102" s="9" t="s">
        <v>32</v>
      </c>
      <c r="J102" s="9" t="s">
        <v>33</v>
      </c>
      <c r="K102" s="9" t="s">
        <v>82</v>
      </c>
      <c r="L102" s="9" t="s">
        <v>35</v>
      </c>
      <c r="M102" s="9">
        <v>20623</v>
      </c>
      <c r="N102" s="9" t="s">
        <v>508</v>
      </c>
      <c r="O102" s="9" t="s">
        <v>509</v>
      </c>
      <c r="P102" s="9" t="s">
        <v>104</v>
      </c>
      <c r="Q102" s="9" t="s">
        <v>39</v>
      </c>
      <c r="R102" s="9" t="s">
        <v>510</v>
      </c>
      <c r="S102" s="9" t="s">
        <v>48</v>
      </c>
      <c r="T102" s="9" t="s">
        <v>35</v>
      </c>
      <c r="V102" s="9" t="s">
        <v>51</v>
      </c>
      <c r="X102" s="9">
        <v>34</v>
      </c>
      <c r="Y102" s="9" t="s">
        <v>32</v>
      </c>
      <c r="Z102" s="9" t="s">
        <v>52</v>
      </c>
    </row>
    <row r="103" spans="1:28">
      <c r="A103" s="9" t="s">
        <v>28</v>
      </c>
      <c r="B103" s="9" t="s">
        <v>29</v>
      </c>
      <c r="C103" s="9">
        <v>4227</v>
      </c>
      <c r="D103" s="9">
        <v>7029</v>
      </c>
      <c r="E103" s="9" t="s">
        <v>1010</v>
      </c>
      <c r="F103" s="9">
        <v>1943738</v>
      </c>
      <c r="G103" s="9">
        <v>1830648</v>
      </c>
      <c r="H103" s="9" t="s">
        <v>186</v>
      </c>
      <c r="I103" s="9" t="s">
        <v>32</v>
      </c>
      <c r="J103" s="9" t="s">
        <v>82</v>
      </c>
      <c r="K103" s="9" t="s">
        <v>32</v>
      </c>
      <c r="L103" s="9" t="s">
        <v>49</v>
      </c>
      <c r="M103" s="9">
        <v>20623</v>
      </c>
      <c r="N103" s="9" t="s">
        <v>508</v>
      </c>
      <c r="O103" s="9" t="s">
        <v>509</v>
      </c>
      <c r="P103" s="9" t="s">
        <v>104</v>
      </c>
      <c r="R103" s="9" t="s">
        <v>510</v>
      </c>
      <c r="S103" s="9" t="s">
        <v>48</v>
      </c>
      <c r="T103" s="9" t="s">
        <v>35</v>
      </c>
      <c r="V103" s="9" t="s">
        <v>51</v>
      </c>
      <c r="W103" s="9">
        <v>22037554</v>
      </c>
      <c r="Y103" s="9" t="s">
        <v>152</v>
      </c>
      <c r="Z103" s="9" t="s">
        <v>32</v>
      </c>
      <c r="AB103" s="9" t="s">
        <v>1011</v>
      </c>
    </row>
    <row r="104" spans="1:28">
      <c r="A104" s="9" t="s">
        <v>28</v>
      </c>
      <c r="B104" s="10" t="s">
        <v>29</v>
      </c>
      <c r="C104" s="10">
        <v>4227</v>
      </c>
      <c r="D104" s="9">
        <v>7029</v>
      </c>
      <c r="E104" s="9" t="s">
        <v>164</v>
      </c>
      <c r="F104" s="9">
        <v>2120350</v>
      </c>
      <c r="G104" s="9">
        <v>1994586</v>
      </c>
      <c r="H104" s="9" t="s">
        <v>113</v>
      </c>
      <c r="I104" s="9" t="s">
        <v>114</v>
      </c>
      <c r="J104" s="9" t="s">
        <v>115</v>
      </c>
      <c r="K104" s="9" t="s">
        <v>165</v>
      </c>
      <c r="L104" s="9" t="s">
        <v>49</v>
      </c>
      <c r="M104" s="9">
        <v>3411512</v>
      </c>
      <c r="N104" s="9" t="s">
        <v>166</v>
      </c>
      <c r="O104" s="9" t="s">
        <v>167</v>
      </c>
      <c r="P104" s="9" t="s">
        <v>38</v>
      </c>
      <c r="R104" s="9" t="s">
        <v>168</v>
      </c>
      <c r="S104" s="9" t="s">
        <v>48</v>
      </c>
      <c r="T104" s="9" t="s">
        <v>35</v>
      </c>
      <c r="V104" s="9" t="s">
        <v>51</v>
      </c>
      <c r="X104" s="9">
        <v>329</v>
      </c>
      <c r="Y104" s="9" t="s">
        <v>32</v>
      </c>
      <c r="Z104" s="9" t="s">
        <v>32</v>
      </c>
    </row>
    <row r="105" spans="1:28">
      <c r="A105" s="9" t="s">
        <v>28</v>
      </c>
      <c r="B105" s="9" t="s">
        <v>29</v>
      </c>
      <c r="C105" s="9">
        <v>4227</v>
      </c>
      <c r="D105" s="9">
        <v>7029</v>
      </c>
      <c r="E105" s="9" t="s">
        <v>1146</v>
      </c>
      <c r="F105" s="9">
        <v>1783015</v>
      </c>
      <c r="G105" s="9">
        <v>1687014</v>
      </c>
      <c r="H105" s="9" t="s">
        <v>43</v>
      </c>
      <c r="I105" s="9" t="s">
        <v>32</v>
      </c>
      <c r="J105" s="9" t="s">
        <v>33</v>
      </c>
      <c r="K105" s="9" t="s">
        <v>97</v>
      </c>
      <c r="L105" s="9" t="s">
        <v>49</v>
      </c>
      <c r="M105" s="9">
        <v>744049</v>
      </c>
      <c r="N105" s="9" t="s">
        <v>1147</v>
      </c>
      <c r="O105" s="9" t="s">
        <v>1148</v>
      </c>
      <c r="P105" s="9" t="s">
        <v>104</v>
      </c>
      <c r="R105" s="9" t="s">
        <v>1149</v>
      </c>
      <c r="S105" s="9" t="s">
        <v>48</v>
      </c>
      <c r="T105" s="9" t="s">
        <v>35</v>
      </c>
      <c r="V105" s="9" t="s">
        <v>40</v>
      </c>
      <c r="X105" s="9">
        <v>418</v>
      </c>
      <c r="Y105" s="9" t="s">
        <v>152</v>
      </c>
      <c r="Z105" s="9" t="s">
        <v>52</v>
      </c>
    </row>
    <row r="106" spans="1:28">
      <c r="A106" s="9" t="s">
        <v>28</v>
      </c>
      <c r="B106" s="9" t="s">
        <v>29</v>
      </c>
      <c r="C106" s="9">
        <v>4227</v>
      </c>
      <c r="D106" s="9">
        <v>7029</v>
      </c>
      <c r="E106" s="9" t="s">
        <v>1422</v>
      </c>
      <c r="F106" s="9">
        <v>1945838</v>
      </c>
      <c r="G106" s="9">
        <v>1832748</v>
      </c>
      <c r="H106" s="9" t="s">
        <v>100</v>
      </c>
      <c r="I106" s="9" t="s">
        <v>32</v>
      </c>
      <c r="J106" s="9" t="s">
        <v>33</v>
      </c>
      <c r="K106" s="9" t="s">
        <v>82</v>
      </c>
      <c r="L106" s="9" t="s">
        <v>35</v>
      </c>
      <c r="M106" s="9">
        <v>1578967</v>
      </c>
      <c r="N106" s="9" t="s">
        <v>1423</v>
      </c>
      <c r="O106" s="9" t="s">
        <v>1424</v>
      </c>
      <c r="P106" s="9" t="s">
        <v>104</v>
      </c>
      <c r="R106" s="9" t="s">
        <v>1425</v>
      </c>
      <c r="S106" s="9" t="s">
        <v>48</v>
      </c>
      <c r="T106" s="9" t="s">
        <v>35</v>
      </c>
      <c r="V106" s="9" t="s">
        <v>51</v>
      </c>
      <c r="W106" s="9">
        <v>18186519</v>
      </c>
      <c r="Y106" s="9" t="s">
        <v>152</v>
      </c>
      <c r="Z106" s="9" t="s">
        <v>52</v>
      </c>
    </row>
    <row r="107" spans="1:28">
      <c r="A107" s="9" t="s">
        <v>28</v>
      </c>
      <c r="B107" s="9" t="s">
        <v>29</v>
      </c>
      <c r="C107" s="9">
        <v>4227</v>
      </c>
      <c r="D107" s="9">
        <v>7029</v>
      </c>
      <c r="E107" s="9" t="s">
        <v>882</v>
      </c>
      <c r="F107" s="9">
        <v>2198083</v>
      </c>
      <c r="G107" s="9">
        <v>2066361</v>
      </c>
      <c r="H107" s="9" t="s">
        <v>186</v>
      </c>
      <c r="I107" s="9" t="s">
        <v>32</v>
      </c>
      <c r="J107" s="9" t="s">
        <v>33</v>
      </c>
      <c r="K107" s="9" t="s">
        <v>82</v>
      </c>
      <c r="L107" s="9" t="s">
        <v>49</v>
      </c>
      <c r="M107" s="9">
        <v>3877460</v>
      </c>
      <c r="N107" s="9" t="s">
        <v>883</v>
      </c>
      <c r="O107" s="9" t="s">
        <v>884</v>
      </c>
      <c r="P107" s="9" t="s">
        <v>38</v>
      </c>
      <c r="R107" s="9" t="s">
        <v>885</v>
      </c>
      <c r="S107" s="9" t="s">
        <v>48</v>
      </c>
      <c r="T107" s="9" t="s">
        <v>35</v>
      </c>
      <c r="V107" s="9" t="s">
        <v>51</v>
      </c>
      <c r="X107" s="9">
        <v>541</v>
      </c>
      <c r="Y107" s="9" t="s">
        <v>32</v>
      </c>
      <c r="Z107" s="9" t="s">
        <v>32</v>
      </c>
    </row>
    <row r="108" spans="1:28">
      <c r="A108" s="9" t="s">
        <v>28</v>
      </c>
      <c r="B108" s="9" t="s">
        <v>29</v>
      </c>
      <c r="C108" s="9">
        <v>4227</v>
      </c>
      <c r="D108" s="9">
        <v>7029</v>
      </c>
      <c r="E108" s="9">
        <v>585208</v>
      </c>
      <c r="F108" s="9">
        <v>1759401</v>
      </c>
      <c r="G108" s="9">
        <v>1664149</v>
      </c>
      <c r="H108" s="9" t="s">
        <v>43</v>
      </c>
      <c r="I108" s="9" t="s">
        <v>32</v>
      </c>
      <c r="J108" s="9" t="s">
        <v>33</v>
      </c>
      <c r="K108" s="9" t="s">
        <v>44</v>
      </c>
      <c r="L108" s="9" t="s">
        <v>49</v>
      </c>
      <c r="M108" s="9">
        <v>325798</v>
      </c>
      <c r="N108" s="9" t="s">
        <v>1116</v>
      </c>
      <c r="O108" s="9" t="s">
        <v>69</v>
      </c>
      <c r="P108" s="9" t="s">
        <v>70</v>
      </c>
      <c r="R108" s="9" t="s">
        <v>1117</v>
      </c>
      <c r="S108" s="9" t="s">
        <v>48</v>
      </c>
      <c r="T108" s="9" t="s">
        <v>35</v>
      </c>
      <c r="V108" s="9" t="s">
        <v>51</v>
      </c>
      <c r="W108" s="9">
        <v>22941189</v>
      </c>
      <c r="Y108" s="9" t="s">
        <v>152</v>
      </c>
      <c r="Z108" s="9" t="s">
        <v>52</v>
      </c>
    </row>
    <row r="109" spans="1:28">
      <c r="A109" s="9" t="s">
        <v>28</v>
      </c>
      <c r="B109" s="9" t="s">
        <v>29</v>
      </c>
      <c r="C109" s="9">
        <v>4227</v>
      </c>
      <c r="D109" s="9">
        <v>7029</v>
      </c>
      <c r="E109" s="9" t="s">
        <v>376</v>
      </c>
      <c r="F109" s="9">
        <v>1899946</v>
      </c>
      <c r="G109" s="9">
        <v>1788630</v>
      </c>
      <c r="H109" s="9" t="s">
        <v>66</v>
      </c>
      <c r="I109" s="9" t="s">
        <v>32</v>
      </c>
      <c r="J109" s="9" t="s">
        <v>33</v>
      </c>
      <c r="K109" s="9" t="s">
        <v>32</v>
      </c>
      <c r="L109" s="9" t="s">
        <v>49</v>
      </c>
      <c r="M109" s="9">
        <v>452187</v>
      </c>
      <c r="N109" s="9" t="s">
        <v>377</v>
      </c>
      <c r="O109" s="9" t="s">
        <v>378</v>
      </c>
      <c r="P109" s="9" t="s">
        <v>38</v>
      </c>
      <c r="Q109" s="9" t="s">
        <v>39</v>
      </c>
      <c r="R109" s="9" t="s">
        <v>379</v>
      </c>
      <c r="S109" s="9" t="s">
        <v>48</v>
      </c>
      <c r="T109" s="9" t="s">
        <v>35</v>
      </c>
      <c r="U109" s="9" t="s">
        <v>50</v>
      </c>
      <c r="V109" s="9" t="s">
        <v>40</v>
      </c>
      <c r="X109" s="9">
        <v>414</v>
      </c>
      <c r="Y109" s="9" t="s">
        <v>152</v>
      </c>
      <c r="Z109" s="9" t="s">
        <v>52</v>
      </c>
    </row>
    <row r="110" spans="1:28">
      <c r="A110" s="9" t="s">
        <v>28</v>
      </c>
      <c r="B110" s="9" t="s">
        <v>29</v>
      </c>
      <c r="C110" s="9">
        <v>4227</v>
      </c>
      <c r="D110" s="9">
        <v>7029</v>
      </c>
      <c r="E110" s="9" t="s">
        <v>500</v>
      </c>
      <c r="F110" s="9">
        <v>1783377</v>
      </c>
      <c r="G110" s="9">
        <v>1687376</v>
      </c>
      <c r="H110" s="9" t="s">
        <v>190</v>
      </c>
      <c r="I110" s="9" t="s">
        <v>32</v>
      </c>
      <c r="J110" s="9" t="s">
        <v>33</v>
      </c>
      <c r="K110" s="9" t="s">
        <v>191</v>
      </c>
      <c r="L110" s="9" t="s">
        <v>49</v>
      </c>
      <c r="M110" s="9">
        <v>1084391</v>
      </c>
      <c r="N110" s="9" t="s">
        <v>504</v>
      </c>
      <c r="O110" s="9" t="s">
        <v>505</v>
      </c>
      <c r="P110" s="9" t="s">
        <v>38</v>
      </c>
      <c r="Q110" s="9" t="s">
        <v>39</v>
      </c>
      <c r="R110" s="9" t="s">
        <v>379</v>
      </c>
      <c r="S110" s="9" t="s">
        <v>48</v>
      </c>
      <c r="T110" s="9" t="s">
        <v>35</v>
      </c>
      <c r="U110" s="9" t="s">
        <v>50</v>
      </c>
      <c r="V110" s="9" t="s">
        <v>40</v>
      </c>
      <c r="X110" s="9">
        <v>419</v>
      </c>
      <c r="Y110" s="9" t="s">
        <v>152</v>
      </c>
      <c r="Z110" s="9" t="s">
        <v>52</v>
      </c>
    </row>
    <row r="111" spans="1:28">
      <c r="A111" s="9" t="s">
        <v>28</v>
      </c>
      <c r="B111" s="9" t="s">
        <v>29</v>
      </c>
      <c r="C111" s="9">
        <v>4227</v>
      </c>
      <c r="D111" s="9">
        <v>7029</v>
      </c>
      <c r="E111" s="9" t="s">
        <v>1393</v>
      </c>
      <c r="F111" s="9">
        <v>1900238</v>
      </c>
      <c r="G111" s="9">
        <v>1788922</v>
      </c>
      <c r="H111" s="9" t="s">
        <v>66</v>
      </c>
      <c r="I111" s="9" t="s">
        <v>32</v>
      </c>
      <c r="J111" s="9" t="s">
        <v>33</v>
      </c>
      <c r="K111" s="9" t="s">
        <v>32</v>
      </c>
      <c r="L111" s="9" t="s">
        <v>49</v>
      </c>
      <c r="M111" s="9">
        <v>1488149</v>
      </c>
      <c r="N111" s="9" t="s">
        <v>1394</v>
      </c>
      <c r="O111" s="9" t="s">
        <v>1395</v>
      </c>
      <c r="P111" s="9" t="s">
        <v>38</v>
      </c>
      <c r="Q111" s="9" t="s">
        <v>39</v>
      </c>
      <c r="R111" s="9" t="s">
        <v>1396</v>
      </c>
      <c r="S111" s="9" t="s">
        <v>48</v>
      </c>
      <c r="T111" s="9" t="s">
        <v>35</v>
      </c>
      <c r="U111" s="9" t="s">
        <v>50</v>
      </c>
      <c r="V111" s="9" t="s">
        <v>40</v>
      </c>
      <c r="X111" s="9">
        <v>414</v>
      </c>
      <c r="Y111" s="9" t="s">
        <v>152</v>
      </c>
      <c r="Z111" s="9" t="s">
        <v>52</v>
      </c>
    </row>
    <row r="112" spans="1:28">
      <c r="A112" s="9" t="s">
        <v>28</v>
      </c>
      <c r="B112" s="9" t="s">
        <v>29</v>
      </c>
      <c r="C112" s="9">
        <v>4227</v>
      </c>
      <c r="D112" s="9">
        <v>7029</v>
      </c>
      <c r="E112" s="9" t="s">
        <v>1412</v>
      </c>
      <c r="F112" s="9">
        <v>2121650</v>
      </c>
      <c r="G112" s="9">
        <v>1995886</v>
      </c>
      <c r="H112" s="9" t="s">
        <v>53</v>
      </c>
      <c r="I112" s="9" t="s">
        <v>32</v>
      </c>
      <c r="J112" s="9" t="s">
        <v>54</v>
      </c>
      <c r="K112" s="9" t="s">
        <v>32</v>
      </c>
      <c r="L112" s="9" t="s">
        <v>49</v>
      </c>
      <c r="M112" s="9">
        <v>3632204</v>
      </c>
      <c r="N112" s="9" t="s">
        <v>1413</v>
      </c>
      <c r="O112" s="9" t="s">
        <v>1414</v>
      </c>
      <c r="P112" s="9" t="s">
        <v>453</v>
      </c>
      <c r="R112" s="9" t="s">
        <v>1415</v>
      </c>
      <c r="S112" s="9" t="s">
        <v>48</v>
      </c>
      <c r="T112" s="9" t="s">
        <v>35</v>
      </c>
      <c r="V112" s="9" t="s">
        <v>51</v>
      </c>
      <c r="X112" s="9">
        <v>540</v>
      </c>
      <c r="Y112" s="9" t="s">
        <v>32</v>
      </c>
      <c r="Z112" s="9" t="s">
        <v>32</v>
      </c>
    </row>
    <row r="113" spans="1:28">
      <c r="A113" s="9" t="s">
        <v>28</v>
      </c>
      <c r="B113" s="9" t="s">
        <v>29</v>
      </c>
      <c r="C113" s="9">
        <v>4227</v>
      </c>
      <c r="D113" s="9">
        <v>7029</v>
      </c>
      <c r="E113" s="9" t="s">
        <v>1138</v>
      </c>
      <c r="F113" s="9">
        <v>1913390</v>
      </c>
      <c r="G113" s="9">
        <v>1801672</v>
      </c>
      <c r="H113" s="9" t="s">
        <v>31</v>
      </c>
      <c r="I113" s="9" t="s">
        <v>32</v>
      </c>
      <c r="J113" s="9" t="s">
        <v>33</v>
      </c>
      <c r="K113" s="9" t="s">
        <v>34</v>
      </c>
      <c r="L113" s="9" t="s">
        <v>49</v>
      </c>
      <c r="M113" s="9">
        <v>1496451</v>
      </c>
      <c r="N113" s="9" t="s">
        <v>1139</v>
      </c>
      <c r="O113" s="9" t="s">
        <v>1140</v>
      </c>
      <c r="P113" s="9" t="s">
        <v>38</v>
      </c>
      <c r="R113" s="9" t="s">
        <v>1141</v>
      </c>
      <c r="S113" s="9" t="s">
        <v>48</v>
      </c>
      <c r="T113" s="9" t="s">
        <v>35</v>
      </c>
      <c r="U113" s="9" t="s">
        <v>50</v>
      </c>
      <c r="V113" s="9" t="s">
        <v>40</v>
      </c>
      <c r="X113" s="9">
        <v>416</v>
      </c>
      <c r="Y113" s="9" t="s">
        <v>152</v>
      </c>
      <c r="Z113" s="9" t="s">
        <v>52</v>
      </c>
    </row>
    <row r="114" spans="1:28">
      <c r="A114" s="9" t="s">
        <v>28</v>
      </c>
      <c r="B114" s="9" t="s">
        <v>29</v>
      </c>
      <c r="C114" s="9">
        <v>4227</v>
      </c>
      <c r="D114" s="9">
        <v>7029</v>
      </c>
      <c r="E114" s="9" t="s">
        <v>718</v>
      </c>
      <c r="F114" s="9">
        <v>1914110</v>
      </c>
      <c r="G114" s="9">
        <v>1802392</v>
      </c>
      <c r="H114" s="9" t="s">
        <v>43</v>
      </c>
      <c r="I114" s="9" t="s">
        <v>364</v>
      </c>
      <c r="J114" s="9" t="s">
        <v>33</v>
      </c>
      <c r="K114" s="9" t="s">
        <v>82</v>
      </c>
      <c r="L114" s="9" t="s">
        <v>49</v>
      </c>
      <c r="M114" s="9">
        <v>1548083</v>
      </c>
      <c r="N114" s="9" t="s">
        <v>719</v>
      </c>
      <c r="O114" s="9" t="s">
        <v>720</v>
      </c>
      <c r="P114" s="9" t="s">
        <v>104</v>
      </c>
      <c r="R114" s="9" t="s">
        <v>721</v>
      </c>
      <c r="S114" s="9" t="s">
        <v>48</v>
      </c>
      <c r="T114" s="9" t="s">
        <v>35</v>
      </c>
      <c r="V114" s="9" t="s">
        <v>40</v>
      </c>
      <c r="X114" s="9">
        <v>417</v>
      </c>
      <c r="Y114" s="9" t="s">
        <v>152</v>
      </c>
      <c r="Z114" s="9" t="s">
        <v>52</v>
      </c>
    </row>
    <row r="115" spans="1:28">
      <c r="A115" s="9" t="s">
        <v>28</v>
      </c>
      <c r="B115" s="9" t="s">
        <v>29</v>
      </c>
      <c r="C115" s="9">
        <v>4227</v>
      </c>
      <c r="D115" s="9">
        <v>7029</v>
      </c>
      <c r="E115" s="9" t="s">
        <v>462</v>
      </c>
      <c r="F115" s="9">
        <v>2193251</v>
      </c>
      <c r="G115" s="9">
        <v>2061529</v>
      </c>
      <c r="H115" s="9" t="s">
        <v>227</v>
      </c>
      <c r="I115" s="9" t="s">
        <v>228</v>
      </c>
      <c r="J115" s="9" t="s">
        <v>33</v>
      </c>
      <c r="K115" s="9" t="s">
        <v>32</v>
      </c>
      <c r="L115" s="9" t="s">
        <v>49</v>
      </c>
      <c r="M115" s="9">
        <v>3778048</v>
      </c>
      <c r="N115" s="9" t="s">
        <v>463</v>
      </c>
      <c r="O115" s="9" t="s">
        <v>464</v>
      </c>
      <c r="P115" s="9" t="s">
        <v>38</v>
      </c>
      <c r="R115" s="9" t="s">
        <v>465</v>
      </c>
      <c r="S115" s="9" t="s">
        <v>48</v>
      </c>
      <c r="T115" s="9" t="s">
        <v>35</v>
      </c>
      <c r="V115" s="9" t="s">
        <v>51</v>
      </c>
      <c r="X115" s="9">
        <v>413</v>
      </c>
      <c r="Y115" s="9" t="s">
        <v>32</v>
      </c>
      <c r="Z115" s="9" t="s">
        <v>32</v>
      </c>
    </row>
    <row r="116" spans="1:28">
      <c r="A116" s="9" t="s">
        <v>28</v>
      </c>
      <c r="B116" s="10" t="s">
        <v>29</v>
      </c>
      <c r="C116" s="10">
        <v>4227</v>
      </c>
      <c r="D116" s="9">
        <v>7029</v>
      </c>
      <c r="E116" s="9" t="s">
        <v>189</v>
      </c>
      <c r="F116" s="10">
        <v>1783376</v>
      </c>
      <c r="G116" s="9">
        <v>1687375</v>
      </c>
      <c r="H116" s="9" t="s">
        <v>190</v>
      </c>
      <c r="I116" s="9" t="s">
        <v>32</v>
      </c>
      <c r="J116" s="9" t="s">
        <v>33</v>
      </c>
      <c r="K116" s="9" t="s">
        <v>191</v>
      </c>
      <c r="L116" s="9" t="s">
        <v>49</v>
      </c>
      <c r="M116" s="9">
        <v>1084393</v>
      </c>
      <c r="N116" s="9" t="s">
        <v>192</v>
      </c>
      <c r="O116" s="9" t="s">
        <v>193</v>
      </c>
      <c r="P116" s="9" t="s">
        <v>38</v>
      </c>
      <c r="Q116" s="9" t="s">
        <v>39</v>
      </c>
      <c r="R116" s="9" t="s">
        <v>194</v>
      </c>
      <c r="S116" s="9" t="s">
        <v>48</v>
      </c>
      <c r="T116" s="9" t="s">
        <v>35</v>
      </c>
      <c r="U116" s="9" t="s">
        <v>50</v>
      </c>
      <c r="V116" s="9" t="s">
        <v>40</v>
      </c>
      <c r="X116" s="9">
        <v>419</v>
      </c>
      <c r="Y116" s="9" t="s">
        <v>152</v>
      </c>
      <c r="Z116" s="9" t="s">
        <v>52</v>
      </c>
    </row>
    <row r="117" spans="1:28">
      <c r="A117" s="9" t="s">
        <v>28</v>
      </c>
      <c r="B117" s="9" t="s">
        <v>29</v>
      </c>
      <c r="C117" s="9">
        <v>4227</v>
      </c>
      <c r="D117" s="9">
        <v>7029</v>
      </c>
      <c r="E117" s="9" t="s">
        <v>363</v>
      </c>
      <c r="F117" s="9">
        <v>1913991</v>
      </c>
      <c r="G117" s="9">
        <v>1802273</v>
      </c>
      <c r="H117" s="9" t="s">
        <v>43</v>
      </c>
      <c r="I117" s="9" t="s">
        <v>364</v>
      </c>
      <c r="J117" s="9" t="s">
        <v>33</v>
      </c>
      <c r="K117" s="9" t="s">
        <v>82</v>
      </c>
      <c r="L117" s="9" t="s">
        <v>49</v>
      </c>
      <c r="M117" s="9">
        <v>1548082</v>
      </c>
      <c r="N117" s="9" t="s">
        <v>365</v>
      </c>
      <c r="O117" s="9" t="s">
        <v>366</v>
      </c>
      <c r="P117" s="9" t="s">
        <v>38</v>
      </c>
      <c r="R117" s="9" t="s">
        <v>367</v>
      </c>
      <c r="S117" s="9" t="s">
        <v>48</v>
      </c>
      <c r="T117" s="9" t="s">
        <v>35</v>
      </c>
      <c r="U117" s="9" t="s">
        <v>50</v>
      </c>
      <c r="V117" s="9" t="s">
        <v>40</v>
      </c>
      <c r="X117" s="9">
        <v>417</v>
      </c>
      <c r="Y117" s="9" t="s">
        <v>152</v>
      </c>
      <c r="Z117" s="9" t="s">
        <v>52</v>
      </c>
    </row>
    <row r="118" spans="1:28">
      <c r="A118" s="9" t="s">
        <v>28</v>
      </c>
      <c r="B118" s="9" t="s">
        <v>29</v>
      </c>
      <c r="C118" s="9">
        <v>4227</v>
      </c>
      <c r="D118" s="9">
        <v>7029</v>
      </c>
      <c r="E118" s="9" t="s">
        <v>525</v>
      </c>
      <c r="F118" s="9">
        <v>1651172</v>
      </c>
      <c r="G118" s="9">
        <v>1565959</v>
      </c>
      <c r="H118" s="9" t="s">
        <v>100</v>
      </c>
      <c r="I118" s="9" t="s">
        <v>101</v>
      </c>
      <c r="J118" s="9" t="s">
        <v>33</v>
      </c>
      <c r="K118" s="9" t="s">
        <v>82</v>
      </c>
      <c r="L118" s="9" t="s">
        <v>49</v>
      </c>
      <c r="M118" s="9">
        <v>1447454</v>
      </c>
      <c r="N118" s="9" t="s">
        <v>531</v>
      </c>
      <c r="O118" s="9" t="s">
        <v>532</v>
      </c>
      <c r="P118" s="9" t="s">
        <v>38</v>
      </c>
      <c r="Q118" s="9" t="s">
        <v>39</v>
      </c>
      <c r="R118" s="9" t="s">
        <v>533</v>
      </c>
      <c r="S118" s="9" t="s">
        <v>48</v>
      </c>
      <c r="T118" s="9" t="s">
        <v>35</v>
      </c>
      <c r="U118" s="9" t="s">
        <v>50</v>
      </c>
      <c r="V118" s="9" t="s">
        <v>40</v>
      </c>
      <c r="X118" s="9">
        <v>376</v>
      </c>
      <c r="Y118" s="9" t="s">
        <v>32</v>
      </c>
      <c r="Z118" s="9" t="s">
        <v>32</v>
      </c>
      <c r="AA118" s="9">
        <v>77</v>
      </c>
      <c r="AB118" s="9" t="s">
        <v>529</v>
      </c>
    </row>
    <row r="119" spans="1:28">
      <c r="A119" s="9" t="s">
        <v>28</v>
      </c>
      <c r="B119" s="9" t="s">
        <v>29</v>
      </c>
      <c r="C119" s="9">
        <v>4227</v>
      </c>
      <c r="D119" s="9">
        <v>7029</v>
      </c>
      <c r="E119" s="9" t="s">
        <v>800</v>
      </c>
      <c r="F119" s="9">
        <v>1759199</v>
      </c>
      <c r="G119" s="9">
        <v>1663947</v>
      </c>
      <c r="H119" s="9" t="s">
        <v>43</v>
      </c>
      <c r="I119" s="9" t="s">
        <v>32</v>
      </c>
      <c r="J119" s="9" t="s">
        <v>33</v>
      </c>
      <c r="K119" s="9" t="s">
        <v>44</v>
      </c>
      <c r="L119" s="9" t="s">
        <v>49</v>
      </c>
      <c r="M119" s="9">
        <v>312837</v>
      </c>
      <c r="N119" s="9" t="s">
        <v>801</v>
      </c>
      <c r="O119" s="9" t="s">
        <v>802</v>
      </c>
      <c r="P119" s="9" t="s">
        <v>104</v>
      </c>
      <c r="R119" s="9" t="s">
        <v>803</v>
      </c>
      <c r="S119" s="9" t="s">
        <v>48</v>
      </c>
      <c r="T119" s="9" t="s">
        <v>35</v>
      </c>
      <c r="V119" s="9" t="s">
        <v>40</v>
      </c>
      <c r="W119" s="9">
        <v>22941188</v>
      </c>
      <c r="Y119" s="9" t="s">
        <v>152</v>
      </c>
      <c r="Z119" s="9" t="s">
        <v>32</v>
      </c>
      <c r="AA119" s="9">
        <v>66</v>
      </c>
    </row>
    <row r="120" spans="1:28">
      <c r="A120" s="9" t="s">
        <v>28</v>
      </c>
      <c r="B120" s="9" t="s">
        <v>29</v>
      </c>
      <c r="C120" s="9">
        <v>4227</v>
      </c>
      <c r="D120" s="9">
        <v>7029</v>
      </c>
      <c r="E120" s="9" t="s">
        <v>1402</v>
      </c>
      <c r="F120" s="9">
        <v>1779795</v>
      </c>
      <c r="G120" s="9">
        <v>1683794</v>
      </c>
      <c r="H120" s="9" t="s">
        <v>31</v>
      </c>
      <c r="I120" s="9" t="s">
        <v>32</v>
      </c>
      <c r="J120" s="9" t="s">
        <v>33</v>
      </c>
      <c r="K120" s="9" t="s">
        <v>34</v>
      </c>
      <c r="L120" s="9" t="s">
        <v>49</v>
      </c>
      <c r="M120" s="9">
        <v>1496450</v>
      </c>
      <c r="N120" s="9" t="s">
        <v>1403</v>
      </c>
      <c r="O120" s="9" t="s">
        <v>69</v>
      </c>
      <c r="P120" s="9" t="s">
        <v>70</v>
      </c>
      <c r="R120" s="9" t="s">
        <v>1404</v>
      </c>
      <c r="S120" s="9" t="s">
        <v>48</v>
      </c>
      <c r="T120" s="9" t="s">
        <v>35</v>
      </c>
      <c r="V120" s="9" t="s">
        <v>40</v>
      </c>
      <c r="X120" s="9">
        <v>416</v>
      </c>
      <c r="Y120" s="9" t="s">
        <v>152</v>
      </c>
      <c r="Z120" s="9" t="s">
        <v>52</v>
      </c>
    </row>
    <row r="121" spans="1:28">
      <c r="A121" s="9" t="s">
        <v>28</v>
      </c>
      <c r="B121" s="9" t="s">
        <v>29</v>
      </c>
      <c r="C121" s="9">
        <v>4227</v>
      </c>
      <c r="D121" s="9">
        <v>7029</v>
      </c>
      <c r="E121" s="9" t="s">
        <v>1171</v>
      </c>
      <c r="F121" s="9">
        <v>2121523</v>
      </c>
      <c r="G121" s="9">
        <v>1995759</v>
      </c>
      <c r="H121" s="9" t="s">
        <v>53</v>
      </c>
      <c r="I121" s="9" t="s">
        <v>32</v>
      </c>
      <c r="J121" s="9" t="s">
        <v>54</v>
      </c>
      <c r="K121" s="9" t="s">
        <v>32</v>
      </c>
      <c r="L121" s="9" t="s">
        <v>49</v>
      </c>
      <c r="M121" s="9">
        <v>3632205</v>
      </c>
      <c r="N121" s="9" t="s">
        <v>1172</v>
      </c>
      <c r="O121" s="9" t="s">
        <v>1173</v>
      </c>
      <c r="P121" s="9" t="s">
        <v>104</v>
      </c>
      <c r="R121" s="9" t="s">
        <v>1174</v>
      </c>
      <c r="S121" s="9" t="s">
        <v>48</v>
      </c>
      <c r="T121" s="9" t="s">
        <v>35</v>
      </c>
      <c r="V121" s="9" t="s">
        <v>51</v>
      </c>
      <c r="X121" s="9">
        <v>540</v>
      </c>
      <c r="Y121" s="9" t="s">
        <v>32</v>
      </c>
      <c r="Z121" s="9" t="s">
        <v>32</v>
      </c>
    </row>
    <row r="122" spans="1:28">
      <c r="A122" s="9" t="s">
        <v>28</v>
      </c>
      <c r="B122" s="9" t="s">
        <v>29</v>
      </c>
      <c r="C122" s="9">
        <v>4227</v>
      </c>
      <c r="D122" s="9">
        <v>7029</v>
      </c>
      <c r="E122" s="9" t="s">
        <v>755</v>
      </c>
      <c r="F122" s="9">
        <v>1783352</v>
      </c>
      <c r="G122" s="9">
        <v>1687351</v>
      </c>
      <c r="H122" s="9" t="s">
        <v>190</v>
      </c>
      <c r="I122" s="9" t="s">
        <v>32</v>
      </c>
      <c r="J122" s="9" t="s">
        <v>33</v>
      </c>
      <c r="K122" s="9" t="s">
        <v>191</v>
      </c>
      <c r="L122" s="9" t="s">
        <v>49</v>
      </c>
      <c r="M122" s="9">
        <v>1084395</v>
      </c>
      <c r="N122" s="9" t="s">
        <v>756</v>
      </c>
      <c r="O122" s="9" t="s">
        <v>757</v>
      </c>
      <c r="P122" s="9" t="s">
        <v>38</v>
      </c>
      <c r="Q122" s="9" t="s">
        <v>39</v>
      </c>
      <c r="R122" s="9" t="s">
        <v>758</v>
      </c>
      <c r="S122" s="9" t="s">
        <v>48</v>
      </c>
      <c r="T122" s="9" t="s">
        <v>35</v>
      </c>
      <c r="U122" s="9" t="s">
        <v>50</v>
      </c>
      <c r="V122" s="9" t="s">
        <v>63</v>
      </c>
      <c r="X122" s="9">
        <v>419</v>
      </c>
      <c r="Y122" s="9" t="s">
        <v>152</v>
      </c>
      <c r="Z122" s="9" t="s">
        <v>52</v>
      </c>
    </row>
    <row r="123" spans="1:28">
      <c r="A123" s="9" t="s">
        <v>28</v>
      </c>
      <c r="B123" s="9" t="s">
        <v>29</v>
      </c>
      <c r="C123" s="9">
        <v>4227</v>
      </c>
      <c r="D123" s="9">
        <v>7029</v>
      </c>
      <c r="E123" s="9" t="s">
        <v>1118</v>
      </c>
      <c r="F123" s="9">
        <v>2121765</v>
      </c>
      <c r="G123" s="9">
        <v>1996001</v>
      </c>
      <c r="H123" s="9" t="s">
        <v>53</v>
      </c>
      <c r="I123" s="9" t="s">
        <v>32</v>
      </c>
      <c r="J123" s="9" t="s">
        <v>54</v>
      </c>
      <c r="K123" s="9" t="s">
        <v>32</v>
      </c>
      <c r="L123" s="9" t="s">
        <v>49</v>
      </c>
      <c r="M123" s="9">
        <v>1084395</v>
      </c>
      <c r="N123" s="9" t="s">
        <v>756</v>
      </c>
      <c r="O123" s="9" t="s">
        <v>757</v>
      </c>
      <c r="P123" s="9" t="s">
        <v>38</v>
      </c>
      <c r="R123" s="9" t="s">
        <v>758</v>
      </c>
      <c r="S123" s="9" t="s">
        <v>48</v>
      </c>
      <c r="T123" s="9" t="s">
        <v>35</v>
      </c>
      <c r="U123" s="9" t="s">
        <v>50</v>
      </c>
      <c r="V123" s="9" t="s">
        <v>51</v>
      </c>
      <c r="X123" s="9">
        <v>540</v>
      </c>
      <c r="Y123" s="9" t="s">
        <v>32</v>
      </c>
      <c r="Z123" s="9" t="s">
        <v>32</v>
      </c>
    </row>
    <row r="124" spans="1:28">
      <c r="A124" s="9" t="s">
        <v>28</v>
      </c>
      <c r="B124" s="10" t="s">
        <v>29</v>
      </c>
      <c r="C124" s="10">
        <v>4227</v>
      </c>
      <c r="D124" s="9">
        <v>7029</v>
      </c>
      <c r="E124" s="9" t="s">
        <v>157</v>
      </c>
      <c r="F124" s="10">
        <v>1689673</v>
      </c>
      <c r="G124" s="9">
        <v>1597950</v>
      </c>
      <c r="H124" s="9" t="s">
        <v>158</v>
      </c>
      <c r="I124" s="9" t="s">
        <v>32</v>
      </c>
      <c r="J124" s="9" t="s">
        <v>33</v>
      </c>
      <c r="K124" s="9" t="s">
        <v>32</v>
      </c>
      <c r="L124" s="9" t="s">
        <v>49</v>
      </c>
      <c r="M124" s="9">
        <v>240654</v>
      </c>
      <c r="N124" s="9" t="s">
        <v>159</v>
      </c>
      <c r="O124" s="9" t="s">
        <v>160</v>
      </c>
      <c r="P124" s="9" t="s">
        <v>38</v>
      </c>
      <c r="R124" s="9" t="s">
        <v>161</v>
      </c>
      <c r="S124" s="9" t="s">
        <v>48</v>
      </c>
      <c r="T124" s="9" t="s">
        <v>35</v>
      </c>
      <c r="U124" s="9" t="s">
        <v>50</v>
      </c>
      <c r="V124" s="9" t="s">
        <v>51</v>
      </c>
      <c r="W124" s="9">
        <v>22722839</v>
      </c>
      <c r="Y124" s="9" t="s">
        <v>162</v>
      </c>
      <c r="Z124" s="9" t="s">
        <v>85</v>
      </c>
      <c r="AA124" s="9">
        <v>74</v>
      </c>
      <c r="AB124" s="9" t="s">
        <v>163</v>
      </c>
    </row>
    <row r="125" spans="1:28">
      <c r="A125" s="9" t="s">
        <v>28</v>
      </c>
      <c r="B125" s="9" t="s">
        <v>29</v>
      </c>
      <c r="C125" s="9">
        <v>4227</v>
      </c>
      <c r="D125" s="9">
        <v>7029</v>
      </c>
      <c r="E125" s="9" t="s">
        <v>1090</v>
      </c>
      <c r="F125" s="9">
        <v>1780062</v>
      </c>
      <c r="G125" s="9">
        <v>1684061</v>
      </c>
      <c r="H125" s="9" t="s">
        <v>43</v>
      </c>
      <c r="I125" s="9" t="s">
        <v>32</v>
      </c>
      <c r="J125" s="9" t="s">
        <v>33</v>
      </c>
      <c r="K125" s="9" t="s">
        <v>82</v>
      </c>
      <c r="L125" s="9" t="s">
        <v>49</v>
      </c>
      <c r="M125" s="9">
        <v>598584</v>
      </c>
      <c r="N125" s="9" t="s">
        <v>1091</v>
      </c>
      <c r="O125" s="9" t="s">
        <v>1092</v>
      </c>
      <c r="P125" s="9" t="s">
        <v>38</v>
      </c>
      <c r="R125" s="9" t="s">
        <v>1093</v>
      </c>
      <c r="S125" s="9" t="s">
        <v>48</v>
      </c>
      <c r="T125" s="9" t="s">
        <v>35</v>
      </c>
      <c r="U125" s="9" t="s">
        <v>50</v>
      </c>
      <c r="V125" s="9" t="s">
        <v>40</v>
      </c>
      <c r="X125" s="9">
        <v>417</v>
      </c>
      <c r="Y125" s="9" t="s">
        <v>152</v>
      </c>
      <c r="Z125" s="9" t="s">
        <v>52</v>
      </c>
    </row>
    <row r="126" spans="1:28">
      <c r="A126" s="9" t="s">
        <v>28</v>
      </c>
      <c r="B126" s="9" t="s">
        <v>29</v>
      </c>
      <c r="C126" s="9">
        <v>4227</v>
      </c>
      <c r="D126" s="9">
        <v>7029</v>
      </c>
      <c r="E126" s="9" t="s">
        <v>605</v>
      </c>
      <c r="F126" s="9">
        <v>2121622</v>
      </c>
      <c r="G126" s="9">
        <v>1995858</v>
      </c>
      <c r="H126" s="9" t="s">
        <v>53</v>
      </c>
      <c r="I126" s="9" t="s">
        <v>32</v>
      </c>
      <c r="J126" s="9" t="s">
        <v>54</v>
      </c>
      <c r="K126" s="9" t="s">
        <v>32</v>
      </c>
      <c r="L126" s="9" t="s">
        <v>49</v>
      </c>
      <c r="M126" s="9">
        <v>3632206</v>
      </c>
      <c r="N126" s="9" t="s">
        <v>606</v>
      </c>
      <c r="O126" s="9" t="s">
        <v>607</v>
      </c>
      <c r="P126" s="9" t="s">
        <v>104</v>
      </c>
      <c r="R126" s="9" t="s">
        <v>608</v>
      </c>
      <c r="S126" s="9" t="s">
        <v>48</v>
      </c>
      <c r="T126" s="9" t="s">
        <v>35</v>
      </c>
      <c r="V126" s="9" t="s">
        <v>51</v>
      </c>
      <c r="X126" s="9">
        <v>540</v>
      </c>
      <c r="Y126" s="9" t="s">
        <v>32</v>
      </c>
      <c r="Z126" s="9" t="s">
        <v>32</v>
      </c>
    </row>
    <row r="127" spans="1:28">
      <c r="A127" s="9" t="s">
        <v>28</v>
      </c>
      <c r="B127" s="9" t="s">
        <v>29</v>
      </c>
      <c r="C127" s="9">
        <v>4227</v>
      </c>
      <c r="D127" s="9">
        <v>7029</v>
      </c>
      <c r="E127" s="9" t="s">
        <v>1050</v>
      </c>
      <c r="F127" s="9">
        <v>2121804</v>
      </c>
      <c r="G127" s="9">
        <v>1996040</v>
      </c>
      <c r="H127" s="9" t="s">
        <v>53</v>
      </c>
      <c r="I127" s="9" t="s">
        <v>32</v>
      </c>
      <c r="J127" s="9" t="s">
        <v>54</v>
      </c>
      <c r="K127" s="9" t="s">
        <v>32</v>
      </c>
      <c r="L127" s="9" t="s">
        <v>49</v>
      </c>
      <c r="M127" s="9">
        <v>3632207</v>
      </c>
      <c r="N127" s="9" t="s">
        <v>1051</v>
      </c>
      <c r="O127" s="9" t="s">
        <v>1052</v>
      </c>
      <c r="P127" s="9" t="s">
        <v>38</v>
      </c>
      <c r="R127" s="9" t="s">
        <v>1053</v>
      </c>
      <c r="S127" s="9" t="s">
        <v>48</v>
      </c>
      <c r="T127" s="9" t="s">
        <v>35</v>
      </c>
      <c r="V127" s="9" t="s">
        <v>51</v>
      </c>
      <c r="X127" s="9">
        <v>540</v>
      </c>
      <c r="Y127" s="9" t="s">
        <v>32</v>
      </c>
      <c r="Z127" s="9" t="s">
        <v>32</v>
      </c>
    </row>
    <row r="128" spans="1:28">
      <c r="A128" s="9" t="s">
        <v>28</v>
      </c>
      <c r="B128" s="9" t="s">
        <v>29</v>
      </c>
      <c r="C128" s="9">
        <v>4227</v>
      </c>
      <c r="D128" s="9">
        <v>7029</v>
      </c>
      <c r="E128" s="9" t="s">
        <v>766</v>
      </c>
      <c r="F128" s="9">
        <v>2187823</v>
      </c>
      <c r="G128" s="9">
        <v>2056101</v>
      </c>
      <c r="H128" s="9" t="s">
        <v>66</v>
      </c>
      <c r="I128" s="9" t="s">
        <v>32</v>
      </c>
      <c r="J128" s="9" t="s">
        <v>33</v>
      </c>
      <c r="K128" s="9" t="s">
        <v>32</v>
      </c>
      <c r="L128" s="9" t="s">
        <v>49</v>
      </c>
      <c r="M128" s="9">
        <v>3831694</v>
      </c>
      <c r="N128" s="9" t="s">
        <v>767</v>
      </c>
      <c r="O128" s="9" t="s">
        <v>768</v>
      </c>
      <c r="P128" s="9" t="s">
        <v>38</v>
      </c>
      <c r="R128" s="9" t="s">
        <v>769</v>
      </c>
      <c r="S128" s="9" t="s">
        <v>48</v>
      </c>
      <c r="T128" s="9" t="s">
        <v>35</v>
      </c>
      <c r="V128" s="9" t="s">
        <v>51</v>
      </c>
      <c r="X128" s="9">
        <v>414</v>
      </c>
      <c r="Y128" s="9" t="s">
        <v>32</v>
      </c>
      <c r="Z128" s="9" t="s">
        <v>32</v>
      </c>
    </row>
    <row r="129" spans="1:28">
      <c r="A129" s="9" t="s">
        <v>28</v>
      </c>
      <c r="B129" s="9" t="s">
        <v>29</v>
      </c>
      <c r="C129" s="9">
        <v>4227</v>
      </c>
      <c r="D129" s="9">
        <v>7029</v>
      </c>
      <c r="E129" s="9" t="s">
        <v>257</v>
      </c>
      <c r="F129" s="9">
        <v>2121290</v>
      </c>
      <c r="G129" s="9">
        <v>1995526</v>
      </c>
      <c r="H129" s="9" t="s">
        <v>258</v>
      </c>
      <c r="I129" s="9" t="s">
        <v>32</v>
      </c>
      <c r="J129" s="9" t="s">
        <v>33</v>
      </c>
      <c r="K129" s="9" t="s">
        <v>32</v>
      </c>
      <c r="L129" s="9" t="s">
        <v>49</v>
      </c>
      <c r="M129" s="9">
        <v>3381725</v>
      </c>
      <c r="N129" s="9" t="s">
        <v>259</v>
      </c>
      <c r="O129" s="9" t="s">
        <v>260</v>
      </c>
      <c r="P129" s="9" t="s">
        <v>38</v>
      </c>
      <c r="R129" s="9" t="s">
        <v>261</v>
      </c>
      <c r="S129" s="9" t="s">
        <v>48</v>
      </c>
      <c r="T129" s="9" t="s">
        <v>35</v>
      </c>
      <c r="V129" s="9" t="s">
        <v>51</v>
      </c>
      <c r="X129" s="9">
        <v>382</v>
      </c>
      <c r="Y129" s="9" t="s">
        <v>32</v>
      </c>
      <c r="Z129" s="9" t="s">
        <v>32</v>
      </c>
    </row>
    <row r="130" spans="1:28">
      <c r="A130" s="9" t="s">
        <v>28</v>
      </c>
      <c r="B130" s="9" t="s">
        <v>29</v>
      </c>
      <c r="C130" s="9">
        <v>4227</v>
      </c>
      <c r="D130" s="9">
        <v>7029</v>
      </c>
      <c r="E130" s="9" t="s">
        <v>759</v>
      </c>
      <c r="F130" s="9">
        <v>2197237</v>
      </c>
      <c r="G130" s="9">
        <v>2065515</v>
      </c>
      <c r="H130" s="9" t="s">
        <v>258</v>
      </c>
      <c r="I130" s="9" t="s">
        <v>32</v>
      </c>
      <c r="J130" s="9" t="s">
        <v>33</v>
      </c>
      <c r="K130" s="9" t="s">
        <v>32</v>
      </c>
      <c r="L130" s="9" t="s">
        <v>49</v>
      </c>
      <c r="M130" s="9">
        <v>3381725</v>
      </c>
      <c r="N130" s="9" t="s">
        <v>259</v>
      </c>
      <c r="O130" s="9" t="s">
        <v>260</v>
      </c>
      <c r="P130" s="9" t="s">
        <v>38</v>
      </c>
      <c r="R130" s="9" t="s">
        <v>261</v>
      </c>
      <c r="S130" s="9" t="s">
        <v>48</v>
      </c>
      <c r="T130" s="9" t="s">
        <v>35</v>
      </c>
      <c r="V130" s="9" t="s">
        <v>51</v>
      </c>
      <c r="X130" s="9">
        <v>382</v>
      </c>
      <c r="Y130" s="9" t="s">
        <v>32</v>
      </c>
      <c r="Z130" s="9" t="s">
        <v>32</v>
      </c>
    </row>
    <row r="131" spans="1:28">
      <c r="A131" s="9" t="s">
        <v>28</v>
      </c>
      <c r="B131" s="9" t="s">
        <v>29</v>
      </c>
      <c r="C131" s="9">
        <v>4227</v>
      </c>
      <c r="D131" s="9">
        <v>7029</v>
      </c>
      <c r="E131" s="9" t="s">
        <v>432</v>
      </c>
      <c r="F131" s="9">
        <v>1780049</v>
      </c>
      <c r="G131" s="9">
        <v>1684048</v>
      </c>
      <c r="H131" s="9" t="s">
        <v>31</v>
      </c>
      <c r="I131" s="9" t="s">
        <v>32</v>
      </c>
      <c r="J131" s="9" t="s">
        <v>33</v>
      </c>
      <c r="K131" s="9" t="s">
        <v>34</v>
      </c>
      <c r="L131" s="9" t="s">
        <v>49</v>
      </c>
      <c r="M131" s="9">
        <v>484659</v>
      </c>
      <c r="N131" s="9" t="s">
        <v>433</v>
      </c>
      <c r="O131" s="9" t="s">
        <v>434</v>
      </c>
      <c r="P131" s="9" t="s">
        <v>38</v>
      </c>
      <c r="Q131" s="9" t="s">
        <v>71</v>
      </c>
      <c r="R131" s="9" t="s">
        <v>435</v>
      </c>
      <c r="S131" s="9" t="s">
        <v>48</v>
      </c>
      <c r="T131" s="9" t="s">
        <v>35</v>
      </c>
      <c r="U131" s="9" t="s">
        <v>50</v>
      </c>
      <c r="V131" s="9" t="s">
        <v>40</v>
      </c>
      <c r="X131" s="9">
        <v>416</v>
      </c>
      <c r="Y131" s="9" t="s">
        <v>152</v>
      </c>
      <c r="Z131" s="9" t="s">
        <v>52</v>
      </c>
    </row>
    <row r="132" spans="1:28">
      <c r="A132" s="9" t="s">
        <v>28</v>
      </c>
      <c r="B132" s="9" t="s">
        <v>29</v>
      </c>
      <c r="C132" s="9">
        <v>4227</v>
      </c>
      <c r="D132" s="9">
        <v>7029</v>
      </c>
      <c r="E132" s="9" t="s">
        <v>1254</v>
      </c>
      <c r="F132" s="9">
        <v>2193249</v>
      </c>
      <c r="G132" s="9">
        <v>2061527</v>
      </c>
      <c r="H132" s="9" t="s">
        <v>227</v>
      </c>
      <c r="I132" s="9" t="s">
        <v>228</v>
      </c>
      <c r="J132" s="9" t="s">
        <v>33</v>
      </c>
      <c r="K132" s="9" t="s">
        <v>32</v>
      </c>
      <c r="L132" s="9" t="s">
        <v>49</v>
      </c>
      <c r="M132" s="9">
        <v>3778049</v>
      </c>
      <c r="N132" s="9" t="s">
        <v>1255</v>
      </c>
      <c r="O132" s="9" t="s">
        <v>1256</v>
      </c>
      <c r="P132" s="9" t="s">
        <v>104</v>
      </c>
      <c r="R132" s="9" t="s">
        <v>1257</v>
      </c>
      <c r="S132" s="9" t="s">
        <v>48</v>
      </c>
      <c r="T132" s="9" t="s">
        <v>35</v>
      </c>
      <c r="V132" s="9" t="s">
        <v>51</v>
      </c>
      <c r="X132" s="9">
        <v>413</v>
      </c>
      <c r="Y132" s="9" t="s">
        <v>32</v>
      </c>
      <c r="Z132" s="9" t="s">
        <v>32</v>
      </c>
    </row>
    <row r="133" spans="1:28">
      <c r="A133" s="9" t="s">
        <v>28</v>
      </c>
      <c r="B133" s="9" t="s">
        <v>29</v>
      </c>
      <c r="C133" s="9">
        <v>4227</v>
      </c>
      <c r="D133" s="9">
        <v>7029</v>
      </c>
      <c r="E133" s="9" t="s">
        <v>1163</v>
      </c>
      <c r="F133" s="9">
        <v>1783181</v>
      </c>
      <c r="G133" s="9">
        <v>1687180</v>
      </c>
      <c r="H133" s="9" t="s">
        <v>43</v>
      </c>
      <c r="I133" s="9" t="s">
        <v>32</v>
      </c>
      <c r="J133" s="9" t="s">
        <v>33</v>
      </c>
      <c r="K133" s="9" t="s">
        <v>97</v>
      </c>
      <c r="L133" s="9" t="s">
        <v>49</v>
      </c>
      <c r="M133" s="9">
        <v>744048</v>
      </c>
      <c r="N133" s="9" t="s">
        <v>1164</v>
      </c>
      <c r="O133" s="9" t="s">
        <v>1165</v>
      </c>
      <c r="P133" s="9" t="s">
        <v>104</v>
      </c>
      <c r="R133" s="9" t="s">
        <v>1166</v>
      </c>
      <c r="S133" s="9" t="s">
        <v>48</v>
      </c>
      <c r="T133" s="9" t="s">
        <v>35</v>
      </c>
      <c r="V133" s="9" t="s">
        <v>40</v>
      </c>
      <c r="X133" s="9">
        <v>418</v>
      </c>
      <c r="Y133" s="9" t="s">
        <v>152</v>
      </c>
      <c r="Z133" s="9" t="s">
        <v>52</v>
      </c>
    </row>
    <row r="134" spans="1:28">
      <c r="A134" s="9" t="s">
        <v>28</v>
      </c>
      <c r="B134" s="9" t="s">
        <v>29</v>
      </c>
      <c r="C134" s="9">
        <v>4227</v>
      </c>
      <c r="D134" s="9">
        <v>7029</v>
      </c>
      <c r="E134" s="9" t="s">
        <v>1461</v>
      </c>
      <c r="F134" s="9">
        <v>1765125</v>
      </c>
      <c r="G134" s="9">
        <v>1669445</v>
      </c>
      <c r="H134" s="9" t="s">
        <v>43</v>
      </c>
      <c r="I134" s="9" t="s">
        <v>32</v>
      </c>
      <c r="J134" s="9" t="s">
        <v>33</v>
      </c>
      <c r="K134" s="9" t="s">
        <v>82</v>
      </c>
      <c r="L134" s="9" t="s">
        <v>49</v>
      </c>
      <c r="M134" s="9">
        <v>338931</v>
      </c>
      <c r="N134" s="9" t="s">
        <v>1462</v>
      </c>
      <c r="O134" s="9" t="s">
        <v>1463</v>
      </c>
      <c r="P134" s="9" t="s">
        <v>104</v>
      </c>
      <c r="R134" s="9" t="s">
        <v>1464</v>
      </c>
      <c r="S134" s="9" t="s">
        <v>48</v>
      </c>
      <c r="T134" s="9" t="s">
        <v>49</v>
      </c>
      <c r="V134" s="9" t="s">
        <v>40</v>
      </c>
      <c r="W134" s="9">
        <v>22980975</v>
      </c>
      <c r="Y134" s="9" t="s">
        <v>41</v>
      </c>
      <c r="Z134" s="9" t="s">
        <v>52</v>
      </c>
      <c r="AA134" s="9">
        <v>54</v>
      </c>
      <c r="AB134" s="9" t="s">
        <v>902</v>
      </c>
    </row>
    <row r="135" spans="1:28">
      <c r="A135" s="9" t="s">
        <v>28</v>
      </c>
      <c r="B135" s="9" t="s">
        <v>29</v>
      </c>
      <c r="C135" s="9">
        <v>4227</v>
      </c>
      <c r="D135" s="9">
        <v>7029</v>
      </c>
      <c r="E135" s="9" t="s">
        <v>157</v>
      </c>
      <c r="F135" s="9">
        <v>1689673</v>
      </c>
      <c r="G135" s="9">
        <v>1597950</v>
      </c>
      <c r="H135" s="9" t="s">
        <v>158</v>
      </c>
      <c r="I135" s="9" t="s">
        <v>32</v>
      </c>
      <c r="J135" s="9" t="s">
        <v>33</v>
      </c>
      <c r="K135" s="9" t="s">
        <v>32</v>
      </c>
      <c r="L135" s="9" t="s">
        <v>49</v>
      </c>
      <c r="M135" s="9">
        <v>240655</v>
      </c>
      <c r="N135" s="9" t="s">
        <v>242</v>
      </c>
      <c r="O135" s="9" t="s">
        <v>243</v>
      </c>
      <c r="P135" s="9" t="s">
        <v>38</v>
      </c>
      <c r="R135" s="9" t="s">
        <v>244</v>
      </c>
      <c r="S135" s="9" t="s">
        <v>48</v>
      </c>
      <c r="T135" s="9" t="s">
        <v>35</v>
      </c>
      <c r="U135" s="9" t="s">
        <v>50</v>
      </c>
      <c r="V135" s="9" t="s">
        <v>51</v>
      </c>
      <c r="W135" s="9">
        <v>22722839</v>
      </c>
      <c r="Y135" s="9" t="s">
        <v>162</v>
      </c>
      <c r="Z135" s="9" t="s">
        <v>85</v>
      </c>
      <c r="AA135" s="9">
        <v>74</v>
      </c>
      <c r="AB135" s="9" t="s">
        <v>163</v>
      </c>
    </row>
    <row r="136" spans="1:28">
      <c r="A136" s="9" t="s">
        <v>28</v>
      </c>
      <c r="B136" s="9" t="s">
        <v>29</v>
      </c>
      <c r="C136" s="9">
        <v>4227</v>
      </c>
      <c r="D136" s="9">
        <v>7029</v>
      </c>
      <c r="E136" s="9" t="s">
        <v>1304</v>
      </c>
      <c r="F136" s="9">
        <v>2121796</v>
      </c>
      <c r="G136" s="9">
        <v>1996032</v>
      </c>
      <c r="H136" s="9" t="s">
        <v>53</v>
      </c>
      <c r="I136" s="9" t="s">
        <v>32</v>
      </c>
      <c r="J136" s="9" t="s">
        <v>54</v>
      </c>
      <c r="K136" s="9" t="s">
        <v>32</v>
      </c>
      <c r="L136" s="9" t="s">
        <v>49</v>
      </c>
      <c r="M136" s="9">
        <v>3632208</v>
      </c>
      <c r="N136" s="9" t="s">
        <v>1308</v>
      </c>
      <c r="O136" s="9" t="s">
        <v>1309</v>
      </c>
      <c r="P136" s="9" t="s">
        <v>38</v>
      </c>
      <c r="R136" s="9" t="s">
        <v>1310</v>
      </c>
      <c r="S136" s="9" t="s">
        <v>48</v>
      </c>
      <c r="T136" s="9" t="s">
        <v>35</v>
      </c>
      <c r="V136" s="9" t="s">
        <v>51</v>
      </c>
      <c r="X136" s="9">
        <v>540</v>
      </c>
      <c r="Y136" s="9" t="s">
        <v>32</v>
      </c>
      <c r="Z136" s="9" t="s">
        <v>32</v>
      </c>
    </row>
    <row r="137" spans="1:28">
      <c r="A137" s="9" t="s">
        <v>28</v>
      </c>
      <c r="B137" s="9" t="s">
        <v>29</v>
      </c>
      <c r="C137" s="9">
        <v>4227</v>
      </c>
      <c r="D137" s="9">
        <v>7029</v>
      </c>
      <c r="E137" s="9" t="s">
        <v>1104</v>
      </c>
      <c r="F137" s="9">
        <v>1890901</v>
      </c>
      <c r="G137" s="9">
        <v>1780270</v>
      </c>
      <c r="H137" s="9" t="s">
        <v>670</v>
      </c>
      <c r="I137" s="9" t="s">
        <v>32</v>
      </c>
      <c r="J137" s="9" t="s">
        <v>33</v>
      </c>
      <c r="K137" s="9" t="s">
        <v>82</v>
      </c>
      <c r="L137" s="9" t="s">
        <v>49</v>
      </c>
      <c r="M137" s="9">
        <v>1257635</v>
      </c>
      <c r="N137" s="9" t="s">
        <v>1105</v>
      </c>
      <c r="O137" s="9" t="s">
        <v>1106</v>
      </c>
      <c r="P137" s="9" t="s">
        <v>104</v>
      </c>
      <c r="R137" s="9" t="s">
        <v>1107</v>
      </c>
      <c r="S137" s="9" t="s">
        <v>48</v>
      </c>
      <c r="T137" s="9" t="s">
        <v>35</v>
      </c>
      <c r="V137" s="9" t="s">
        <v>40</v>
      </c>
      <c r="W137" s="9">
        <v>23525077</v>
      </c>
      <c r="Y137" s="9" t="s">
        <v>56</v>
      </c>
      <c r="Z137" s="9" t="s">
        <v>52</v>
      </c>
      <c r="AA137" s="9">
        <v>52</v>
      </c>
    </row>
    <row r="138" spans="1:28">
      <c r="A138" s="9" t="s">
        <v>28</v>
      </c>
      <c r="B138" s="9" t="s">
        <v>29</v>
      </c>
      <c r="C138" s="9">
        <v>4227</v>
      </c>
      <c r="D138" s="9">
        <v>7029</v>
      </c>
      <c r="E138" s="9" t="s">
        <v>903</v>
      </c>
      <c r="F138" s="9">
        <v>2187850</v>
      </c>
      <c r="G138" s="9">
        <v>2056128</v>
      </c>
      <c r="H138" s="9" t="s">
        <v>66</v>
      </c>
      <c r="I138" s="9" t="s">
        <v>32</v>
      </c>
      <c r="J138" s="9" t="s">
        <v>33</v>
      </c>
      <c r="K138" s="9" t="s">
        <v>32</v>
      </c>
      <c r="L138" s="9" t="s">
        <v>49</v>
      </c>
      <c r="M138" s="9">
        <v>3831695</v>
      </c>
      <c r="N138" s="9" t="s">
        <v>904</v>
      </c>
      <c r="O138" s="9" t="s">
        <v>905</v>
      </c>
      <c r="P138" s="9" t="s">
        <v>104</v>
      </c>
      <c r="R138" s="9" t="s">
        <v>906</v>
      </c>
      <c r="S138" s="9" t="s">
        <v>48</v>
      </c>
      <c r="T138" s="9" t="s">
        <v>49</v>
      </c>
      <c r="V138" s="9" t="s">
        <v>51</v>
      </c>
      <c r="X138" s="9">
        <v>414</v>
      </c>
      <c r="Y138" s="9" t="s">
        <v>32</v>
      </c>
      <c r="Z138" s="9" t="s">
        <v>32</v>
      </c>
    </row>
    <row r="139" spans="1:28">
      <c r="A139" s="9" t="s">
        <v>28</v>
      </c>
      <c r="B139" s="9" t="s">
        <v>29</v>
      </c>
      <c r="C139" s="9">
        <v>4227</v>
      </c>
      <c r="D139" s="9">
        <v>7029</v>
      </c>
      <c r="E139" s="9" t="s">
        <v>733</v>
      </c>
      <c r="F139" s="9">
        <v>2121547</v>
      </c>
      <c r="G139" s="9">
        <v>1995783</v>
      </c>
      <c r="H139" s="9" t="s">
        <v>53</v>
      </c>
      <c r="I139" s="9" t="s">
        <v>32</v>
      </c>
      <c r="J139" s="9" t="s">
        <v>54</v>
      </c>
      <c r="K139" s="9" t="s">
        <v>32</v>
      </c>
      <c r="L139" s="9" t="s">
        <v>49</v>
      </c>
      <c r="M139" s="9">
        <v>3632209</v>
      </c>
      <c r="N139" s="9" t="s">
        <v>734</v>
      </c>
      <c r="O139" s="9" t="s">
        <v>735</v>
      </c>
      <c r="P139" s="9" t="s">
        <v>104</v>
      </c>
      <c r="R139" s="9" t="s">
        <v>736</v>
      </c>
      <c r="S139" s="9" t="s">
        <v>48</v>
      </c>
      <c r="T139" s="9" t="s">
        <v>35</v>
      </c>
      <c r="V139" s="9" t="s">
        <v>51</v>
      </c>
      <c r="X139" s="9">
        <v>540</v>
      </c>
      <c r="Y139" s="9" t="s">
        <v>32</v>
      </c>
      <c r="Z139" s="9" t="s">
        <v>32</v>
      </c>
    </row>
    <row r="140" spans="1:28">
      <c r="A140" s="9" t="s">
        <v>28</v>
      </c>
      <c r="B140" s="9" t="s">
        <v>29</v>
      </c>
      <c r="C140" s="9">
        <v>4227</v>
      </c>
      <c r="D140" s="9">
        <v>7029</v>
      </c>
      <c r="E140" s="9" t="s">
        <v>1064</v>
      </c>
      <c r="F140" s="9">
        <v>1901053</v>
      </c>
      <c r="G140" s="9">
        <v>1789733</v>
      </c>
      <c r="H140" s="9" t="s">
        <v>100</v>
      </c>
      <c r="I140" s="9" t="s">
        <v>108</v>
      </c>
      <c r="J140" s="9" t="s">
        <v>33</v>
      </c>
      <c r="K140" s="9" t="s">
        <v>82</v>
      </c>
      <c r="L140" s="9" t="s">
        <v>49</v>
      </c>
      <c r="M140" s="9">
        <v>1447455</v>
      </c>
      <c r="N140" s="9" t="s">
        <v>1065</v>
      </c>
      <c r="O140" s="9" t="s">
        <v>1066</v>
      </c>
      <c r="P140" s="9" t="s">
        <v>38</v>
      </c>
      <c r="Q140" s="9" t="s">
        <v>39</v>
      </c>
      <c r="R140" s="9" t="s">
        <v>1067</v>
      </c>
      <c r="S140" s="9" t="s">
        <v>48</v>
      </c>
      <c r="T140" s="9" t="s">
        <v>35</v>
      </c>
      <c r="U140" s="9" t="s">
        <v>62</v>
      </c>
      <c r="V140" s="9" t="s">
        <v>40</v>
      </c>
      <c r="X140" s="9">
        <v>376</v>
      </c>
      <c r="Y140" s="9" t="s">
        <v>152</v>
      </c>
      <c r="Z140" s="9" t="s">
        <v>52</v>
      </c>
    </row>
    <row r="141" spans="1:28">
      <c r="A141" s="9" t="s">
        <v>28</v>
      </c>
      <c r="B141" s="9" t="s">
        <v>29</v>
      </c>
      <c r="C141" s="9">
        <v>4227</v>
      </c>
      <c r="D141" s="9">
        <v>7029</v>
      </c>
      <c r="E141" s="9" t="s">
        <v>398</v>
      </c>
      <c r="F141" s="9">
        <v>2107971</v>
      </c>
      <c r="G141" s="9">
        <v>1985832</v>
      </c>
      <c r="H141" s="9" t="s">
        <v>113</v>
      </c>
      <c r="I141" s="9" t="s">
        <v>114</v>
      </c>
      <c r="J141" s="9" t="s">
        <v>115</v>
      </c>
      <c r="K141" s="9" t="s">
        <v>165</v>
      </c>
      <c r="L141" s="9" t="s">
        <v>49</v>
      </c>
      <c r="M141" s="9">
        <v>2157805</v>
      </c>
      <c r="N141" s="9" t="s">
        <v>399</v>
      </c>
      <c r="O141" s="9" t="s">
        <v>400</v>
      </c>
      <c r="P141" s="9" t="s">
        <v>401</v>
      </c>
      <c r="R141" s="9" t="s">
        <v>402</v>
      </c>
      <c r="S141" s="9" t="s">
        <v>48</v>
      </c>
      <c r="V141" s="9" t="s">
        <v>51</v>
      </c>
      <c r="W141" s="9">
        <v>23917401</v>
      </c>
      <c r="Y141" s="9" t="s">
        <v>32</v>
      </c>
      <c r="Z141" s="9" t="s">
        <v>32</v>
      </c>
    </row>
    <row r="142" spans="1:28">
      <c r="A142" s="9" t="s">
        <v>28</v>
      </c>
      <c r="B142" s="9" t="s">
        <v>29</v>
      </c>
      <c r="C142" s="9">
        <v>4227</v>
      </c>
      <c r="D142" s="9">
        <v>7029</v>
      </c>
      <c r="E142" s="9" t="s">
        <v>937</v>
      </c>
      <c r="F142" s="9">
        <v>1651671</v>
      </c>
      <c r="G142" s="9">
        <v>1566458</v>
      </c>
      <c r="H142" s="9" t="s">
        <v>100</v>
      </c>
      <c r="I142" s="9" t="s">
        <v>124</v>
      </c>
      <c r="J142" s="9" t="s">
        <v>33</v>
      </c>
      <c r="K142" s="9" t="s">
        <v>82</v>
      </c>
      <c r="L142" s="9" t="s">
        <v>49</v>
      </c>
      <c r="M142" s="9">
        <v>1568676</v>
      </c>
      <c r="N142" s="9" t="s">
        <v>938</v>
      </c>
      <c r="O142" s="9" t="s">
        <v>939</v>
      </c>
      <c r="P142" s="9" t="s">
        <v>453</v>
      </c>
      <c r="Q142" s="9" t="s">
        <v>39</v>
      </c>
      <c r="R142" s="9" t="s">
        <v>940</v>
      </c>
      <c r="S142" s="9" t="s">
        <v>48</v>
      </c>
      <c r="T142" s="9" t="s">
        <v>35</v>
      </c>
      <c r="V142" s="9" t="s">
        <v>40</v>
      </c>
      <c r="X142" s="9">
        <v>375</v>
      </c>
      <c r="Y142" s="9" t="s">
        <v>32</v>
      </c>
      <c r="Z142" s="9" t="s">
        <v>52</v>
      </c>
      <c r="AA142" s="9">
        <v>57</v>
      </c>
    </row>
    <row r="143" spans="1:28">
      <c r="A143" s="9" t="s">
        <v>28</v>
      </c>
      <c r="B143" s="9" t="s">
        <v>29</v>
      </c>
      <c r="C143" s="9">
        <v>4227</v>
      </c>
      <c r="D143" s="9">
        <v>7029</v>
      </c>
      <c r="E143" s="9" t="s">
        <v>977</v>
      </c>
      <c r="F143" s="9">
        <v>2121776</v>
      </c>
      <c r="G143" s="9">
        <v>1996012</v>
      </c>
      <c r="H143" s="9" t="s">
        <v>53</v>
      </c>
      <c r="I143" s="9" t="s">
        <v>32</v>
      </c>
      <c r="J143" s="9" t="s">
        <v>54</v>
      </c>
      <c r="K143" s="9" t="s">
        <v>32</v>
      </c>
      <c r="L143" s="9" t="s">
        <v>49</v>
      </c>
      <c r="M143" s="9">
        <v>3632210</v>
      </c>
      <c r="N143" s="9" t="s">
        <v>978</v>
      </c>
      <c r="O143" s="9" t="s">
        <v>979</v>
      </c>
      <c r="P143" s="9" t="s">
        <v>38</v>
      </c>
      <c r="R143" s="9" t="s">
        <v>980</v>
      </c>
      <c r="S143" s="9" t="s">
        <v>48</v>
      </c>
      <c r="T143" s="9" t="s">
        <v>35</v>
      </c>
      <c r="V143" s="9" t="s">
        <v>51</v>
      </c>
      <c r="X143" s="9">
        <v>540</v>
      </c>
      <c r="Y143" s="9" t="s">
        <v>32</v>
      </c>
      <c r="Z143" s="9" t="s">
        <v>32</v>
      </c>
    </row>
    <row r="144" spans="1:28">
      <c r="A144" s="9" t="s">
        <v>28</v>
      </c>
      <c r="B144" s="9" t="s">
        <v>29</v>
      </c>
      <c r="C144" s="9">
        <v>4227</v>
      </c>
      <c r="D144" s="9">
        <v>7029</v>
      </c>
      <c r="E144" s="9" t="s">
        <v>1232</v>
      </c>
      <c r="F144" s="9">
        <v>2197852</v>
      </c>
      <c r="G144" s="9">
        <v>2066130</v>
      </c>
      <c r="H144" s="9" t="s">
        <v>186</v>
      </c>
      <c r="I144" s="9" t="s">
        <v>32</v>
      </c>
      <c r="J144" s="9" t="s">
        <v>33</v>
      </c>
      <c r="K144" s="9" t="s">
        <v>82</v>
      </c>
      <c r="L144" s="9" t="s">
        <v>49</v>
      </c>
      <c r="M144" s="9">
        <v>3877461</v>
      </c>
      <c r="N144" s="9" t="s">
        <v>1233</v>
      </c>
      <c r="O144" s="9" t="s">
        <v>1234</v>
      </c>
      <c r="P144" s="9" t="s">
        <v>453</v>
      </c>
      <c r="R144" s="9" t="s">
        <v>1235</v>
      </c>
      <c r="S144" s="9" t="s">
        <v>48</v>
      </c>
      <c r="T144" s="9" t="s">
        <v>35</v>
      </c>
      <c r="V144" s="9" t="s">
        <v>51</v>
      </c>
      <c r="X144" s="9">
        <v>541</v>
      </c>
      <c r="Y144" s="9" t="s">
        <v>32</v>
      </c>
      <c r="Z144" s="9" t="s">
        <v>32</v>
      </c>
    </row>
    <row r="145" spans="1:28">
      <c r="A145" s="9" t="s">
        <v>28</v>
      </c>
      <c r="B145" s="9" t="s">
        <v>29</v>
      </c>
      <c r="C145" s="9">
        <v>4227</v>
      </c>
      <c r="D145" s="9">
        <v>7029</v>
      </c>
      <c r="E145" s="9" t="s">
        <v>1451</v>
      </c>
      <c r="F145" s="9">
        <v>2194123</v>
      </c>
      <c r="G145" s="9">
        <v>2062401</v>
      </c>
      <c r="H145" s="9" t="s">
        <v>113</v>
      </c>
      <c r="I145" s="9" t="s">
        <v>114</v>
      </c>
      <c r="J145" s="9" t="s">
        <v>115</v>
      </c>
      <c r="K145" s="9" t="s">
        <v>32</v>
      </c>
      <c r="L145" s="9" t="s">
        <v>49</v>
      </c>
      <c r="M145" s="9">
        <v>3877461</v>
      </c>
      <c r="N145" s="9" t="s">
        <v>1233</v>
      </c>
      <c r="O145" s="9" t="s">
        <v>1234</v>
      </c>
      <c r="P145" s="9" t="s">
        <v>453</v>
      </c>
      <c r="R145" s="9" t="s">
        <v>1235</v>
      </c>
      <c r="S145" s="9" t="s">
        <v>48</v>
      </c>
      <c r="T145" s="9" t="s">
        <v>35</v>
      </c>
      <c r="V145" s="9" t="s">
        <v>51</v>
      </c>
      <c r="X145" s="9">
        <v>545</v>
      </c>
      <c r="Y145" s="9" t="s">
        <v>32</v>
      </c>
      <c r="Z145" s="9" t="s">
        <v>32</v>
      </c>
    </row>
    <row r="146" spans="1:28">
      <c r="A146" s="9" t="s">
        <v>28</v>
      </c>
      <c r="B146" s="9" t="s">
        <v>29</v>
      </c>
      <c r="C146" s="9">
        <v>4227</v>
      </c>
      <c r="D146" s="9">
        <v>7029</v>
      </c>
      <c r="E146" s="9" t="s">
        <v>1264</v>
      </c>
      <c r="F146" s="9">
        <v>2121649</v>
      </c>
      <c r="G146" s="9">
        <v>1995885</v>
      </c>
      <c r="H146" s="9" t="s">
        <v>53</v>
      </c>
      <c r="I146" s="9" t="s">
        <v>32</v>
      </c>
      <c r="J146" s="9" t="s">
        <v>54</v>
      </c>
      <c r="K146" s="9" t="s">
        <v>32</v>
      </c>
      <c r="L146" s="9" t="s">
        <v>49</v>
      </c>
      <c r="M146" s="9">
        <v>3632211</v>
      </c>
      <c r="N146" s="9" t="s">
        <v>1265</v>
      </c>
      <c r="O146" s="9" t="s">
        <v>1266</v>
      </c>
      <c r="P146" s="9" t="s">
        <v>38</v>
      </c>
      <c r="R146" s="9" t="s">
        <v>1267</v>
      </c>
      <c r="S146" s="9" t="s">
        <v>48</v>
      </c>
      <c r="T146" s="9" t="s">
        <v>35</v>
      </c>
      <c r="V146" s="9" t="s">
        <v>51</v>
      </c>
      <c r="X146" s="9">
        <v>540</v>
      </c>
      <c r="Y146" s="9" t="s">
        <v>32</v>
      </c>
      <c r="Z146" s="9" t="s">
        <v>32</v>
      </c>
    </row>
    <row r="147" spans="1:28">
      <c r="A147" s="9" t="s">
        <v>28</v>
      </c>
      <c r="B147" s="9" t="s">
        <v>29</v>
      </c>
      <c r="C147" s="9">
        <v>4227</v>
      </c>
      <c r="D147" s="9">
        <v>7029</v>
      </c>
      <c r="E147" s="9" t="s">
        <v>1364</v>
      </c>
      <c r="F147" s="9">
        <v>2185976</v>
      </c>
      <c r="G147" s="9">
        <v>2054273</v>
      </c>
      <c r="H147" s="9" t="s">
        <v>227</v>
      </c>
      <c r="I147" s="9" t="s">
        <v>228</v>
      </c>
      <c r="J147" s="9" t="s">
        <v>33</v>
      </c>
      <c r="K147" s="9" t="s">
        <v>32</v>
      </c>
      <c r="L147" s="9" t="s">
        <v>49</v>
      </c>
      <c r="M147" s="9">
        <v>1757179</v>
      </c>
      <c r="N147" s="9" t="s">
        <v>1365</v>
      </c>
      <c r="O147" s="9" t="s">
        <v>1366</v>
      </c>
      <c r="P147" s="9" t="s">
        <v>453</v>
      </c>
      <c r="R147" s="9" t="s">
        <v>1367</v>
      </c>
      <c r="S147" s="9" t="s">
        <v>48</v>
      </c>
      <c r="T147" s="9" t="s">
        <v>35</v>
      </c>
      <c r="V147" s="9" t="s">
        <v>51</v>
      </c>
      <c r="X147" s="9">
        <v>581</v>
      </c>
      <c r="Y147" s="9" t="s">
        <v>32</v>
      </c>
      <c r="Z147" s="9" t="s">
        <v>32</v>
      </c>
    </row>
    <row r="148" spans="1:28">
      <c r="A148" s="9" t="s">
        <v>28</v>
      </c>
      <c r="B148" s="9" t="s">
        <v>29</v>
      </c>
      <c r="C148" s="9">
        <v>4227</v>
      </c>
      <c r="D148" s="9">
        <v>7029</v>
      </c>
      <c r="E148" s="9" t="s">
        <v>1421</v>
      </c>
      <c r="F148" s="9">
        <v>2097271</v>
      </c>
      <c r="G148" s="9">
        <v>1975335</v>
      </c>
      <c r="H148" s="9" t="s">
        <v>227</v>
      </c>
      <c r="I148" s="9" t="s">
        <v>228</v>
      </c>
      <c r="J148" s="9" t="s">
        <v>33</v>
      </c>
      <c r="K148" s="9" t="s">
        <v>396</v>
      </c>
      <c r="L148" s="9" t="s">
        <v>49</v>
      </c>
      <c r="M148" s="9">
        <v>1757179</v>
      </c>
      <c r="N148" s="9" t="s">
        <v>1365</v>
      </c>
      <c r="O148" s="9" t="s">
        <v>1366</v>
      </c>
      <c r="P148" s="9" t="s">
        <v>453</v>
      </c>
      <c r="R148" s="9" t="s">
        <v>1367</v>
      </c>
      <c r="S148" s="9" t="s">
        <v>48</v>
      </c>
      <c r="T148" s="9" t="s">
        <v>35</v>
      </c>
      <c r="V148" s="9" t="s">
        <v>51</v>
      </c>
      <c r="W148" s="9">
        <v>24121792</v>
      </c>
      <c r="Y148" s="9" t="s">
        <v>152</v>
      </c>
      <c r="Z148" s="9" t="s">
        <v>32</v>
      </c>
    </row>
    <row r="149" spans="1:28">
      <c r="A149" s="9" t="s">
        <v>28</v>
      </c>
      <c r="B149" s="9" t="s">
        <v>29</v>
      </c>
      <c r="C149" s="9">
        <v>4227</v>
      </c>
      <c r="D149" s="9">
        <v>7029</v>
      </c>
      <c r="E149" s="9" t="s">
        <v>428</v>
      </c>
      <c r="F149" s="9">
        <v>2198045</v>
      </c>
      <c r="G149" s="9">
        <v>2066323</v>
      </c>
      <c r="H149" s="9" t="s">
        <v>186</v>
      </c>
      <c r="I149" s="9" t="s">
        <v>32</v>
      </c>
      <c r="J149" s="9" t="s">
        <v>33</v>
      </c>
      <c r="K149" s="9" t="s">
        <v>82</v>
      </c>
      <c r="L149" s="9" t="s">
        <v>49</v>
      </c>
      <c r="M149" s="9">
        <v>3877462</v>
      </c>
      <c r="N149" s="9" t="s">
        <v>429</v>
      </c>
      <c r="O149" s="9" t="s">
        <v>430</v>
      </c>
      <c r="P149" s="9" t="s">
        <v>38</v>
      </c>
      <c r="R149" s="9" t="s">
        <v>431</v>
      </c>
      <c r="S149" s="9" t="s">
        <v>48</v>
      </c>
      <c r="T149" s="9" t="s">
        <v>35</v>
      </c>
      <c r="V149" s="9" t="s">
        <v>51</v>
      </c>
      <c r="X149" s="9">
        <v>541</v>
      </c>
      <c r="Y149" s="9" t="s">
        <v>32</v>
      </c>
      <c r="Z149" s="9" t="s">
        <v>32</v>
      </c>
    </row>
    <row r="150" spans="1:28">
      <c r="A150" s="9" t="s">
        <v>28</v>
      </c>
      <c r="B150" s="9" t="s">
        <v>29</v>
      </c>
      <c r="C150" s="9">
        <v>4227</v>
      </c>
      <c r="D150" s="9">
        <v>7029</v>
      </c>
      <c r="E150" s="9" t="s">
        <v>1142</v>
      </c>
      <c r="F150" s="9">
        <v>1781563</v>
      </c>
      <c r="G150" s="9">
        <v>1685562</v>
      </c>
      <c r="H150" s="9" t="s">
        <v>43</v>
      </c>
      <c r="I150" s="9" t="s">
        <v>32</v>
      </c>
      <c r="J150" s="9" t="s">
        <v>33</v>
      </c>
      <c r="K150" s="9" t="s">
        <v>97</v>
      </c>
      <c r="L150" s="9" t="s">
        <v>49</v>
      </c>
      <c r="M150" s="9">
        <v>744047</v>
      </c>
      <c r="N150" s="9" t="s">
        <v>1143</v>
      </c>
      <c r="O150" s="9" t="s">
        <v>1144</v>
      </c>
      <c r="P150" s="9" t="s">
        <v>38</v>
      </c>
      <c r="R150" s="9" t="s">
        <v>1145</v>
      </c>
      <c r="S150" s="9" t="s">
        <v>48</v>
      </c>
      <c r="T150" s="9" t="s">
        <v>35</v>
      </c>
      <c r="U150" s="9" t="s">
        <v>50</v>
      </c>
      <c r="V150" s="9" t="s">
        <v>40</v>
      </c>
      <c r="X150" s="9">
        <v>418</v>
      </c>
      <c r="Y150" s="9" t="s">
        <v>152</v>
      </c>
      <c r="Z150" s="9" t="s">
        <v>52</v>
      </c>
    </row>
    <row r="151" spans="1:28">
      <c r="A151" s="9" t="s">
        <v>28</v>
      </c>
      <c r="B151" s="9" t="s">
        <v>29</v>
      </c>
      <c r="C151" s="9">
        <v>4227</v>
      </c>
      <c r="D151" s="9">
        <v>7029</v>
      </c>
      <c r="E151" s="9" t="s">
        <v>697</v>
      </c>
      <c r="F151" s="9">
        <v>1651282</v>
      </c>
      <c r="G151" s="9">
        <v>1566069</v>
      </c>
      <c r="H151" s="9" t="s">
        <v>100</v>
      </c>
      <c r="I151" s="9" t="s">
        <v>101</v>
      </c>
      <c r="J151" s="9" t="s">
        <v>33</v>
      </c>
      <c r="K151" s="9" t="s">
        <v>82</v>
      </c>
      <c r="L151" s="9" t="s">
        <v>49</v>
      </c>
      <c r="M151" s="9">
        <v>1447456</v>
      </c>
      <c r="N151" s="9" t="s">
        <v>698</v>
      </c>
      <c r="O151" s="9" t="s">
        <v>699</v>
      </c>
      <c r="P151" s="9" t="s">
        <v>38</v>
      </c>
      <c r="Q151" s="9" t="s">
        <v>39</v>
      </c>
      <c r="R151" s="9" t="s">
        <v>700</v>
      </c>
      <c r="S151" s="9" t="s">
        <v>48</v>
      </c>
      <c r="T151" s="9" t="s">
        <v>35</v>
      </c>
      <c r="U151" s="9" t="s">
        <v>50</v>
      </c>
      <c r="V151" s="9" t="s">
        <v>40</v>
      </c>
      <c r="X151" s="9">
        <v>376</v>
      </c>
      <c r="Y151" s="9" t="s">
        <v>32</v>
      </c>
      <c r="Z151" s="9" t="s">
        <v>32</v>
      </c>
      <c r="AA151" s="9">
        <v>71</v>
      </c>
      <c r="AB151" s="9" t="s">
        <v>305</v>
      </c>
    </row>
    <row r="152" spans="1:28">
      <c r="A152" s="9" t="s">
        <v>28</v>
      </c>
      <c r="B152" s="9" t="s">
        <v>29</v>
      </c>
      <c r="C152" s="9">
        <v>4227</v>
      </c>
      <c r="D152" s="9">
        <v>7029</v>
      </c>
      <c r="E152" s="9" t="s">
        <v>1245</v>
      </c>
      <c r="F152" s="9">
        <v>2187848</v>
      </c>
      <c r="G152" s="9">
        <v>2056126</v>
      </c>
      <c r="H152" s="9" t="s">
        <v>66</v>
      </c>
      <c r="I152" s="9" t="s">
        <v>32</v>
      </c>
      <c r="J152" s="9" t="s">
        <v>33</v>
      </c>
      <c r="K152" s="9" t="s">
        <v>32</v>
      </c>
      <c r="L152" s="9" t="s">
        <v>49</v>
      </c>
      <c r="M152" s="9">
        <v>3831696</v>
      </c>
      <c r="N152" s="9" t="s">
        <v>1246</v>
      </c>
      <c r="O152" s="9" t="s">
        <v>1247</v>
      </c>
      <c r="P152" s="9" t="s">
        <v>104</v>
      </c>
      <c r="R152" s="9" t="s">
        <v>1248</v>
      </c>
      <c r="S152" s="9" t="s">
        <v>48</v>
      </c>
      <c r="T152" s="9" t="s">
        <v>35</v>
      </c>
      <c r="V152" s="9" t="s">
        <v>51</v>
      </c>
      <c r="X152" s="9">
        <v>414</v>
      </c>
      <c r="Y152" s="9" t="s">
        <v>32</v>
      </c>
      <c r="Z152" s="9" t="s">
        <v>32</v>
      </c>
    </row>
    <row r="153" spans="1:28">
      <c r="A153" s="9" t="s">
        <v>28</v>
      </c>
      <c r="B153" s="9" t="s">
        <v>29</v>
      </c>
      <c r="C153" s="9">
        <v>4227</v>
      </c>
      <c r="D153" s="9">
        <v>7029</v>
      </c>
      <c r="E153" s="9" t="s">
        <v>1018</v>
      </c>
      <c r="F153" s="9">
        <v>1890834</v>
      </c>
      <c r="G153" s="9">
        <v>1780203</v>
      </c>
      <c r="H153" s="9" t="s">
        <v>670</v>
      </c>
      <c r="I153" s="9" t="s">
        <v>32</v>
      </c>
      <c r="J153" s="9" t="s">
        <v>33</v>
      </c>
      <c r="K153" s="9" t="s">
        <v>82</v>
      </c>
      <c r="L153" s="9" t="s">
        <v>49</v>
      </c>
      <c r="M153" s="9">
        <v>1257633</v>
      </c>
      <c r="N153" s="9" t="s">
        <v>1019</v>
      </c>
      <c r="O153" s="9" t="s">
        <v>1020</v>
      </c>
      <c r="P153" s="9" t="s">
        <v>401</v>
      </c>
      <c r="R153" s="9" t="s">
        <v>1021</v>
      </c>
      <c r="S153" s="9" t="s">
        <v>48</v>
      </c>
      <c r="V153" s="9" t="s">
        <v>40</v>
      </c>
      <c r="W153" s="9">
        <v>23525077</v>
      </c>
      <c r="Y153" s="9" t="s">
        <v>56</v>
      </c>
      <c r="Z153" s="9" t="s">
        <v>52</v>
      </c>
      <c r="AA153" s="9">
        <v>62</v>
      </c>
    </row>
    <row r="154" spans="1:28">
      <c r="A154" s="9" t="s">
        <v>28</v>
      </c>
      <c r="B154" s="9" t="s">
        <v>29</v>
      </c>
      <c r="C154" s="9">
        <v>4227</v>
      </c>
      <c r="D154" s="9">
        <v>7029</v>
      </c>
      <c r="E154" s="9" t="s">
        <v>1342</v>
      </c>
      <c r="F154" s="9">
        <v>1927085</v>
      </c>
      <c r="G154" s="9">
        <v>1814401</v>
      </c>
      <c r="H154" s="9" t="s">
        <v>113</v>
      </c>
      <c r="I154" s="9" t="s">
        <v>114</v>
      </c>
      <c r="J154" s="9" t="s">
        <v>115</v>
      </c>
      <c r="K154" s="9" t="s">
        <v>165</v>
      </c>
      <c r="L154" s="9" t="s">
        <v>49</v>
      </c>
      <c r="M154" s="9">
        <v>1580172</v>
      </c>
      <c r="N154" s="9" t="s">
        <v>1343</v>
      </c>
      <c r="O154" s="9" t="s">
        <v>1344</v>
      </c>
      <c r="P154" s="9" t="s">
        <v>38</v>
      </c>
      <c r="R154" s="9" t="s">
        <v>1345</v>
      </c>
      <c r="S154" s="9" t="s">
        <v>48</v>
      </c>
      <c r="T154" s="9" t="s">
        <v>35</v>
      </c>
      <c r="U154" s="9" t="s">
        <v>50</v>
      </c>
      <c r="V154" s="9" t="s">
        <v>51</v>
      </c>
      <c r="W154" s="9">
        <v>23592488</v>
      </c>
      <c r="Y154" s="9" t="s">
        <v>56</v>
      </c>
      <c r="Z154" s="9" t="s">
        <v>52</v>
      </c>
      <c r="AA154" s="9">
        <v>13</v>
      </c>
    </row>
    <row r="155" spans="1:28">
      <c r="A155" s="9" t="s">
        <v>28</v>
      </c>
      <c r="B155" s="9" t="s">
        <v>29</v>
      </c>
      <c r="C155" s="9">
        <v>4227</v>
      </c>
      <c r="D155" s="9">
        <v>7029</v>
      </c>
      <c r="E155" s="9" t="s">
        <v>790</v>
      </c>
      <c r="F155" s="9">
        <v>1551801</v>
      </c>
      <c r="G155" s="9">
        <v>1473907</v>
      </c>
      <c r="H155" s="9" t="s">
        <v>53</v>
      </c>
      <c r="I155" s="9" t="s">
        <v>791</v>
      </c>
      <c r="J155" s="9" t="s">
        <v>54</v>
      </c>
      <c r="K155" s="9" t="s">
        <v>32</v>
      </c>
      <c r="L155" s="9" t="s">
        <v>49</v>
      </c>
      <c r="M155" s="9">
        <v>106579</v>
      </c>
      <c r="N155" s="9" t="s">
        <v>792</v>
      </c>
      <c r="O155" s="9" t="s">
        <v>793</v>
      </c>
      <c r="P155" s="9" t="s">
        <v>38</v>
      </c>
      <c r="Q155" s="9" t="s">
        <v>39</v>
      </c>
      <c r="R155" s="9" t="s">
        <v>794</v>
      </c>
      <c r="S155" s="9" t="s">
        <v>48</v>
      </c>
      <c r="T155" s="9" t="s">
        <v>35</v>
      </c>
      <c r="U155" s="9" t="s">
        <v>50</v>
      </c>
      <c r="V155" s="9" t="s">
        <v>51</v>
      </c>
      <c r="W155" s="9">
        <v>21499247</v>
      </c>
      <c r="Y155" s="9" t="s">
        <v>56</v>
      </c>
      <c r="Z155" s="9" t="s">
        <v>85</v>
      </c>
      <c r="AA155" s="9">
        <v>29</v>
      </c>
      <c r="AB155" s="9" t="s">
        <v>795</v>
      </c>
    </row>
    <row r="156" spans="1:28">
      <c r="A156" s="9" t="s">
        <v>28</v>
      </c>
      <c r="B156" s="9" t="s">
        <v>29</v>
      </c>
      <c r="C156" s="9">
        <v>4227</v>
      </c>
      <c r="D156" s="9">
        <v>7029</v>
      </c>
      <c r="E156" s="9" t="s">
        <v>790</v>
      </c>
      <c r="F156" s="9">
        <v>1569267</v>
      </c>
      <c r="G156" s="9">
        <v>1490895</v>
      </c>
      <c r="H156" s="9" t="s">
        <v>53</v>
      </c>
      <c r="I156" s="9" t="s">
        <v>791</v>
      </c>
      <c r="J156" s="9" t="s">
        <v>54</v>
      </c>
      <c r="K156" s="9" t="s">
        <v>32</v>
      </c>
      <c r="L156" s="9" t="s">
        <v>35</v>
      </c>
      <c r="M156" s="9">
        <v>106579</v>
      </c>
      <c r="N156" s="9" t="s">
        <v>792</v>
      </c>
      <c r="O156" s="9" t="s">
        <v>793</v>
      </c>
      <c r="P156" s="9" t="s">
        <v>38</v>
      </c>
      <c r="Q156" s="9" t="s">
        <v>71</v>
      </c>
      <c r="R156" s="9" t="s">
        <v>794</v>
      </c>
      <c r="S156" s="9" t="s">
        <v>48</v>
      </c>
      <c r="T156" s="9" t="s">
        <v>35</v>
      </c>
      <c r="U156" s="9" t="s">
        <v>50</v>
      </c>
      <c r="V156" s="9" t="s">
        <v>51</v>
      </c>
      <c r="W156" s="9">
        <v>19718025</v>
      </c>
      <c r="Y156" s="9" t="s">
        <v>147</v>
      </c>
      <c r="Z156" s="9" t="s">
        <v>85</v>
      </c>
      <c r="AA156" s="9">
        <v>29</v>
      </c>
    </row>
    <row r="157" spans="1:28">
      <c r="A157" s="9" t="s">
        <v>28</v>
      </c>
      <c r="B157" s="9" t="s">
        <v>29</v>
      </c>
      <c r="C157" s="9">
        <v>4227</v>
      </c>
      <c r="D157" s="9">
        <v>7029</v>
      </c>
      <c r="E157" s="9" t="s">
        <v>850</v>
      </c>
      <c r="F157" s="9">
        <v>2197947</v>
      </c>
      <c r="G157" s="9">
        <v>2066225</v>
      </c>
      <c r="H157" s="9" t="s">
        <v>186</v>
      </c>
      <c r="I157" s="9" t="s">
        <v>32</v>
      </c>
      <c r="J157" s="9" t="s">
        <v>33</v>
      </c>
      <c r="K157" s="9" t="s">
        <v>82</v>
      </c>
      <c r="L157" s="9" t="s">
        <v>49</v>
      </c>
      <c r="M157" s="9">
        <v>3877463</v>
      </c>
      <c r="N157" s="9" t="s">
        <v>851</v>
      </c>
      <c r="O157" s="9" t="s">
        <v>852</v>
      </c>
      <c r="P157" s="9" t="s">
        <v>104</v>
      </c>
      <c r="R157" s="9" t="s">
        <v>853</v>
      </c>
      <c r="S157" s="9" t="s">
        <v>48</v>
      </c>
      <c r="T157" s="9" t="s">
        <v>49</v>
      </c>
      <c r="V157" s="9" t="s">
        <v>51</v>
      </c>
      <c r="X157" s="9">
        <v>541</v>
      </c>
      <c r="Y157" s="9" t="s">
        <v>32</v>
      </c>
      <c r="Z157" s="9" t="s">
        <v>32</v>
      </c>
    </row>
    <row r="158" spans="1:28">
      <c r="A158" s="9" t="s">
        <v>28</v>
      </c>
      <c r="B158" s="9" t="s">
        <v>29</v>
      </c>
      <c r="C158" s="9">
        <v>4227</v>
      </c>
      <c r="D158" s="9">
        <v>7029</v>
      </c>
      <c r="E158" s="9" t="s">
        <v>1068</v>
      </c>
      <c r="F158" s="9">
        <v>1651109</v>
      </c>
      <c r="G158" s="9">
        <v>1565896</v>
      </c>
      <c r="H158" s="9" t="s">
        <v>100</v>
      </c>
      <c r="I158" s="9" t="s">
        <v>108</v>
      </c>
      <c r="J158" s="9" t="s">
        <v>33</v>
      </c>
      <c r="K158" s="9" t="s">
        <v>82</v>
      </c>
      <c r="L158" s="9" t="s">
        <v>49</v>
      </c>
      <c r="M158" s="9">
        <v>282766</v>
      </c>
      <c r="N158" s="9" t="s">
        <v>1069</v>
      </c>
      <c r="O158" s="9" t="s">
        <v>1070</v>
      </c>
      <c r="P158" s="9" t="s">
        <v>38</v>
      </c>
      <c r="R158" s="9" t="s">
        <v>1071</v>
      </c>
      <c r="S158" s="9" t="s">
        <v>48</v>
      </c>
      <c r="T158" s="9" t="s">
        <v>35</v>
      </c>
      <c r="U158" s="9" t="s">
        <v>50</v>
      </c>
      <c r="V158" s="9" t="s">
        <v>51</v>
      </c>
      <c r="W158" s="9">
        <v>22810696</v>
      </c>
      <c r="X158" s="9">
        <v>376</v>
      </c>
      <c r="Y158" s="9" t="s">
        <v>32</v>
      </c>
      <c r="Z158" s="9" t="s">
        <v>32</v>
      </c>
      <c r="AA158" s="9">
        <v>46</v>
      </c>
      <c r="AB158" s="9" t="s">
        <v>221</v>
      </c>
    </row>
    <row r="159" spans="1:28">
      <c r="A159" s="9" t="s">
        <v>28</v>
      </c>
      <c r="B159" s="9" t="s">
        <v>29</v>
      </c>
      <c r="C159" s="10">
        <v>4227</v>
      </c>
      <c r="D159" s="10">
        <v>7029</v>
      </c>
      <c r="E159" s="9" t="s">
        <v>112</v>
      </c>
      <c r="F159" s="9">
        <v>2194291</v>
      </c>
      <c r="G159" s="9">
        <v>2062569</v>
      </c>
      <c r="H159" s="9" t="s">
        <v>113</v>
      </c>
      <c r="I159" s="9" t="s">
        <v>114</v>
      </c>
      <c r="J159" s="9" t="s">
        <v>115</v>
      </c>
      <c r="K159" s="9" t="s">
        <v>32</v>
      </c>
      <c r="L159" s="9" t="s">
        <v>49</v>
      </c>
      <c r="M159" s="9">
        <v>3928771</v>
      </c>
      <c r="N159" s="9" t="s">
        <v>116</v>
      </c>
      <c r="O159" s="9" t="s">
        <v>117</v>
      </c>
      <c r="P159" s="9" t="s">
        <v>38</v>
      </c>
      <c r="R159" s="9" t="s">
        <v>118</v>
      </c>
      <c r="S159" s="9" t="s">
        <v>48</v>
      </c>
      <c r="T159" s="9" t="s">
        <v>35</v>
      </c>
      <c r="V159" s="9" t="s">
        <v>51</v>
      </c>
      <c r="X159" s="9">
        <v>545</v>
      </c>
      <c r="Y159" s="9" t="s">
        <v>32</v>
      </c>
      <c r="Z159" s="9" t="s">
        <v>32</v>
      </c>
    </row>
    <row r="160" spans="1:28">
      <c r="A160" s="9" t="s">
        <v>28</v>
      </c>
      <c r="B160" s="9" t="s">
        <v>29</v>
      </c>
      <c r="C160" s="9">
        <v>4227</v>
      </c>
      <c r="D160" s="9">
        <v>7029</v>
      </c>
      <c r="E160" s="9" t="s">
        <v>1214</v>
      </c>
      <c r="F160" s="9">
        <v>1870278</v>
      </c>
      <c r="G160" s="9">
        <v>1761071</v>
      </c>
      <c r="H160" s="9" t="s">
        <v>43</v>
      </c>
      <c r="I160" s="9" t="s">
        <v>32</v>
      </c>
      <c r="J160" s="9" t="s">
        <v>33</v>
      </c>
      <c r="K160" s="9" t="s">
        <v>82</v>
      </c>
      <c r="L160" s="9" t="s">
        <v>49</v>
      </c>
      <c r="M160" s="9">
        <v>1193231</v>
      </c>
      <c r="N160" s="9" t="s">
        <v>1215</v>
      </c>
      <c r="O160" s="9" t="s">
        <v>1216</v>
      </c>
      <c r="P160" s="9" t="s">
        <v>38</v>
      </c>
      <c r="R160" s="9" t="s">
        <v>1217</v>
      </c>
      <c r="S160" s="9" t="s">
        <v>48</v>
      </c>
      <c r="T160" s="9" t="s">
        <v>35</v>
      </c>
      <c r="U160" s="9" t="s">
        <v>50</v>
      </c>
      <c r="V160" s="9" t="s">
        <v>40</v>
      </c>
      <c r="W160" s="9">
        <v>23033341</v>
      </c>
      <c r="Y160" s="9" t="s">
        <v>73</v>
      </c>
      <c r="Z160" s="9" t="s">
        <v>32</v>
      </c>
      <c r="AA160" s="9">
        <v>59</v>
      </c>
    </row>
    <row r="161" spans="1:28">
      <c r="A161" s="9" t="s">
        <v>28</v>
      </c>
      <c r="B161" s="10" t="s">
        <v>29</v>
      </c>
      <c r="C161" s="10">
        <v>4227</v>
      </c>
      <c r="D161" s="9">
        <v>7029</v>
      </c>
      <c r="E161" s="9" t="s">
        <v>153</v>
      </c>
      <c r="F161" s="10">
        <v>2194038</v>
      </c>
      <c r="G161" s="9">
        <v>2062316</v>
      </c>
      <c r="H161" s="9" t="s">
        <v>31</v>
      </c>
      <c r="I161" s="9" t="s">
        <v>32</v>
      </c>
      <c r="J161" s="9" t="s">
        <v>33</v>
      </c>
      <c r="K161" s="9" t="s">
        <v>128</v>
      </c>
      <c r="L161" s="9" t="s">
        <v>49</v>
      </c>
      <c r="M161" s="9">
        <v>3995296</v>
      </c>
      <c r="N161" s="9" t="s">
        <v>154</v>
      </c>
      <c r="O161" s="9" t="s">
        <v>155</v>
      </c>
      <c r="P161" s="9" t="s">
        <v>38</v>
      </c>
      <c r="R161" s="9" t="s">
        <v>156</v>
      </c>
      <c r="S161" s="9" t="s">
        <v>48</v>
      </c>
      <c r="T161" s="9" t="s">
        <v>35</v>
      </c>
      <c r="V161" s="9" t="s">
        <v>51</v>
      </c>
      <c r="X161" s="9">
        <v>543</v>
      </c>
      <c r="Y161" s="9" t="s">
        <v>32</v>
      </c>
      <c r="Z161" s="9" t="s">
        <v>32</v>
      </c>
    </row>
    <row r="162" spans="1:28">
      <c r="A162" s="9" t="s">
        <v>28</v>
      </c>
      <c r="B162" s="9" t="s">
        <v>29</v>
      </c>
      <c r="C162" s="9">
        <v>4227</v>
      </c>
      <c r="D162" s="9">
        <v>7029</v>
      </c>
      <c r="E162" s="9" t="s">
        <v>1387</v>
      </c>
      <c r="F162" s="9">
        <v>1765259</v>
      </c>
      <c r="G162" s="9">
        <v>1669579</v>
      </c>
      <c r="H162" s="9" t="s">
        <v>43</v>
      </c>
      <c r="I162" s="9" t="s">
        <v>32</v>
      </c>
      <c r="J162" s="9" t="s">
        <v>33</v>
      </c>
      <c r="K162" s="9" t="s">
        <v>82</v>
      </c>
      <c r="L162" s="9" t="s">
        <v>49</v>
      </c>
      <c r="M162" s="9">
        <v>353469</v>
      </c>
      <c r="N162" s="9" t="s">
        <v>1388</v>
      </c>
      <c r="O162" s="9" t="s">
        <v>1389</v>
      </c>
      <c r="P162" s="9" t="s">
        <v>38</v>
      </c>
      <c r="R162" s="9" t="s">
        <v>1390</v>
      </c>
      <c r="S162" s="9" t="s">
        <v>48</v>
      </c>
      <c r="T162" s="9" t="s">
        <v>35</v>
      </c>
      <c r="U162" s="9" t="s">
        <v>50</v>
      </c>
      <c r="V162" s="9" t="s">
        <v>40</v>
      </c>
      <c r="W162" s="9">
        <v>22980975</v>
      </c>
      <c r="Y162" s="9" t="s">
        <v>41</v>
      </c>
      <c r="Z162" s="9" t="s">
        <v>52</v>
      </c>
      <c r="AA162" s="9">
        <v>46</v>
      </c>
      <c r="AB162" s="9" t="s">
        <v>136</v>
      </c>
    </row>
    <row r="163" spans="1:28">
      <c r="A163" s="9" t="s">
        <v>28</v>
      </c>
      <c r="B163" s="9" t="s">
        <v>29</v>
      </c>
      <c r="C163" s="9">
        <v>4227</v>
      </c>
      <c r="D163" s="9">
        <v>7029</v>
      </c>
      <c r="E163" s="9" t="s">
        <v>887</v>
      </c>
      <c r="F163" s="9">
        <v>2197262</v>
      </c>
      <c r="G163" s="9">
        <v>2065540</v>
      </c>
      <c r="H163" s="9" t="s">
        <v>258</v>
      </c>
      <c r="I163" s="9" t="s">
        <v>32</v>
      </c>
      <c r="J163" s="9" t="s">
        <v>33</v>
      </c>
      <c r="K163" s="9" t="s">
        <v>32</v>
      </c>
      <c r="L163" s="9" t="s">
        <v>49</v>
      </c>
      <c r="M163" s="9">
        <v>3781250</v>
      </c>
      <c r="N163" s="9" t="s">
        <v>888</v>
      </c>
      <c r="O163" s="9" t="s">
        <v>889</v>
      </c>
      <c r="P163" s="9" t="s">
        <v>104</v>
      </c>
      <c r="R163" s="9" t="s">
        <v>890</v>
      </c>
      <c r="S163" s="9" t="s">
        <v>48</v>
      </c>
      <c r="T163" s="9" t="s">
        <v>35</v>
      </c>
      <c r="V163" s="9" t="s">
        <v>51</v>
      </c>
      <c r="X163" s="9">
        <v>382</v>
      </c>
      <c r="Y163" s="9" t="s">
        <v>32</v>
      </c>
      <c r="Z163" s="9" t="s">
        <v>32</v>
      </c>
    </row>
    <row r="164" spans="1:28">
      <c r="A164" s="9" t="s">
        <v>28</v>
      </c>
      <c r="B164" s="10" t="s">
        <v>29</v>
      </c>
      <c r="C164" s="10">
        <v>4227</v>
      </c>
      <c r="D164" s="9">
        <v>7029</v>
      </c>
      <c r="E164" s="9" t="s">
        <v>176</v>
      </c>
      <c r="F164" s="10">
        <v>1913987</v>
      </c>
      <c r="G164" s="9">
        <v>1802269</v>
      </c>
      <c r="H164" s="9" t="s">
        <v>43</v>
      </c>
      <c r="I164" s="9" t="s">
        <v>177</v>
      </c>
      <c r="J164" s="9" t="s">
        <v>33</v>
      </c>
      <c r="K164" s="9" t="s">
        <v>82</v>
      </c>
      <c r="L164" s="9" t="s">
        <v>49</v>
      </c>
      <c r="M164" s="9">
        <v>1548081</v>
      </c>
      <c r="N164" s="9" t="s">
        <v>178</v>
      </c>
      <c r="O164" s="9" t="s">
        <v>179</v>
      </c>
      <c r="P164" s="9" t="s">
        <v>38</v>
      </c>
      <c r="R164" s="9" t="s">
        <v>180</v>
      </c>
      <c r="S164" s="9" t="s">
        <v>48</v>
      </c>
      <c r="T164" s="9" t="s">
        <v>35</v>
      </c>
      <c r="U164" s="9" t="s">
        <v>50</v>
      </c>
      <c r="V164" s="9" t="s">
        <v>40</v>
      </c>
      <c r="X164" s="9">
        <v>417</v>
      </c>
      <c r="Y164" s="9" t="s">
        <v>152</v>
      </c>
      <c r="Z164" s="9" t="s">
        <v>52</v>
      </c>
    </row>
    <row r="165" spans="1:28">
      <c r="A165" s="9" t="s">
        <v>28</v>
      </c>
      <c r="B165" s="9" t="s">
        <v>29</v>
      </c>
      <c r="C165" s="9">
        <v>4227</v>
      </c>
      <c r="D165" s="9">
        <v>7029</v>
      </c>
      <c r="E165" s="9" t="s">
        <v>579</v>
      </c>
      <c r="F165" s="9">
        <v>1651189</v>
      </c>
      <c r="G165" s="9">
        <v>1565976</v>
      </c>
      <c r="H165" s="9" t="s">
        <v>100</v>
      </c>
      <c r="I165" s="9" t="s">
        <v>108</v>
      </c>
      <c r="J165" s="9" t="s">
        <v>33</v>
      </c>
      <c r="K165" s="9" t="s">
        <v>82</v>
      </c>
      <c r="L165" s="9" t="s">
        <v>49</v>
      </c>
      <c r="M165" s="9">
        <v>1447457</v>
      </c>
      <c r="N165" s="9" t="s">
        <v>580</v>
      </c>
      <c r="O165" s="9" t="s">
        <v>581</v>
      </c>
      <c r="P165" s="9" t="s">
        <v>38</v>
      </c>
      <c r="Q165" s="9" t="s">
        <v>39</v>
      </c>
      <c r="R165" s="9" t="s">
        <v>582</v>
      </c>
      <c r="S165" s="9" t="s">
        <v>48</v>
      </c>
      <c r="T165" s="9" t="s">
        <v>35</v>
      </c>
      <c r="U165" s="9" t="s">
        <v>50</v>
      </c>
      <c r="V165" s="9" t="s">
        <v>40</v>
      </c>
      <c r="X165" s="9">
        <v>376</v>
      </c>
      <c r="Y165" s="9" t="s">
        <v>32</v>
      </c>
      <c r="Z165" s="9" t="s">
        <v>32</v>
      </c>
      <c r="AA165" s="9">
        <v>46</v>
      </c>
      <c r="AB165" s="9" t="s">
        <v>529</v>
      </c>
    </row>
    <row r="166" spans="1:28">
      <c r="A166" s="9" t="s">
        <v>28</v>
      </c>
      <c r="B166" s="9" t="s">
        <v>29</v>
      </c>
      <c r="C166" s="9">
        <v>4227</v>
      </c>
      <c r="D166" s="9">
        <v>7029</v>
      </c>
      <c r="E166" s="9" t="s">
        <v>611</v>
      </c>
      <c r="F166" s="9">
        <v>2121688</v>
      </c>
      <c r="G166" s="9">
        <v>1995924</v>
      </c>
      <c r="H166" s="9" t="s">
        <v>53</v>
      </c>
      <c r="I166" s="9" t="s">
        <v>32</v>
      </c>
      <c r="J166" s="9" t="s">
        <v>54</v>
      </c>
      <c r="K166" s="9" t="s">
        <v>32</v>
      </c>
      <c r="L166" s="9" t="s">
        <v>49</v>
      </c>
      <c r="M166" s="9">
        <v>3632212</v>
      </c>
      <c r="N166" s="9" t="s">
        <v>612</v>
      </c>
      <c r="O166" s="9" t="s">
        <v>613</v>
      </c>
      <c r="P166" s="9" t="s">
        <v>104</v>
      </c>
      <c r="R166" s="9" t="s">
        <v>614</v>
      </c>
      <c r="S166" s="9" t="s">
        <v>48</v>
      </c>
      <c r="T166" s="9" t="s">
        <v>35</v>
      </c>
      <c r="V166" s="9" t="s">
        <v>51</v>
      </c>
      <c r="X166" s="9">
        <v>540</v>
      </c>
      <c r="Y166" s="9" t="s">
        <v>32</v>
      </c>
      <c r="Z166" s="9" t="s">
        <v>32</v>
      </c>
    </row>
    <row r="167" spans="1:28">
      <c r="A167" s="9" t="s">
        <v>28</v>
      </c>
      <c r="B167" s="9" t="s">
        <v>29</v>
      </c>
      <c r="C167" s="9">
        <v>4227</v>
      </c>
      <c r="D167" s="9">
        <v>7029</v>
      </c>
      <c r="E167" s="9" t="s">
        <v>1378</v>
      </c>
      <c r="F167" s="9">
        <v>2197859</v>
      </c>
      <c r="G167" s="9">
        <v>2066137</v>
      </c>
      <c r="H167" s="9" t="s">
        <v>186</v>
      </c>
      <c r="I167" s="9" t="s">
        <v>32</v>
      </c>
      <c r="J167" s="9" t="s">
        <v>33</v>
      </c>
      <c r="K167" s="9" t="s">
        <v>82</v>
      </c>
      <c r="L167" s="9" t="s">
        <v>49</v>
      </c>
      <c r="M167" s="9">
        <v>3632212</v>
      </c>
      <c r="N167" s="9" t="s">
        <v>612</v>
      </c>
      <c r="O167" s="9" t="s">
        <v>613</v>
      </c>
      <c r="P167" s="9" t="s">
        <v>104</v>
      </c>
      <c r="R167" s="9" t="s">
        <v>614</v>
      </c>
      <c r="S167" s="9" t="s">
        <v>48</v>
      </c>
      <c r="T167" s="9" t="s">
        <v>35</v>
      </c>
      <c r="V167" s="9" t="s">
        <v>51</v>
      </c>
      <c r="X167" s="9">
        <v>541</v>
      </c>
      <c r="Y167" s="9" t="s">
        <v>32</v>
      </c>
      <c r="Z167" s="9" t="s">
        <v>32</v>
      </c>
    </row>
    <row r="168" spans="1:28">
      <c r="A168" s="9" t="s">
        <v>28</v>
      </c>
      <c r="B168" s="9" t="s">
        <v>29</v>
      </c>
      <c r="C168" s="9">
        <v>4227</v>
      </c>
      <c r="D168" s="9">
        <v>7029</v>
      </c>
      <c r="E168" s="9" t="s">
        <v>1000</v>
      </c>
      <c r="F168" s="9">
        <v>1897448</v>
      </c>
      <c r="G168" s="9">
        <v>1786132</v>
      </c>
      <c r="H168" s="9" t="s">
        <v>58</v>
      </c>
      <c r="I168" s="9" t="s">
        <v>32</v>
      </c>
      <c r="J168" s="9" t="s">
        <v>76</v>
      </c>
      <c r="K168" s="9" t="s">
        <v>1001</v>
      </c>
      <c r="L168" s="9" t="s">
        <v>49</v>
      </c>
      <c r="M168" s="9">
        <v>1292407</v>
      </c>
      <c r="N168" s="9" t="s">
        <v>1002</v>
      </c>
      <c r="O168" s="9" t="s">
        <v>1003</v>
      </c>
      <c r="P168" s="9" t="s">
        <v>38</v>
      </c>
      <c r="R168" s="9" t="s">
        <v>1004</v>
      </c>
      <c r="S168" s="9" t="s">
        <v>48</v>
      </c>
      <c r="T168" s="9" t="s">
        <v>35</v>
      </c>
      <c r="U168" s="9" t="s">
        <v>50</v>
      </c>
      <c r="V168" s="9" t="s">
        <v>51</v>
      </c>
      <c r="W168" s="9">
        <v>23415222</v>
      </c>
      <c r="Y168" s="9" t="s">
        <v>64</v>
      </c>
      <c r="Z168" s="9" t="s">
        <v>32</v>
      </c>
      <c r="AA168" s="9">
        <v>52</v>
      </c>
    </row>
    <row r="169" spans="1:28">
      <c r="A169" s="9" t="s">
        <v>28</v>
      </c>
      <c r="B169" s="9" t="s">
        <v>29</v>
      </c>
      <c r="C169" s="9">
        <v>4227</v>
      </c>
      <c r="D169" s="9">
        <v>7029</v>
      </c>
      <c r="E169" s="9">
        <v>587376</v>
      </c>
      <c r="F169" s="9">
        <v>1766805</v>
      </c>
      <c r="G169" s="9">
        <v>1671125</v>
      </c>
      <c r="H169" s="9" t="s">
        <v>100</v>
      </c>
      <c r="I169" s="9" t="s">
        <v>108</v>
      </c>
      <c r="J169" s="9" t="s">
        <v>33</v>
      </c>
      <c r="K169" s="9" t="s">
        <v>82</v>
      </c>
      <c r="L169" s="9" t="s">
        <v>49</v>
      </c>
      <c r="M169" s="9">
        <v>1214927</v>
      </c>
      <c r="N169" s="9" t="s">
        <v>1200</v>
      </c>
      <c r="O169" s="9" t="s">
        <v>1201</v>
      </c>
      <c r="P169" s="9" t="s">
        <v>38</v>
      </c>
      <c r="R169" s="9" t="s">
        <v>1202</v>
      </c>
      <c r="S169" s="9" t="s">
        <v>48</v>
      </c>
      <c r="T169" s="9" t="s">
        <v>35</v>
      </c>
      <c r="U169" s="9" t="s">
        <v>50</v>
      </c>
      <c r="V169" s="9" t="s">
        <v>40</v>
      </c>
      <c r="W169" s="9">
        <v>22895193</v>
      </c>
      <c r="Y169" s="9" t="s">
        <v>56</v>
      </c>
      <c r="Z169" s="9" t="s">
        <v>52</v>
      </c>
    </row>
    <row r="170" spans="1:28">
      <c r="A170" s="9" t="s">
        <v>28</v>
      </c>
      <c r="B170" s="9" t="s">
        <v>29</v>
      </c>
      <c r="C170" s="9">
        <v>4227</v>
      </c>
      <c r="D170" s="9">
        <v>7029</v>
      </c>
      <c r="E170" s="9" t="s">
        <v>512</v>
      </c>
      <c r="F170" s="9">
        <v>2121621</v>
      </c>
      <c r="G170" s="9">
        <v>1995857</v>
      </c>
      <c r="H170" s="9" t="s">
        <v>53</v>
      </c>
      <c r="I170" s="9" t="s">
        <v>32</v>
      </c>
      <c r="J170" s="9" t="s">
        <v>54</v>
      </c>
      <c r="K170" s="9" t="s">
        <v>32</v>
      </c>
      <c r="L170" s="9" t="s">
        <v>49</v>
      </c>
      <c r="M170" s="9">
        <v>3632213</v>
      </c>
      <c r="N170" s="9" t="s">
        <v>513</v>
      </c>
      <c r="O170" s="9" t="s">
        <v>514</v>
      </c>
      <c r="P170" s="9" t="s">
        <v>104</v>
      </c>
      <c r="R170" s="9" t="s">
        <v>515</v>
      </c>
      <c r="S170" s="9" t="s">
        <v>48</v>
      </c>
      <c r="T170" s="9" t="s">
        <v>35</v>
      </c>
      <c r="V170" s="9" t="s">
        <v>51</v>
      </c>
      <c r="X170" s="9">
        <v>540</v>
      </c>
      <c r="Y170" s="9" t="s">
        <v>32</v>
      </c>
      <c r="Z170" s="9" t="s">
        <v>32</v>
      </c>
    </row>
    <row r="171" spans="1:28">
      <c r="A171" s="9" t="s">
        <v>28</v>
      </c>
      <c r="B171" s="9" t="s">
        <v>29</v>
      </c>
      <c r="C171" s="9">
        <v>4227</v>
      </c>
      <c r="D171" s="9">
        <v>7029</v>
      </c>
      <c r="E171" s="9" t="s">
        <v>1012</v>
      </c>
      <c r="F171" s="9">
        <v>2197752</v>
      </c>
      <c r="G171" s="9">
        <v>2066030</v>
      </c>
      <c r="H171" s="9" t="s">
        <v>31</v>
      </c>
      <c r="I171" s="9" t="s">
        <v>32</v>
      </c>
      <c r="J171" s="9" t="s">
        <v>543</v>
      </c>
      <c r="K171" s="9" t="s">
        <v>544</v>
      </c>
      <c r="L171" s="9" t="s">
        <v>49</v>
      </c>
      <c r="M171" s="9">
        <v>4155384</v>
      </c>
      <c r="N171" s="9" t="s">
        <v>1013</v>
      </c>
      <c r="O171" s="9" t="s">
        <v>1014</v>
      </c>
      <c r="P171" s="9" t="s">
        <v>38</v>
      </c>
      <c r="R171" s="9" t="s">
        <v>1015</v>
      </c>
      <c r="S171" s="9" t="s">
        <v>48</v>
      </c>
      <c r="T171" s="9" t="s">
        <v>35</v>
      </c>
      <c r="V171" s="9" t="s">
        <v>51</v>
      </c>
      <c r="X171" s="9">
        <v>588</v>
      </c>
      <c r="Y171" s="9" t="s">
        <v>32</v>
      </c>
      <c r="Z171" s="9" t="s">
        <v>32</v>
      </c>
    </row>
    <row r="172" spans="1:28">
      <c r="A172" s="9" t="s">
        <v>28</v>
      </c>
      <c r="B172" s="9" t="s">
        <v>29</v>
      </c>
      <c r="C172" s="9">
        <v>4227</v>
      </c>
      <c r="D172" s="9">
        <v>7029</v>
      </c>
      <c r="E172" s="9" t="s">
        <v>725</v>
      </c>
      <c r="F172" s="9">
        <v>1919258</v>
      </c>
      <c r="G172" s="9">
        <v>1806579</v>
      </c>
      <c r="H172" s="9" t="s">
        <v>263</v>
      </c>
      <c r="I172" s="9" t="s">
        <v>32</v>
      </c>
      <c r="J172" s="9" t="s">
        <v>33</v>
      </c>
      <c r="K172" s="9" t="s">
        <v>32</v>
      </c>
      <c r="L172" s="9" t="s">
        <v>49</v>
      </c>
      <c r="M172" s="9">
        <v>1622239</v>
      </c>
      <c r="N172" s="9" t="s">
        <v>726</v>
      </c>
      <c r="O172" s="9" t="s">
        <v>727</v>
      </c>
      <c r="P172" s="9" t="s">
        <v>38</v>
      </c>
      <c r="Q172" s="9" t="s">
        <v>39</v>
      </c>
      <c r="R172" s="9" t="s">
        <v>728</v>
      </c>
      <c r="S172" s="9" t="s">
        <v>48</v>
      </c>
      <c r="T172" s="9" t="s">
        <v>35</v>
      </c>
      <c r="U172" s="9" t="s">
        <v>50</v>
      </c>
      <c r="V172" s="9" t="s">
        <v>63</v>
      </c>
      <c r="X172" s="9">
        <v>323</v>
      </c>
      <c r="Y172" s="9" t="s">
        <v>152</v>
      </c>
      <c r="Z172" s="9" t="s">
        <v>52</v>
      </c>
    </row>
    <row r="173" spans="1:28">
      <c r="A173" s="9" t="s">
        <v>28</v>
      </c>
      <c r="B173" s="9" t="s">
        <v>29</v>
      </c>
      <c r="C173" s="9">
        <v>4227</v>
      </c>
      <c r="D173" s="9">
        <v>7029</v>
      </c>
      <c r="E173" s="9" t="s">
        <v>1075</v>
      </c>
      <c r="F173" s="9">
        <v>1919210</v>
      </c>
      <c r="G173" s="9">
        <v>1806531</v>
      </c>
      <c r="H173" s="9" t="s">
        <v>263</v>
      </c>
      <c r="I173" s="9" t="s">
        <v>32</v>
      </c>
      <c r="J173" s="9" t="s">
        <v>33</v>
      </c>
      <c r="K173" s="9" t="s">
        <v>32</v>
      </c>
      <c r="L173" s="9" t="s">
        <v>49</v>
      </c>
      <c r="M173" s="9">
        <v>1622239</v>
      </c>
      <c r="N173" s="9" t="s">
        <v>726</v>
      </c>
      <c r="O173" s="9" t="s">
        <v>727</v>
      </c>
      <c r="P173" s="9" t="s">
        <v>38</v>
      </c>
      <c r="Q173" s="9" t="s">
        <v>39</v>
      </c>
      <c r="R173" s="9" t="s">
        <v>728</v>
      </c>
      <c r="S173" s="9" t="s">
        <v>48</v>
      </c>
      <c r="T173" s="9" t="s">
        <v>35</v>
      </c>
      <c r="U173" s="9" t="s">
        <v>50</v>
      </c>
      <c r="V173" s="9" t="s">
        <v>63</v>
      </c>
      <c r="X173" s="9">
        <v>323</v>
      </c>
      <c r="Y173" s="9" t="s">
        <v>152</v>
      </c>
      <c r="Z173" s="9" t="s">
        <v>52</v>
      </c>
    </row>
    <row r="174" spans="1:28">
      <c r="A174" s="9" t="s">
        <v>28</v>
      </c>
      <c r="B174" s="9" t="s">
        <v>29</v>
      </c>
      <c r="C174" s="9">
        <v>4227</v>
      </c>
      <c r="D174" s="9">
        <v>7029</v>
      </c>
      <c r="E174" s="9" t="s">
        <v>1076</v>
      </c>
      <c r="F174" s="9">
        <v>2120838</v>
      </c>
      <c r="G174" s="9">
        <v>1995074</v>
      </c>
      <c r="H174" s="9" t="s">
        <v>263</v>
      </c>
      <c r="I174" s="9" t="s">
        <v>32</v>
      </c>
      <c r="J174" s="9" t="s">
        <v>33</v>
      </c>
      <c r="K174" s="9" t="s">
        <v>32</v>
      </c>
      <c r="L174" s="9" t="s">
        <v>49</v>
      </c>
      <c r="M174" s="9">
        <v>1622239</v>
      </c>
      <c r="N174" s="9" t="s">
        <v>726</v>
      </c>
      <c r="O174" s="9" t="s">
        <v>727</v>
      </c>
      <c r="P174" s="9" t="s">
        <v>38</v>
      </c>
      <c r="R174" s="9" t="s">
        <v>728</v>
      </c>
      <c r="S174" s="9" t="s">
        <v>48</v>
      </c>
      <c r="T174" s="9" t="s">
        <v>35</v>
      </c>
      <c r="U174" s="9" t="s">
        <v>50</v>
      </c>
      <c r="V174" s="9" t="s">
        <v>51</v>
      </c>
      <c r="X174" s="9">
        <v>323</v>
      </c>
      <c r="Y174" s="9" t="s">
        <v>32</v>
      </c>
      <c r="Z174" s="9" t="s">
        <v>32</v>
      </c>
    </row>
    <row r="175" spans="1:28">
      <c r="A175" s="9" t="s">
        <v>28</v>
      </c>
      <c r="B175" s="9" t="s">
        <v>29</v>
      </c>
      <c r="C175" s="9">
        <v>4227</v>
      </c>
      <c r="D175" s="9">
        <v>7029</v>
      </c>
      <c r="E175" s="9" t="s">
        <v>1041</v>
      </c>
      <c r="F175" s="9">
        <v>1782861</v>
      </c>
      <c r="G175" s="9">
        <v>1686860</v>
      </c>
      <c r="H175" s="9" t="s">
        <v>43</v>
      </c>
      <c r="I175" s="9" t="s">
        <v>32</v>
      </c>
      <c r="J175" s="9" t="s">
        <v>33</v>
      </c>
      <c r="K175" s="9" t="s">
        <v>97</v>
      </c>
      <c r="L175" s="9" t="s">
        <v>49</v>
      </c>
      <c r="M175" s="9">
        <v>744046</v>
      </c>
      <c r="N175" s="9" t="s">
        <v>1042</v>
      </c>
      <c r="O175" s="9" t="s">
        <v>1043</v>
      </c>
      <c r="P175" s="9" t="s">
        <v>38</v>
      </c>
      <c r="R175" s="9" t="s">
        <v>1044</v>
      </c>
      <c r="S175" s="9" t="s">
        <v>48</v>
      </c>
      <c r="T175" s="9" t="s">
        <v>35</v>
      </c>
      <c r="U175" s="9" t="s">
        <v>50</v>
      </c>
      <c r="V175" s="9" t="s">
        <v>40</v>
      </c>
      <c r="X175" s="9">
        <v>418</v>
      </c>
      <c r="Y175" s="9" t="s">
        <v>152</v>
      </c>
      <c r="Z175" s="9" t="s">
        <v>52</v>
      </c>
    </row>
    <row r="176" spans="1:28">
      <c r="A176" s="9" t="s">
        <v>28</v>
      </c>
      <c r="B176" s="9" t="s">
        <v>29</v>
      </c>
      <c r="C176" s="9">
        <v>4227</v>
      </c>
      <c r="D176" s="9">
        <v>7029</v>
      </c>
      <c r="E176" s="9" t="s">
        <v>331</v>
      </c>
      <c r="F176" s="9">
        <v>2186437</v>
      </c>
      <c r="G176" s="9">
        <v>2054734</v>
      </c>
      <c r="H176" s="9" t="s">
        <v>227</v>
      </c>
      <c r="I176" s="9" t="s">
        <v>228</v>
      </c>
      <c r="J176" s="9" t="s">
        <v>33</v>
      </c>
      <c r="K176" s="9" t="s">
        <v>32</v>
      </c>
      <c r="L176" s="9" t="s">
        <v>49</v>
      </c>
      <c r="M176" s="9">
        <v>1757180</v>
      </c>
      <c r="N176" s="9" t="s">
        <v>332</v>
      </c>
      <c r="O176" s="9" t="s">
        <v>69</v>
      </c>
      <c r="P176" s="9" t="s">
        <v>70</v>
      </c>
      <c r="R176" s="9" t="s">
        <v>333</v>
      </c>
      <c r="S176" s="9" t="s">
        <v>48</v>
      </c>
      <c r="T176" s="9" t="s">
        <v>35</v>
      </c>
      <c r="V176" s="9" t="s">
        <v>51</v>
      </c>
      <c r="X176" s="9">
        <v>581</v>
      </c>
      <c r="Y176" s="9" t="s">
        <v>32</v>
      </c>
      <c r="Z176" s="9" t="s">
        <v>32</v>
      </c>
    </row>
    <row r="177" spans="1:28">
      <c r="A177" s="9" t="s">
        <v>28</v>
      </c>
      <c r="B177" s="9" t="s">
        <v>29</v>
      </c>
      <c r="C177" s="9">
        <v>4227</v>
      </c>
      <c r="D177" s="9">
        <v>7029</v>
      </c>
      <c r="E177" s="9" t="s">
        <v>395</v>
      </c>
      <c r="F177" s="9">
        <v>2097275</v>
      </c>
      <c r="G177" s="9">
        <v>1975339</v>
      </c>
      <c r="H177" s="9" t="s">
        <v>227</v>
      </c>
      <c r="I177" s="9" t="s">
        <v>228</v>
      </c>
      <c r="J177" s="9" t="s">
        <v>33</v>
      </c>
      <c r="K177" s="9" t="s">
        <v>396</v>
      </c>
      <c r="L177" s="9" t="s">
        <v>49</v>
      </c>
      <c r="M177" s="9">
        <v>1757180</v>
      </c>
      <c r="N177" s="9" t="s">
        <v>332</v>
      </c>
      <c r="O177" s="9" t="s">
        <v>69</v>
      </c>
      <c r="P177" s="9" t="s">
        <v>70</v>
      </c>
      <c r="R177" s="9" t="s">
        <v>333</v>
      </c>
      <c r="S177" s="9" t="s">
        <v>48</v>
      </c>
      <c r="T177" s="9" t="s">
        <v>35</v>
      </c>
      <c r="V177" s="9" t="s">
        <v>51</v>
      </c>
      <c r="W177" s="9">
        <v>24121792</v>
      </c>
      <c r="Y177" s="9" t="s">
        <v>152</v>
      </c>
      <c r="Z177" s="9" t="s">
        <v>32</v>
      </c>
    </row>
    <row r="178" spans="1:28">
      <c r="A178" s="9" t="s">
        <v>28</v>
      </c>
      <c r="B178" s="9" t="s">
        <v>29</v>
      </c>
      <c r="C178" s="9">
        <v>4227</v>
      </c>
      <c r="D178" s="9">
        <v>7029</v>
      </c>
      <c r="E178" s="9" t="s">
        <v>1484</v>
      </c>
      <c r="F178" s="9">
        <v>2194917</v>
      </c>
      <c r="G178" s="9">
        <v>2063195</v>
      </c>
      <c r="H178" s="9" t="s">
        <v>43</v>
      </c>
      <c r="I178" s="9" t="s">
        <v>32</v>
      </c>
      <c r="J178" s="9" t="s">
        <v>33</v>
      </c>
      <c r="K178" s="9" t="s">
        <v>97</v>
      </c>
      <c r="L178" s="9" t="s">
        <v>49</v>
      </c>
      <c r="M178" s="9">
        <v>3949798</v>
      </c>
      <c r="N178" s="9" t="s">
        <v>1485</v>
      </c>
      <c r="O178" s="9" t="s">
        <v>1486</v>
      </c>
      <c r="P178" s="9" t="s">
        <v>104</v>
      </c>
      <c r="R178" s="9" t="s">
        <v>1487</v>
      </c>
      <c r="S178" s="9" t="s">
        <v>48</v>
      </c>
      <c r="T178" s="9" t="s">
        <v>35</v>
      </c>
      <c r="V178" s="9" t="s">
        <v>51</v>
      </c>
      <c r="X178" s="9">
        <v>583</v>
      </c>
      <c r="Y178" s="9" t="s">
        <v>32</v>
      </c>
      <c r="Z178" s="9" t="s">
        <v>32</v>
      </c>
    </row>
    <row r="179" spans="1:28">
      <c r="A179" s="9" t="s">
        <v>28</v>
      </c>
      <c r="B179" s="9" t="s">
        <v>29</v>
      </c>
      <c r="C179" s="10">
        <v>4227</v>
      </c>
      <c r="D179" s="10">
        <v>7029</v>
      </c>
      <c r="E179" s="9" t="s">
        <v>75</v>
      </c>
      <c r="F179" s="9">
        <v>1760539</v>
      </c>
      <c r="G179" s="9">
        <v>1665142</v>
      </c>
      <c r="H179" s="9" t="s">
        <v>58</v>
      </c>
      <c r="I179" s="9" t="s">
        <v>32</v>
      </c>
      <c r="J179" s="9" t="s">
        <v>76</v>
      </c>
      <c r="K179" s="9" t="s">
        <v>77</v>
      </c>
      <c r="L179" s="9" t="s">
        <v>35</v>
      </c>
      <c r="M179" s="9">
        <v>327152</v>
      </c>
      <c r="N179" s="9" t="s">
        <v>78</v>
      </c>
      <c r="O179" s="9" t="s">
        <v>79</v>
      </c>
      <c r="P179" s="9" t="s">
        <v>38</v>
      </c>
      <c r="R179" s="9" t="s">
        <v>80</v>
      </c>
      <c r="S179" s="9" t="s">
        <v>48</v>
      </c>
      <c r="T179" s="9" t="s">
        <v>35</v>
      </c>
      <c r="U179" s="9" t="s">
        <v>50</v>
      </c>
      <c r="V179" s="9" t="s">
        <v>40</v>
      </c>
      <c r="W179" s="9">
        <v>22675565</v>
      </c>
      <c r="Y179" s="9" t="s">
        <v>32</v>
      </c>
      <c r="Z179" s="9" t="s">
        <v>52</v>
      </c>
    </row>
    <row r="180" spans="1:28">
      <c r="A180" s="9" t="s">
        <v>28</v>
      </c>
      <c r="B180" s="9" t="s">
        <v>29</v>
      </c>
      <c r="C180" s="9">
        <v>4227</v>
      </c>
      <c r="D180" s="9">
        <v>7029</v>
      </c>
      <c r="E180" s="9" t="s">
        <v>871</v>
      </c>
      <c r="F180" s="9">
        <v>1898137</v>
      </c>
      <c r="G180" s="9">
        <v>1786821</v>
      </c>
      <c r="H180" s="9" t="s">
        <v>227</v>
      </c>
      <c r="I180" s="9" t="s">
        <v>228</v>
      </c>
      <c r="J180" s="9" t="s">
        <v>33</v>
      </c>
      <c r="K180" s="9" t="s">
        <v>32</v>
      </c>
      <c r="L180" s="9" t="s">
        <v>49</v>
      </c>
      <c r="M180" s="9">
        <v>1312591</v>
      </c>
      <c r="N180" s="9" t="s">
        <v>875</v>
      </c>
      <c r="O180" s="9" t="s">
        <v>876</v>
      </c>
      <c r="P180" s="9" t="s">
        <v>38</v>
      </c>
      <c r="R180" s="9" t="s">
        <v>877</v>
      </c>
      <c r="S180" s="9" t="s">
        <v>48</v>
      </c>
      <c r="T180" s="9" t="s">
        <v>35</v>
      </c>
      <c r="U180" s="9" t="s">
        <v>50</v>
      </c>
      <c r="V180" s="9" t="s">
        <v>40</v>
      </c>
      <c r="X180" s="9">
        <v>413</v>
      </c>
      <c r="Y180" s="9" t="s">
        <v>152</v>
      </c>
      <c r="Z180" s="9" t="s">
        <v>52</v>
      </c>
    </row>
    <row r="181" spans="1:28">
      <c r="A181" s="9" t="s">
        <v>28</v>
      </c>
      <c r="B181" s="9" t="s">
        <v>29</v>
      </c>
      <c r="C181" s="9">
        <v>4227</v>
      </c>
      <c r="D181" s="9">
        <v>7029</v>
      </c>
      <c r="E181" s="9" t="s">
        <v>871</v>
      </c>
      <c r="F181" s="9">
        <v>1898137</v>
      </c>
      <c r="G181" s="9">
        <v>1786821</v>
      </c>
      <c r="H181" s="9" t="s">
        <v>227</v>
      </c>
      <c r="I181" s="9" t="s">
        <v>228</v>
      </c>
      <c r="J181" s="9" t="s">
        <v>33</v>
      </c>
      <c r="K181" s="9" t="s">
        <v>32</v>
      </c>
      <c r="L181" s="9" t="s">
        <v>49</v>
      </c>
      <c r="M181" s="9">
        <v>1312592</v>
      </c>
      <c r="N181" s="9" t="s">
        <v>872</v>
      </c>
      <c r="O181" s="9" t="s">
        <v>873</v>
      </c>
      <c r="P181" s="9" t="s">
        <v>38</v>
      </c>
      <c r="R181" s="9" t="s">
        <v>874</v>
      </c>
      <c r="S181" s="9" t="s">
        <v>48</v>
      </c>
      <c r="T181" s="9" t="s">
        <v>35</v>
      </c>
      <c r="U181" s="9" t="s">
        <v>50</v>
      </c>
      <c r="V181" s="9" t="s">
        <v>40</v>
      </c>
      <c r="X181" s="9">
        <v>413</v>
      </c>
      <c r="Y181" s="9" t="s">
        <v>152</v>
      </c>
      <c r="Z181" s="9" t="s">
        <v>52</v>
      </c>
    </row>
    <row r="182" spans="1:28">
      <c r="A182" s="9" t="s">
        <v>28</v>
      </c>
      <c r="B182" s="9" t="s">
        <v>29</v>
      </c>
      <c r="C182" s="9">
        <v>4227</v>
      </c>
      <c r="D182" s="9">
        <v>7029</v>
      </c>
      <c r="E182" s="9" t="s">
        <v>687</v>
      </c>
      <c r="F182" s="9">
        <v>1783365</v>
      </c>
      <c r="G182" s="9">
        <v>1687364</v>
      </c>
      <c r="H182" s="9" t="s">
        <v>190</v>
      </c>
      <c r="I182" s="9" t="s">
        <v>32</v>
      </c>
      <c r="J182" s="9" t="s">
        <v>33</v>
      </c>
      <c r="K182" s="9" t="s">
        <v>191</v>
      </c>
      <c r="L182" s="9" t="s">
        <v>49</v>
      </c>
      <c r="M182" s="9">
        <v>1084397</v>
      </c>
      <c r="N182" s="9" t="s">
        <v>688</v>
      </c>
      <c r="O182" s="9" t="s">
        <v>689</v>
      </c>
      <c r="P182" s="9" t="s">
        <v>453</v>
      </c>
      <c r="Q182" s="9" t="s">
        <v>39</v>
      </c>
      <c r="R182" s="9" t="s">
        <v>690</v>
      </c>
      <c r="S182" s="9" t="s">
        <v>48</v>
      </c>
      <c r="T182" s="9" t="s">
        <v>35</v>
      </c>
      <c r="V182" s="9" t="s">
        <v>40</v>
      </c>
      <c r="X182" s="9">
        <v>419</v>
      </c>
      <c r="Y182" s="9" t="s">
        <v>152</v>
      </c>
      <c r="Z182" s="9" t="s">
        <v>52</v>
      </c>
    </row>
    <row r="183" spans="1:28">
      <c r="A183" s="9" t="s">
        <v>28</v>
      </c>
      <c r="B183" s="9" t="s">
        <v>29</v>
      </c>
      <c r="C183" s="9">
        <v>4227</v>
      </c>
      <c r="D183" s="9">
        <v>7029</v>
      </c>
      <c r="E183" s="9" t="s">
        <v>368</v>
      </c>
      <c r="F183" s="9">
        <v>1337991</v>
      </c>
      <c r="G183" s="9">
        <v>1248376</v>
      </c>
      <c r="H183" s="9" t="s">
        <v>113</v>
      </c>
      <c r="I183" s="9" t="s">
        <v>114</v>
      </c>
      <c r="J183" s="9" t="s">
        <v>115</v>
      </c>
      <c r="K183" s="9" t="s">
        <v>165</v>
      </c>
      <c r="L183" s="9" t="s">
        <v>35</v>
      </c>
      <c r="M183" s="9">
        <v>2154766</v>
      </c>
      <c r="N183" s="9" t="s">
        <v>369</v>
      </c>
      <c r="O183" s="9" t="s">
        <v>370</v>
      </c>
      <c r="P183" s="9" t="s">
        <v>38</v>
      </c>
      <c r="R183" s="9" t="s">
        <v>371</v>
      </c>
      <c r="S183" s="9" t="s">
        <v>48</v>
      </c>
      <c r="T183" s="9" t="s">
        <v>35</v>
      </c>
      <c r="V183" s="9" t="s">
        <v>51</v>
      </c>
      <c r="X183" s="9">
        <v>329</v>
      </c>
      <c r="Y183" s="9" t="s">
        <v>56</v>
      </c>
      <c r="Z183" s="9" t="s">
        <v>32</v>
      </c>
      <c r="AA183" s="9">
        <v>78</v>
      </c>
    </row>
    <row r="184" spans="1:28">
      <c r="A184" s="9" t="s">
        <v>28</v>
      </c>
      <c r="B184" s="9" t="s">
        <v>29</v>
      </c>
      <c r="C184" s="9">
        <v>4227</v>
      </c>
      <c r="D184" s="9">
        <v>7029</v>
      </c>
      <c r="E184" s="9" t="s">
        <v>991</v>
      </c>
      <c r="F184" s="9">
        <v>2108030</v>
      </c>
      <c r="G184" s="9">
        <v>1985891</v>
      </c>
      <c r="H184" s="9" t="s">
        <v>113</v>
      </c>
      <c r="I184" s="9" t="s">
        <v>114</v>
      </c>
      <c r="J184" s="9" t="s">
        <v>115</v>
      </c>
      <c r="K184" s="9" t="s">
        <v>165</v>
      </c>
      <c r="L184" s="9" t="s">
        <v>49</v>
      </c>
      <c r="M184" s="9">
        <v>2154766</v>
      </c>
      <c r="N184" s="9" t="s">
        <v>369</v>
      </c>
      <c r="O184" s="9" t="s">
        <v>370</v>
      </c>
      <c r="P184" s="9" t="s">
        <v>38</v>
      </c>
      <c r="R184" s="9" t="s">
        <v>371</v>
      </c>
      <c r="S184" s="9" t="s">
        <v>48</v>
      </c>
      <c r="T184" s="9" t="s">
        <v>35</v>
      </c>
      <c r="V184" s="9" t="s">
        <v>51</v>
      </c>
      <c r="W184" s="9">
        <v>23917401</v>
      </c>
      <c r="Y184" s="9" t="s">
        <v>32</v>
      </c>
      <c r="Z184" s="9" t="s">
        <v>32</v>
      </c>
    </row>
    <row r="185" spans="1:28">
      <c r="A185" s="9" t="s">
        <v>28</v>
      </c>
      <c r="B185" s="9" t="s">
        <v>29</v>
      </c>
      <c r="C185" s="9">
        <v>4227</v>
      </c>
      <c r="D185" s="9">
        <v>7029</v>
      </c>
      <c r="E185" s="9" t="s">
        <v>898</v>
      </c>
      <c r="F185" s="9">
        <v>1765170</v>
      </c>
      <c r="G185" s="9">
        <v>1669490</v>
      </c>
      <c r="H185" s="9" t="s">
        <v>43</v>
      </c>
      <c r="I185" s="9" t="s">
        <v>32</v>
      </c>
      <c r="J185" s="9" t="s">
        <v>33</v>
      </c>
      <c r="K185" s="9" t="s">
        <v>82</v>
      </c>
      <c r="L185" s="9" t="s">
        <v>49</v>
      </c>
      <c r="M185" s="9">
        <v>375467</v>
      </c>
      <c r="N185" s="9" t="s">
        <v>899</v>
      </c>
      <c r="O185" s="9" t="s">
        <v>900</v>
      </c>
      <c r="P185" s="9" t="s">
        <v>38</v>
      </c>
      <c r="R185" s="9" t="s">
        <v>901</v>
      </c>
      <c r="S185" s="9" t="s">
        <v>48</v>
      </c>
      <c r="T185" s="9" t="s">
        <v>35</v>
      </c>
      <c r="U185" s="9" t="s">
        <v>62</v>
      </c>
      <c r="V185" s="9" t="s">
        <v>40</v>
      </c>
      <c r="W185" s="9">
        <v>22980975</v>
      </c>
      <c r="Y185" s="9" t="s">
        <v>41</v>
      </c>
      <c r="Z185" s="9" t="s">
        <v>52</v>
      </c>
      <c r="AA185" s="9">
        <v>67</v>
      </c>
      <c r="AB185" s="9" t="s">
        <v>902</v>
      </c>
    </row>
    <row r="186" spans="1:28">
      <c r="A186" s="9" t="s">
        <v>28</v>
      </c>
      <c r="B186" s="10" t="s">
        <v>29</v>
      </c>
      <c r="C186" s="10">
        <v>4227</v>
      </c>
      <c r="D186" s="9">
        <v>7029</v>
      </c>
      <c r="E186" s="9" t="s">
        <v>181</v>
      </c>
      <c r="F186" s="10">
        <v>2121583</v>
      </c>
      <c r="G186" s="9">
        <v>1995819</v>
      </c>
      <c r="H186" s="9" t="s">
        <v>53</v>
      </c>
      <c r="I186" s="9" t="s">
        <v>32</v>
      </c>
      <c r="J186" s="9" t="s">
        <v>54</v>
      </c>
      <c r="K186" s="9" t="s">
        <v>32</v>
      </c>
      <c r="L186" s="9" t="s">
        <v>49</v>
      </c>
      <c r="M186" s="9">
        <v>3632214</v>
      </c>
      <c r="N186" s="9" t="s">
        <v>182</v>
      </c>
      <c r="O186" s="9" t="s">
        <v>183</v>
      </c>
      <c r="P186" s="9" t="s">
        <v>38</v>
      </c>
      <c r="R186" s="9" t="s">
        <v>184</v>
      </c>
      <c r="S186" s="9" t="s">
        <v>48</v>
      </c>
      <c r="T186" s="9" t="s">
        <v>35</v>
      </c>
      <c r="V186" s="9" t="s">
        <v>51</v>
      </c>
      <c r="X186" s="9">
        <v>540</v>
      </c>
      <c r="Y186" s="9" t="s">
        <v>32</v>
      </c>
      <c r="Z186" s="9" t="s">
        <v>32</v>
      </c>
    </row>
    <row r="187" spans="1:28">
      <c r="A187" s="9" t="s">
        <v>28</v>
      </c>
      <c r="B187" s="9" t="s">
        <v>29</v>
      </c>
      <c r="C187" s="9">
        <v>4227</v>
      </c>
      <c r="D187" s="9">
        <v>7029</v>
      </c>
      <c r="E187" s="9" t="s">
        <v>1006</v>
      </c>
      <c r="F187" s="9">
        <v>2194686</v>
      </c>
      <c r="G187" s="9">
        <v>2062964</v>
      </c>
      <c r="H187" s="9" t="s">
        <v>263</v>
      </c>
      <c r="I187" s="9" t="s">
        <v>32</v>
      </c>
      <c r="J187" s="9" t="s">
        <v>33</v>
      </c>
      <c r="K187" s="9" t="s">
        <v>32</v>
      </c>
      <c r="L187" s="9" t="s">
        <v>49</v>
      </c>
      <c r="M187" s="9">
        <v>3745493</v>
      </c>
      <c r="N187" s="9" t="s">
        <v>1007</v>
      </c>
      <c r="O187" s="9" t="s">
        <v>1008</v>
      </c>
      <c r="P187" s="9" t="s">
        <v>104</v>
      </c>
      <c r="R187" s="9" t="s">
        <v>1009</v>
      </c>
      <c r="S187" s="9" t="s">
        <v>48</v>
      </c>
      <c r="T187" s="9" t="s">
        <v>35</v>
      </c>
      <c r="V187" s="9" t="s">
        <v>51</v>
      </c>
      <c r="X187" s="9">
        <v>322</v>
      </c>
      <c r="Y187" s="9" t="s">
        <v>32</v>
      </c>
      <c r="Z187" s="9" t="s">
        <v>32</v>
      </c>
    </row>
    <row r="188" spans="1:28">
      <c r="A188" s="9" t="s">
        <v>28</v>
      </c>
      <c r="B188" s="9" t="s">
        <v>29</v>
      </c>
      <c r="C188" s="9">
        <v>4227</v>
      </c>
      <c r="D188" s="9">
        <v>7029</v>
      </c>
      <c r="E188" s="9" t="s">
        <v>372</v>
      </c>
      <c r="F188" s="9">
        <v>1651341</v>
      </c>
      <c r="G188" s="9">
        <v>1566128</v>
      </c>
      <c r="H188" s="9" t="s">
        <v>100</v>
      </c>
      <c r="I188" s="9" t="s">
        <v>101</v>
      </c>
      <c r="J188" s="9" t="s">
        <v>33</v>
      </c>
      <c r="K188" s="9" t="s">
        <v>82</v>
      </c>
      <c r="L188" s="9" t="s">
        <v>49</v>
      </c>
      <c r="M188" s="9">
        <v>1447458</v>
      </c>
      <c r="N188" s="9" t="s">
        <v>373</v>
      </c>
      <c r="O188" s="9" t="s">
        <v>374</v>
      </c>
      <c r="P188" s="9" t="s">
        <v>38</v>
      </c>
      <c r="Q188" s="9" t="s">
        <v>39</v>
      </c>
      <c r="R188" s="9" t="s">
        <v>375</v>
      </c>
      <c r="S188" s="9" t="s">
        <v>48</v>
      </c>
      <c r="T188" s="9" t="s">
        <v>35</v>
      </c>
      <c r="U188" s="9" t="s">
        <v>50</v>
      </c>
      <c r="V188" s="9" t="s">
        <v>40</v>
      </c>
      <c r="X188" s="9">
        <v>376</v>
      </c>
      <c r="Y188" s="9" t="s">
        <v>32</v>
      </c>
      <c r="Z188" s="9" t="s">
        <v>32</v>
      </c>
      <c r="AA188" s="9">
        <v>78</v>
      </c>
      <c r="AB188" s="9" t="s">
        <v>310</v>
      </c>
    </row>
    <row r="189" spans="1:28">
      <c r="A189" s="9" t="s">
        <v>28</v>
      </c>
      <c r="B189" s="9" t="s">
        <v>29</v>
      </c>
      <c r="C189" s="9">
        <v>4227</v>
      </c>
      <c r="D189" s="9">
        <v>7029</v>
      </c>
      <c r="E189" s="9" t="s">
        <v>1150</v>
      </c>
      <c r="F189" s="9">
        <v>1899833</v>
      </c>
      <c r="G189" s="9">
        <v>1788517</v>
      </c>
      <c r="H189" s="9" t="s">
        <v>66</v>
      </c>
      <c r="I189" s="9" t="s">
        <v>32</v>
      </c>
      <c r="J189" s="9" t="s">
        <v>33</v>
      </c>
      <c r="K189" s="9" t="s">
        <v>32</v>
      </c>
      <c r="L189" s="9" t="s">
        <v>49</v>
      </c>
      <c r="M189" s="9">
        <v>1488150</v>
      </c>
      <c r="N189" s="9" t="s">
        <v>1151</v>
      </c>
      <c r="O189" s="9" t="s">
        <v>1152</v>
      </c>
      <c r="P189" s="9" t="s">
        <v>38</v>
      </c>
      <c r="Q189" s="9" t="s">
        <v>39</v>
      </c>
      <c r="R189" s="9" t="s">
        <v>1153</v>
      </c>
      <c r="S189" s="9" t="s">
        <v>48</v>
      </c>
      <c r="T189" s="9" t="s">
        <v>35</v>
      </c>
      <c r="U189" s="9" t="s">
        <v>50</v>
      </c>
      <c r="V189" s="9" t="s">
        <v>40</v>
      </c>
      <c r="X189" s="9">
        <v>414</v>
      </c>
      <c r="Y189" s="9" t="s">
        <v>152</v>
      </c>
      <c r="Z189" s="9" t="s">
        <v>52</v>
      </c>
    </row>
    <row r="190" spans="1:28">
      <c r="A190" s="9" t="s">
        <v>28</v>
      </c>
      <c r="B190" s="9" t="s">
        <v>29</v>
      </c>
      <c r="C190" s="9">
        <v>4227</v>
      </c>
      <c r="D190" s="9">
        <v>7029</v>
      </c>
      <c r="E190" s="9" t="s">
        <v>1439</v>
      </c>
      <c r="F190" s="9">
        <v>2121726</v>
      </c>
      <c r="G190" s="9">
        <v>1995962</v>
      </c>
      <c r="H190" s="9" t="s">
        <v>53</v>
      </c>
      <c r="I190" s="9" t="s">
        <v>32</v>
      </c>
      <c r="J190" s="9" t="s">
        <v>54</v>
      </c>
      <c r="K190" s="9" t="s">
        <v>32</v>
      </c>
      <c r="L190" s="9" t="s">
        <v>49</v>
      </c>
      <c r="M190" s="9">
        <v>3632215</v>
      </c>
      <c r="N190" s="9" t="s">
        <v>1440</v>
      </c>
      <c r="O190" s="9" t="s">
        <v>1441</v>
      </c>
      <c r="P190" s="9" t="s">
        <v>38</v>
      </c>
      <c r="R190" s="9" t="s">
        <v>1442</v>
      </c>
      <c r="S190" s="9" t="s">
        <v>48</v>
      </c>
      <c r="T190" s="9" t="s">
        <v>35</v>
      </c>
      <c r="V190" s="9" t="s">
        <v>51</v>
      </c>
      <c r="X190" s="9">
        <v>540</v>
      </c>
      <c r="Y190" s="9" t="s">
        <v>32</v>
      </c>
      <c r="Z190" s="9" t="s">
        <v>32</v>
      </c>
    </row>
    <row r="191" spans="1:28">
      <c r="A191" s="9" t="s">
        <v>28</v>
      </c>
      <c r="B191" s="9" t="s">
        <v>29</v>
      </c>
      <c r="C191" s="9">
        <v>4227</v>
      </c>
      <c r="D191" s="9">
        <v>7029</v>
      </c>
      <c r="E191" s="9" t="s">
        <v>639</v>
      </c>
      <c r="F191" s="9">
        <v>2196216</v>
      </c>
      <c r="G191" s="9">
        <v>2064494</v>
      </c>
      <c r="H191" s="9" t="s">
        <v>404</v>
      </c>
      <c r="I191" s="9" t="s">
        <v>32</v>
      </c>
      <c r="J191" s="9" t="s">
        <v>543</v>
      </c>
      <c r="K191" s="9" t="s">
        <v>544</v>
      </c>
      <c r="L191" s="9" t="s">
        <v>49</v>
      </c>
      <c r="M191" s="9">
        <v>4153777</v>
      </c>
      <c r="N191" s="9" t="s">
        <v>640</v>
      </c>
      <c r="O191" s="9" t="s">
        <v>641</v>
      </c>
      <c r="P191" s="9" t="s">
        <v>38</v>
      </c>
      <c r="R191" s="9" t="s">
        <v>642</v>
      </c>
      <c r="S191" s="9" t="s">
        <v>48</v>
      </c>
      <c r="T191" s="9" t="s">
        <v>35</v>
      </c>
      <c r="V191" s="9" t="s">
        <v>51</v>
      </c>
      <c r="X191" s="9">
        <v>585</v>
      </c>
      <c r="Y191" s="9" t="s">
        <v>32</v>
      </c>
      <c r="Z191" s="9" t="s">
        <v>32</v>
      </c>
    </row>
    <row r="192" spans="1:28">
      <c r="A192" s="9" t="s">
        <v>28</v>
      </c>
      <c r="B192" s="9" t="s">
        <v>29</v>
      </c>
      <c r="C192" s="9">
        <v>4227</v>
      </c>
      <c r="D192" s="9">
        <v>7029</v>
      </c>
      <c r="E192" s="9" t="s">
        <v>1324</v>
      </c>
      <c r="F192" s="9">
        <v>2121741</v>
      </c>
      <c r="G192" s="9">
        <v>1995977</v>
      </c>
      <c r="H192" s="9" t="s">
        <v>53</v>
      </c>
      <c r="I192" s="9" t="s">
        <v>32</v>
      </c>
      <c r="J192" s="9" t="s">
        <v>54</v>
      </c>
      <c r="K192" s="9" t="s">
        <v>32</v>
      </c>
      <c r="L192" s="9" t="s">
        <v>49</v>
      </c>
      <c r="M192" s="9">
        <v>3632216</v>
      </c>
      <c r="N192" s="9" t="s">
        <v>1325</v>
      </c>
      <c r="O192" s="9" t="s">
        <v>1326</v>
      </c>
      <c r="P192" s="9" t="s">
        <v>453</v>
      </c>
      <c r="R192" s="9" t="s">
        <v>1327</v>
      </c>
      <c r="S192" s="9" t="s">
        <v>48</v>
      </c>
      <c r="T192" s="9" t="s">
        <v>35</v>
      </c>
      <c r="V192" s="9" t="s">
        <v>51</v>
      </c>
      <c r="X192" s="9">
        <v>540</v>
      </c>
      <c r="Y192" s="9" t="s">
        <v>32</v>
      </c>
      <c r="Z192" s="9" t="s">
        <v>32</v>
      </c>
    </row>
    <row r="193" spans="1:28">
      <c r="A193" s="9" t="s">
        <v>28</v>
      </c>
      <c r="B193" s="9" t="s">
        <v>29</v>
      </c>
      <c r="C193" s="9">
        <v>4227</v>
      </c>
      <c r="D193" s="9">
        <v>7029</v>
      </c>
      <c r="E193" s="9" t="s">
        <v>525</v>
      </c>
      <c r="F193" s="9">
        <v>1651172</v>
      </c>
      <c r="G193" s="9">
        <v>1565959</v>
      </c>
      <c r="H193" s="9" t="s">
        <v>100</v>
      </c>
      <c r="I193" s="9" t="s">
        <v>101</v>
      </c>
      <c r="J193" s="9" t="s">
        <v>33</v>
      </c>
      <c r="K193" s="9" t="s">
        <v>82</v>
      </c>
      <c r="L193" s="9" t="s">
        <v>49</v>
      </c>
      <c r="M193" s="9">
        <v>1447459</v>
      </c>
      <c r="N193" s="9" t="s">
        <v>526</v>
      </c>
      <c r="O193" s="9" t="s">
        <v>527</v>
      </c>
      <c r="P193" s="9" t="s">
        <v>38</v>
      </c>
      <c r="Q193" s="9" t="s">
        <v>39</v>
      </c>
      <c r="R193" s="9" t="s">
        <v>528</v>
      </c>
      <c r="S193" s="9" t="s">
        <v>48</v>
      </c>
      <c r="T193" s="9" t="s">
        <v>35</v>
      </c>
      <c r="U193" s="9" t="s">
        <v>50</v>
      </c>
      <c r="V193" s="9" t="s">
        <v>40</v>
      </c>
      <c r="X193" s="9">
        <v>376</v>
      </c>
      <c r="Y193" s="9" t="s">
        <v>32</v>
      </c>
      <c r="Z193" s="9" t="s">
        <v>32</v>
      </c>
      <c r="AA193" s="9">
        <v>77</v>
      </c>
      <c r="AB193" s="9" t="s">
        <v>529</v>
      </c>
    </row>
    <row r="194" spans="1:28">
      <c r="A194" s="9" t="s">
        <v>28</v>
      </c>
      <c r="B194" s="9" t="s">
        <v>29</v>
      </c>
      <c r="C194" s="9">
        <v>4227</v>
      </c>
      <c r="D194" s="9">
        <v>7029</v>
      </c>
      <c r="E194" s="9" t="s">
        <v>455</v>
      </c>
      <c r="F194" s="9">
        <v>2121570</v>
      </c>
      <c r="G194" s="9">
        <v>1995806</v>
      </c>
      <c r="H194" s="9" t="s">
        <v>53</v>
      </c>
      <c r="I194" s="9" t="s">
        <v>32</v>
      </c>
      <c r="J194" s="9" t="s">
        <v>54</v>
      </c>
      <c r="K194" s="9" t="s">
        <v>32</v>
      </c>
      <c r="L194" s="9" t="s">
        <v>49</v>
      </c>
      <c r="M194" s="9">
        <v>3632217</v>
      </c>
      <c r="N194" s="9" t="s">
        <v>470</v>
      </c>
      <c r="O194" s="9" t="s">
        <v>471</v>
      </c>
      <c r="P194" s="9" t="s">
        <v>38</v>
      </c>
      <c r="R194" s="9" t="s">
        <v>472</v>
      </c>
      <c r="S194" s="9" t="s">
        <v>48</v>
      </c>
      <c r="T194" s="9" t="s">
        <v>35</v>
      </c>
      <c r="V194" s="9" t="s">
        <v>51</v>
      </c>
      <c r="X194" s="9">
        <v>540</v>
      </c>
      <c r="Y194" s="9" t="s">
        <v>32</v>
      </c>
      <c r="Z194" s="9" t="s">
        <v>32</v>
      </c>
    </row>
    <row r="195" spans="1:28">
      <c r="A195" s="9" t="s">
        <v>28</v>
      </c>
      <c r="B195" s="9" t="s">
        <v>29</v>
      </c>
      <c r="C195" s="9">
        <v>4227</v>
      </c>
      <c r="D195" s="9">
        <v>7029</v>
      </c>
      <c r="E195" s="9" t="s">
        <v>450</v>
      </c>
      <c r="F195" s="9">
        <v>1651640</v>
      </c>
      <c r="G195" s="9">
        <v>1566427</v>
      </c>
      <c r="H195" s="9" t="s">
        <v>100</v>
      </c>
      <c r="I195" s="9" t="s">
        <v>124</v>
      </c>
      <c r="J195" s="9" t="s">
        <v>33</v>
      </c>
      <c r="K195" s="9" t="s">
        <v>82</v>
      </c>
      <c r="L195" s="9" t="s">
        <v>49</v>
      </c>
      <c r="M195" s="9">
        <v>3431138</v>
      </c>
      <c r="N195" s="9" t="s">
        <v>459</v>
      </c>
      <c r="O195" s="9" t="s">
        <v>460</v>
      </c>
      <c r="P195" s="9" t="s">
        <v>453</v>
      </c>
      <c r="R195" s="9" t="s">
        <v>461</v>
      </c>
      <c r="S195" s="9" t="s">
        <v>48</v>
      </c>
      <c r="T195" s="9" t="s">
        <v>35</v>
      </c>
      <c r="V195" s="9" t="s">
        <v>51</v>
      </c>
      <c r="X195" s="9">
        <v>375</v>
      </c>
      <c r="Y195" s="9" t="s">
        <v>32</v>
      </c>
      <c r="Z195" s="9" t="s">
        <v>52</v>
      </c>
      <c r="AA195" s="9">
        <v>57</v>
      </c>
    </row>
    <row r="196" spans="1:28">
      <c r="A196" s="9" t="s">
        <v>28</v>
      </c>
      <c r="B196" s="9" t="s">
        <v>29</v>
      </c>
      <c r="C196" s="9">
        <v>4227</v>
      </c>
      <c r="D196" s="9">
        <v>7029</v>
      </c>
      <c r="E196" s="9" t="s">
        <v>1101</v>
      </c>
      <c r="F196" s="9">
        <v>1913992</v>
      </c>
      <c r="G196" s="9">
        <v>1802274</v>
      </c>
      <c r="H196" s="9" t="s">
        <v>43</v>
      </c>
      <c r="I196" s="9" t="s">
        <v>1078</v>
      </c>
      <c r="J196" s="9" t="s">
        <v>33</v>
      </c>
      <c r="K196" s="9" t="s">
        <v>82</v>
      </c>
      <c r="L196" s="9" t="s">
        <v>49</v>
      </c>
      <c r="M196" s="9">
        <v>1548080</v>
      </c>
      <c r="N196" s="9" t="s">
        <v>1102</v>
      </c>
      <c r="O196" s="9" t="s">
        <v>69</v>
      </c>
      <c r="P196" s="9" t="s">
        <v>70</v>
      </c>
      <c r="R196" s="9" t="s">
        <v>1103</v>
      </c>
      <c r="S196" s="9" t="s">
        <v>48</v>
      </c>
      <c r="T196" s="9" t="s">
        <v>35</v>
      </c>
      <c r="V196" s="9" t="s">
        <v>40</v>
      </c>
      <c r="X196" s="9">
        <v>417</v>
      </c>
      <c r="Y196" s="9" t="s">
        <v>152</v>
      </c>
      <c r="Z196" s="9" t="s">
        <v>52</v>
      </c>
    </row>
    <row r="197" spans="1:28">
      <c r="A197" s="9" t="s">
        <v>28</v>
      </c>
      <c r="B197" s="9" t="s">
        <v>29</v>
      </c>
      <c r="C197" s="9">
        <v>4227</v>
      </c>
      <c r="D197" s="9">
        <v>7029</v>
      </c>
      <c r="E197" s="9" t="s">
        <v>1280</v>
      </c>
      <c r="F197" s="9">
        <v>1659934</v>
      </c>
      <c r="G197" s="9">
        <v>1574262</v>
      </c>
      <c r="H197" s="9" t="s">
        <v>66</v>
      </c>
      <c r="I197" s="9" t="s">
        <v>32</v>
      </c>
      <c r="J197" s="9" t="s">
        <v>33</v>
      </c>
      <c r="K197" s="9" t="s">
        <v>1273</v>
      </c>
      <c r="L197" s="9" t="s">
        <v>49</v>
      </c>
      <c r="M197" s="9">
        <v>212996</v>
      </c>
      <c r="N197" s="9" t="s">
        <v>1281</v>
      </c>
      <c r="O197" s="9" t="s">
        <v>69</v>
      </c>
      <c r="P197" s="9" t="s">
        <v>70</v>
      </c>
      <c r="R197" s="9" t="s">
        <v>1282</v>
      </c>
      <c r="S197" s="9" t="s">
        <v>48</v>
      </c>
      <c r="T197" s="9" t="s">
        <v>35</v>
      </c>
      <c r="V197" s="9" t="s">
        <v>51</v>
      </c>
      <c r="W197" s="9">
        <v>22495314</v>
      </c>
      <c r="Y197" s="9" t="s">
        <v>152</v>
      </c>
      <c r="Z197" s="9" t="s">
        <v>52</v>
      </c>
      <c r="AA197" s="9">
        <v>78</v>
      </c>
      <c r="AB197" s="9" t="s">
        <v>1283</v>
      </c>
    </row>
    <row r="198" spans="1:28">
      <c r="A198" s="9" t="s">
        <v>28</v>
      </c>
      <c r="B198" s="9" t="s">
        <v>29</v>
      </c>
      <c r="C198" s="9">
        <v>4227</v>
      </c>
      <c r="D198" s="9">
        <v>7029</v>
      </c>
      <c r="E198" s="9" t="s">
        <v>1379</v>
      </c>
      <c r="F198" s="9">
        <v>1779237</v>
      </c>
      <c r="G198" s="9">
        <v>1683236</v>
      </c>
      <c r="H198" s="9" t="s">
        <v>227</v>
      </c>
      <c r="I198" s="9" t="s">
        <v>228</v>
      </c>
      <c r="J198" s="9" t="s">
        <v>33</v>
      </c>
      <c r="K198" s="9" t="s">
        <v>32</v>
      </c>
      <c r="L198" s="9" t="s">
        <v>49</v>
      </c>
      <c r="M198" s="9">
        <v>421630</v>
      </c>
      <c r="N198" s="9" t="s">
        <v>1380</v>
      </c>
      <c r="O198" s="9" t="s">
        <v>1381</v>
      </c>
      <c r="P198" s="9" t="s">
        <v>38</v>
      </c>
      <c r="R198" s="9" t="s">
        <v>1382</v>
      </c>
      <c r="S198" s="9" t="s">
        <v>48</v>
      </c>
      <c r="T198" s="9" t="s">
        <v>35</v>
      </c>
      <c r="U198" s="9" t="s">
        <v>50</v>
      </c>
      <c r="V198" s="9" t="s">
        <v>51</v>
      </c>
      <c r="X198" s="9">
        <v>413</v>
      </c>
      <c r="Y198" s="9" t="s">
        <v>152</v>
      </c>
      <c r="Z198" s="9" t="s">
        <v>52</v>
      </c>
    </row>
    <row r="199" spans="1:28">
      <c r="A199" s="9" t="s">
        <v>28</v>
      </c>
      <c r="B199" s="9" t="s">
        <v>29</v>
      </c>
      <c r="C199" s="9">
        <v>4227</v>
      </c>
      <c r="D199" s="9">
        <v>7029</v>
      </c>
      <c r="E199" s="9" t="s">
        <v>666</v>
      </c>
      <c r="F199" s="9">
        <v>1910134</v>
      </c>
      <c r="G199" s="9">
        <v>1798425</v>
      </c>
      <c r="H199" s="9" t="s">
        <v>113</v>
      </c>
      <c r="I199" s="9" t="s">
        <v>114</v>
      </c>
      <c r="J199" s="9" t="s">
        <v>115</v>
      </c>
      <c r="K199" s="9" t="s">
        <v>165</v>
      </c>
      <c r="L199" s="9" t="s">
        <v>49</v>
      </c>
      <c r="M199" s="9">
        <v>1559763</v>
      </c>
      <c r="N199" s="9" t="s">
        <v>667</v>
      </c>
      <c r="O199" s="9" t="s">
        <v>426</v>
      </c>
      <c r="P199" s="9" t="s">
        <v>104</v>
      </c>
      <c r="Q199" s="9" t="s">
        <v>39</v>
      </c>
      <c r="R199" s="9" t="s">
        <v>427</v>
      </c>
      <c r="S199" s="9" t="s">
        <v>48</v>
      </c>
      <c r="T199" s="9" t="s">
        <v>49</v>
      </c>
      <c r="V199" s="9" t="s">
        <v>40</v>
      </c>
      <c r="X199" s="9">
        <v>329</v>
      </c>
      <c r="Y199" s="9" t="s">
        <v>152</v>
      </c>
      <c r="Z199" s="9" t="s">
        <v>52</v>
      </c>
      <c r="AA199" s="9">
        <v>34</v>
      </c>
    </row>
    <row r="200" spans="1:28">
      <c r="A200" s="9" t="s">
        <v>28</v>
      </c>
      <c r="B200" s="9" t="s">
        <v>29</v>
      </c>
      <c r="C200" s="9">
        <v>4227</v>
      </c>
      <c r="D200" s="9">
        <v>7029</v>
      </c>
      <c r="E200" s="9" t="s">
        <v>424</v>
      </c>
      <c r="F200" s="9">
        <v>1910210</v>
      </c>
      <c r="G200" s="9">
        <v>1798501</v>
      </c>
      <c r="H200" s="9" t="s">
        <v>113</v>
      </c>
      <c r="I200" s="9" t="s">
        <v>114</v>
      </c>
      <c r="J200" s="9" t="s">
        <v>115</v>
      </c>
      <c r="K200" s="9" t="s">
        <v>165</v>
      </c>
      <c r="L200" s="9" t="s">
        <v>49</v>
      </c>
      <c r="M200" s="9">
        <v>1559765</v>
      </c>
      <c r="N200" s="9" t="s">
        <v>425</v>
      </c>
      <c r="O200" s="9" t="s">
        <v>426</v>
      </c>
      <c r="P200" s="9" t="s">
        <v>104</v>
      </c>
      <c r="Q200" s="9" t="s">
        <v>39</v>
      </c>
      <c r="R200" s="9" t="s">
        <v>427</v>
      </c>
      <c r="S200" s="9" t="s">
        <v>48</v>
      </c>
      <c r="T200" s="9" t="s">
        <v>49</v>
      </c>
      <c r="V200" s="9" t="s">
        <v>40</v>
      </c>
      <c r="X200" s="9">
        <v>329</v>
      </c>
      <c r="Y200" s="9" t="s">
        <v>152</v>
      </c>
      <c r="Z200" s="9" t="s">
        <v>52</v>
      </c>
      <c r="AA200" s="9">
        <v>31</v>
      </c>
    </row>
    <row r="201" spans="1:28">
      <c r="A201" s="9" t="s">
        <v>28</v>
      </c>
      <c r="B201" s="9" t="s">
        <v>29</v>
      </c>
      <c r="C201" s="9">
        <v>4227</v>
      </c>
      <c r="D201" s="9">
        <v>7029</v>
      </c>
      <c r="E201" s="9" t="s">
        <v>478</v>
      </c>
      <c r="F201" s="9">
        <v>1910182</v>
      </c>
      <c r="G201" s="9">
        <v>1798473</v>
      </c>
      <c r="H201" s="9" t="s">
        <v>113</v>
      </c>
      <c r="I201" s="9" t="s">
        <v>114</v>
      </c>
      <c r="J201" s="9" t="s">
        <v>115</v>
      </c>
      <c r="K201" s="9" t="s">
        <v>165</v>
      </c>
      <c r="L201" s="9" t="s">
        <v>49</v>
      </c>
      <c r="M201" s="9">
        <v>1559765</v>
      </c>
      <c r="N201" s="9" t="s">
        <v>425</v>
      </c>
      <c r="O201" s="9" t="s">
        <v>426</v>
      </c>
      <c r="P201" s="9" t="s">
        <v>104</v>
      </c>
      <c r="Q201" s="9" t="s">
        <v>39</v>
      </c>
      <c r="R201" s="9" t="s">
        <v>427</v>
      </c>
      <c r="S201" s="9" t="s">
        <v>48</v>
      </c>
      <c r="T201" s="9" t="s">
        <v>49</v>
      </c>
      <c r="V201" s="9" t="s">
        <v>40</v>
      </c>
      <c r="X201" s="9">
        <v>329</v>
      </c>
      <c r="Y201" s="9" t="s">
        <v>152</v>
      </c>
      <c r="Z201" s="9" t="s">
        <v>52</v>
      </c>
      <c r="AA201" s="9">
        <v>55</v>
      </c>
    </row>
    <row r="202" spans="1:28">
      <c r="A202" s="9" t="s">
        <v>28</v>
      </c>
      <c r="B202" s="9" t="s">
        <v>29</v>
      </c>
      <c r="C202" s="9">
        <v>4227</v>
      </c>
      <c r="D202" s="9">
        <v>7029</v>
      </c>
      <c r="E202" s="9" t="s">
        <v>666</v>
      </c>
      <c r="F202" s="9">
        <v>1910134</v>
      </c>
      <c r="G202" s="9">
        <v>1798425</v>
      </c>
      <c r="H202" s="9" t="s">
        <v>113</v>
      </c>
      <c r="I202" s="9" t="s">
        <v>114</v>
      </c>
      <c r="J202" s="9" t="s">
        <v>115</v>
      </c>
      <c r="K202" s="9" t="s">
        <v>165</v>
      </c>
      <c r="L202" s="9" t="s">
        <v>49</v>
      </c>
      <c r="M202" s="9">
        <v>1559764</v>
      </c>
      <c r="N202" s="9" t="s">
        <v>668</v>
      </c>
      <c r="O202" s="9" t="s">
        <v>426</v>
      </c>
      <c r="P202" s="9" t="s">
        <v>104</v>
      </c>
      <c r="Q202" s="9" t="s">
        <v>39</v>
      </c>
      <c r="R202" s="9" t="s">
        <v>427</v>
      </c>
      <c r="S202" s="9" t="s">
        <v>48</v>
      </c>
      <c r="T202" s="9" t="s">
        <v>35</v>
      </c>
      <c r="V202" s="9" t="s">
        <v>40</v>
      </c>
      <c r="X202" s="9">
        <v>329</v>
      </c>
      <c r="Y202" s="9" t="s">
        <v>152</v>
      </c>
      <c r="Z202" s="9" t="s">
        <v>52</v>
      </c>
      <c r="AA202" s="9">
        <v>34</v>
      </c>
    </row>
    <row r="203" spans="1:28">
      <c r="A203" s="9" t="s">
        <v>28</v>
      </c>
      <c r="B203" s="9" t="s">
        <v>29</v>
      </c>
      <c r="C203" s="9">
        <v>4227</v>
      </c>
      <c r="D203" s="9">
        <v>7029</v>
      </c>
      <c r="E203" s="9" t="s">
        <v>1206</v>
      </c>
      <c r="F203" s="9">
        <v>1919255</v>
      </c>
      <c r="G203" s="9">
        <v>1806576</v>
      </c>
      <c r="H203" s="9" t="s">
        <v>263</v>
      </c>
      <c r="I203" s="9" t="s">
        <v>32</v>
      </c>
      <c r="J203" s="9" t="s">
        <v>33</v>
      </c>
      <c r="K203" s="9" t="s">
        <v>32</v>
      </c>
      <c r="L203" s="9" t="s">
        <v>49</v>
      </c>
      <c r="M203" s="9">
        <v>1622240</v>
      </c>
      <c r="N203" s="9" t="s">
        <v>1207</v>
      </c>
      <c r="O203" s="9" t="s">
        <v>1208</v>
      </c>
      <c r="P203" s="9" t="s">
        <v>38</v>
      </c>
      <c r="Q203" s="9" t="s">
        <v>39</v>
      </c>
      <c r="R203" s="9" t="s">
        <v>1209</v>
      </c>
      <c r="S203" s="9" t="s">
        <v>48</v>
      </c>
      <c r="T203" s="9" t="s">
        <v>35</v>
      </c>
      <c r="U203" s="9" t="s">
        <v>62</v>
      </c>
      <c r="V203" s="9" t="s">
        <v>40</v>
      </c>
      <c r="X203" s="9">
        <v>323</v>
      </c>
      <c r="Y203" s="9" t="s">
        <v>152</v>
      </c>
      <c r="Z203" s="9" t="s">
        <v>52</v>
      </c>
    </row>
    <row r="204" spans="1:28">
      <c r="A204" s="9" t="s">
        <v>28</v>
      </c>
      <c r="B204" s="9" t="s">
        <v>29</v>
      </c>
      <c r="C204" s="9">
        <v>4227</v>
      </c>
      <c r="D204" s="9">
        <v>7029</v>
      </c>
      <c r="E204" s="9" t="s">
        <v>383</v>
      </c>
      <c r="F204" s="9">
        <v>2121801</v>
      </c>
      <c r="G204" s="9">
        <v>1996037</v>
      </c>
      <c r="H204" s="9" t="s">
        <v>53</v>
      </c>
      <c r="I204" s="9" t="s">
        <v>32</v>
      </c>
      <c r="J204" s="9" t="s">
        <v>54</v>
      </c>
      <c r="K204" s="9" t="s">
        <v>32</v>
      </c>
      <c r="L204" s="9" t="s">
        <v>49</v>
      </c>
      <c r="M204" s="9">
        <v>3632218</v>
      </c>
      <c r="N204" s="9" t="s">
        <v>384</v>
      </c>
      <c r="O204" s="9" t="s">
        <v>385</v>
      </c>
      <c r="P204" s="9" t="s">
        <v>38</v>
      </c>
      <c r="R204" s="9" t="s">
        <v>386</v>
      </c>
      <c r="S204" s="9" t="s">
        <v>48</v>
      </c>
      <c r="T204" s="9" t="s">
        <v>35</v>
      </c>
      <c r="V204" s="9" t="s">
        <v>51</v>
      </c>
      <c r="X204" s="9">
        <v>540</v>
      </c>
      <c r="Y204" s="9" t="s">
        <v>32</v>
      </c>
      <c r="Z204" s="9" t="s">
        <v>32</v>
      </c>
    </row>
    <row r="205" spans="1:28">
      <c r="A205" s="9" t="s">
        <v>28</v>
      </c>
      <c r="B205" s="9" t="s">
        <v>29</v>
      </c>
      <c r="C205" s="9">
        <v>4227</v>
      </c>
      <c r="D205" s="9">
        <v>7029</v>
      </c>
      <c r="E205" s="9" t="s">
        <v>774</v>
      </c>
      <c r="F205" s="9">
        <v>2120740</v>
      </c>
      <c r="G205" s="9">
        <v>1994976</v>
      </c>
      <c r="H205" s="9" t="s">
        <v>263</v>
      </c>
      <c r="I205" s="9" t="s">
        <v>32</v>
      </c>
      <c r="J205" s="9" t="s">
        <v>33</v>
      </c>
      <c r="K205" s="9" t="s">
        <v>32</v>
      </c>
      <c r="L205" s="9" t="s">
        <v>49</v>
      </c>
      <c r="M205" s="9">
        <v>1622241</v>
      </c>
      <c r="N205" s="9" t="s">
        <v>775</v>
      </c>
      <c r="O205" s="9" t="s">
        <v>776</v>
      </c>
      <c r="P205" s="9" t="s">
        <v>38</v>
      </c>
      <c r="R205" s="9" t="s">
        <v>777</v>
      </c>
      <c r="S205" s="9" t="s">
        <v>48</v>
      </c>
      <c r="T205" s="9" t="s">
        <v>35</v>
      </c>
      <c r="U205" s="9" t="s">
        <v>62</v>
      </c>
      <c r="V205" s="9" t="s">
        <v>51</v>
      </c>
      <c r="X205" s="9">
        <v>323</v>
      </c>
      <c r="Y205" s="9" t="s">
        <v>32</v>
      </c>
      <c r="Z205" s="9" t="s">
        <v>32</v>
      </c>
    </row>
    <row r="206" spans="1:28">
      <c r="A206" s="9" t="s">
        <v>28</v>
      </c>
      <c r="B206" s="9" t="s">
        <v>29</v>
      </c>
      <c r="C206" s="9">
        <v>4227</v>
      </c>
      <c r="D206" s="9">
        <v>7029</v>
      </c>
      <c r="E206" s="9" t="s">
        <v>1341</v>
      </c>
      <c r="F206" s="9">
        <v>1919192</v>
      </c>
      <c r="G206" s="9">
        <v>1806513</v>
      </c>
      <c r="H206" s="9" t="s">
        <v>263</v>
      </c>
      <c r="I206" s="9" t="s">
        <v>32</v>
      </c>
      <c r="J206" s="9" t="s">
        <v>33</v>
      </c>
      <c r="K206" s="9" t="s">
        <v>32</v>
      </c>
      <c r="L206" s="9" t="s">
        <v>49</v>
      </c>
      <c r="M206" s="9">
        <v>1622241</v>
      </c>
      <c r="N206" s="9" t="s">
        <v>775</v>
      </c>
      <c r="O206" s="9" t="s">
        <v>776</v>
      </c>
      <c r="P206" s="9" t="s">
        <v>38</v>
      </c>
      <c r="Q206" s="9" t="s">
        <v>39</v>
      </c>
      <c r="R206" s="9" t="s">
        <v>777</v>
      </c>
      <c r="S206" s="9" t="s">
        <v>48</v>
      </c>
      <c r="T206" s="9" t="s">
        <v>35</v>
      </c>
      <c r="U206" s="9" t="s">
        <v>62</v>
      </c>
      <c r="V206" s="9" t="s">
        <v>63</v>
      </c>
      <c r="X206" s="9">
        <v>323</v>
      </c>
      <c r="Y206" s="9" t="s">
        <v>152</v>
      </c>
      <c r="Z206" s="9" t="s">
        <v>52</v>
      </c>
    </row>
    <row r="207" spans="1:28">
      <c r="A207" s="9" t="s">
        <v>28</v>
      </c>
      <c r="B207" s="9" t="s">
        <v>29</v>
      </c>
      <c r="C207" s="9">
        <v>4227</v>
      </c>
      <c r="D207" s="9">
        <v>7029</v>
      </c>
      <c r="E207" s="9" t="s">
        <v>342</v>
      </c>
      <c r="F207" s="9">
        <v>1651150</v>
      </c>
      <c r="G207" s="9">
        <v>1565937</v>
      </c>
      <c r="H207" s="9" t="s">
        <v>100</v>
      </c>
      <c r="I207" s="9" t="s">
        <v>108</v>
      </c>
      <c r="J207" s="9" t="s">
        <v>33</v>
      </c>
      <c r="K207" s="9" t="s">
        <v>82</v>
      </c>
      <c r="L207" s="9" t="s">
        <v>49</v>
      </c>
      <c r="M207" s="9">
        <v>3698114</v>
      </c>
      <c r="N207" s="9" t="s">
        <v>343</v>
      </c>
      <c r="O207" s="9" t="s">
        <v>344</v>
      </c>
      <c r="P207" s="9" t="s">
        <v>38</v>
      </c>
      <c r="R207" s="9" t="s">
        <v>345</v>
      </c>
      <c r="S207" s="9" t="s">
        <v>48</v>
      </c>
      <c r="T207" s="9" t="s">
        <v>35</v>
      </c>
      <c r="V207" s="9" t="s">
        <v>51</v>
      </c>
      <c r="X207" s="9">
        <v>376</v>
      </c>
      <c r="Y207" s="9" t="s">
        <v>32</v>
      </c>
      <c r="Z207" s="9" t="s">
        <v>32</v>
      </c>
      <c r="AA207" s="9">
        <v>59</v>
      </c>
      <c r="AB207" s="9" t="s">
        <v>346</v>
      </c>
    </row>
    <row r="208" spans="1:28">
      <c r="A208" s="9" t="s">
        <v>28</v>
      </c>
      <c r="B208" s="9" t="s">
        <v>29</v>
      </c>
      <c r="C208" s="9">
        <v>4227</v>
      </c>
      <c r="D208" s="9">
        <v>7029</v>
      </c>
      <c r="E208" s="9" t="s">
        <v>1210</v>
      </c>
      <c r="F208" s="9">
        <v>2121574</v>
      </c>
      <c r="G208" s="9">
        <v>1995810</v>
      </c>
      <c r="H208" s="9" t="s">
        <v>53</v>
      </c>
      <c r="I208" s="9" t="s">
        <v>32</v>
      </c>
      <c r="J208" s="9" t="s">
        <v>54</v>
      </c>
      <c r="K208" s="9" t="s">
        <v>32</v>
      </c>
      <c r="L208" s="9" t="s">
        <v>49</v>
      </c>
      <c r="M208" s="9">
        <v>3632219</v>
      </c>
      <c r="N208" s="9" t="s">
        <v>1211</v>
      </c>
      <c r="O208" s="9" t="s">
        <v>1212</v>
      </c>
      <c r="P208" s="9" t="s">
        <v>104</v>
      </c>
      <c r="R208" s="9" t="s">
        <v>1213</v>
      </c>
      <c r="S208" s="9" t="s">
        <v>48</v>
      </c>
      <c r="T208" s="9" t="s">
        <v>35</v>
      </c>
      <c r="V208" s="9" t="s">
        <v>51</v>
      </c>
      <c r="X208" s="9">
        <v>540</v>
      </c>
      <c r="Y208" s="9" t="s">
        <v>32</v>
      </c>
      <c r="Z208" s="9" t="s">
        <v>32</v>
      </c>
    </row>
    <row r="209" spans="1:28">
      <c r="A209" s="9" t="s">
        <v>28</v>
      </c>
      <c r="B209" s="9" t="s">
        <v>29</v>
      </c>
      <c r="C209" s="9">
        <v>4227</v>
      </c>
      <c r="D209" s="9">
        <v>7029</v>
      </c>
      <c r="E209" s="9" t="s">
        <v>973</v>
      </c>
      <c r="F209" s="9">
        <v>1779231</v>
      </c>
      <c r="G209" s="9">
        <v>1683230</v>
      </c>
      <c r="H209" s="9" t="s">
        <v>227</v>
      </c>
      <c r="I209" s="9" t="s">
        <v>228</v>
      </c>
      <c r="J209" s="9" t="s">
        <v>33</v>
      </c>
      <c r="K209" s="9" t="s">
        <v>32</v>
      </c>
      <c r="L209" s="9" t="s">
        <v>49</v>
      </c>
      <c r="M209" s="9">
        <v>421629</v>
      </c>
      <c r="N209" s="9" t="s">
        <v>974</v>
      </c>
      <c r="O209" s="9" t="s">
        <v>975</v>
      </c>
      <c r="P209" s="9" t="s">
        <v>38</v>
      </c>
      <c r="R209" s="9" t="s">
        <v>976</v>
      </c>
      <c r="S209" s="9" t="s">
        <v>48</v>
      </c>
      <c r="T209" s="9" t="s">
        <v>35</v>
      </c>
      <c r="U209" s="9" t="s">
        <v>62</v>
      </c>
      <c r="V209" s="9" t="s">
        <v>51</v>
      </c>
      <c r="X209" s="9">
        <v>413</v>
      </c>
      <c r="Y209" s="9" t="s">
        <v>152</v>
      </c>
      <c r="Z209" s="9" t="s">
        <v>52</v>
      </c>
    </row>
    <row r="210" spans="1:28">
      <c r="A210" s="9" t="s">
        <v>28</v>
      </c>
      <c r="B210" s="9" t="s">
        <v>29</v>
      </c>
      <c r="C210" s="9">
        <v>4227</v>
      </c>
      <c r="D210" s="9">
        <v>7029</v>
      </c>
      <c r="E210" s="9" t="s">
        <v>858</v>
      </c>
      <c r="F210" s="9">
        <v>1782577</v>
      </c>
      <c r="G210" s="9">
        <v>1686576</v>
      </c>
      <c r="H210" s="9" t="s">
        <v>43</v>
      </c>
      <c r="I210" s="9" t="s">
        <v>32</v>
      </c>
      <c r="J210" s="9" t="s">
        <v>33</v>
      </c>
      <c r="K210" s="9" t="s">
        <v>97</v>
      </c>
      <c r="L210" s="9" t="s">
        <v>49</v>
      </c>
      <c r="M210" s="9">
        <v>744045</v>
      </c>
      <c r="N210" s="9" t="s">
        <v>859</v>
      </c>
      <c r="O210" s="9" t="s">
        <v>69</v>
      </c>
      <c r="P210" s="9" t="s">
        <v>70</v>
      </c>
      <c r="R210" s="9" t="s">
        <v>860</v>
      </c>
      <c r="S210" s="9" t="s">
        <v>48</v>
      </c>
      <c r="T210" s="9" t="s">
        <v>35</v>
      </c>
      <c r="V210" s="9" t="s">
        <v>40</v>
      </c>
      <c r="X210" s="9">
        <v>418</v>
      </c>
      <c r="Y210" s="9" t="s">
        <v>152</v>
      </c>
      <c r="Z210" s="9" t="s">
        <v>52</v>
      </c>
    </row>
    <row r="211" spans="1:28">
      <c r="A211" s="9" t="s">
        <v>28</v>
      </c>
      <c r="B211" s="9" t="s">
        <v>29</v>
      </c>
      <c r="C211" s="9">
        <v>4227</v>
      </c>
      <c r="D211" s="9">
        <v>7029</v>
      </c>
      <c r="E211" s="9" t="s">
        <v>1304</v>
      </c>
      <c r="F211" s="9">
        <v>2121796</v>
      </c>
      <c r="G211" s="9">
        <v>1996032</v>
      </c>
      <c r="H211" s="9" t="s">
        <v>53</v>
      </c>
      <c r="I211" s="9" t="s">
        <v>32</v>
      </c>
      <c r="J211" s="9" t="s">
        <v>54</v>
      </c>
      <c r="K211" s="9" t="s">
        <v>32</v>
      </c>
      <c r="L211" s="9" t="s">
        <v>49</v>
      </c>
      <c r="M211" s="9">
        <v>3632220</v>
      </c>
      <c r="N211" s="9" t="s">
        <v>1311</v>
      </c>
      <c r="O211" s="9" t="s">
        <v>1312</v>
      </c>
      <c r="P211" s="9" t="s">
        <v>453</v>
      </c>
      <c r="R211" s="9" t="s">
        <v>1313</v>
      </c>
      <c r="S211" s="9" t="s">
        <v>48</v>
      </c>
      <c r="T211" s="9" t="s">
        <v>35</v>
      </c>
      <c r="V211" s="9" t="s">
        <v>51</v>
      </c>
      <c r="X211" s="9">
        <v>540</v>
      </c>
      <c r="Y211" s="9" t="s">
        <v>32</v>
      </c>
      <c r="Z211" s="9" t="s">
        <v>32</v>
      </c>
    </row>
    <row r="212" spans="1:28">
      <c r="A212" s="9" t="s">
        <v>28</v>
      </c>
      <c r="B212" s="9" t="s">
        <v>29</v>
      </c>
      <c r="C212" s="9">
        <v>4227</v>
      </c>
      <c r="D212" s="9">
        <v>7029</v>
      </c>
      <c r="E212" s="9" t="s">
        <v>590</v>
      </c>
      <c r="F212" s="9">
        <v>2186188</v>
      </c>
      <c r="G212" s="9">
        <v>2054485</v>
      </c>
      <c r="H212" s="9" t="s">
        <v>227</v>
      </c>
      <c r="I212" s="9" t="s">
        <v>228</v>
      </c>
      <c r="J212" s="9" t="s">
        <v>33</v>
      </c>
      <c r="K212" s="9" t="s">
        <v>32</v>
      </c>
      <c r="L212" s="9" t="s">
        <v>49</v>
      </c>
      <c r="M212" s="9">
        <v>1757181</v>
      </c>
      <c r="N212" s="9" t="s">
        <v>591</v>
      </c>
      <c r="O212" s="9" t="s">
        <v>592</v>
      </c>
      <c r="P212" s="9" t="s">
        <v>38</v>
      </c>
      <c r="R212" s="9" t="s">
        <v>593</v>
      </c>
      <c r="S212" s="9" t="s">
        <v>48</v>
      </c>
      <c r="T212" s="9" t="s">
        <v>35</v>
      </c>
      <c r="V212" s="9" t="s">
        <v>51</v>
      </c>
      <c r="X212" s="9">
        <v>581</v>
      </c>
      <c r="Y212" s="9" t="s">
        <v>32</v>
      </c>
      <c r="Z212" s="9" t="s">
        <v>32</v>
      </c>
    </row>
    <row r="213" spans="1:28">
      <c r="A213" s="9" t="s">
        <v>28</v>
      </c>
      <c r="B213" s="9" t="s">
        <v>29</v>
      </c>
      <c r="C213" s="9">
        <v>4227</v>
      </c>
      <c r="D213" s="9">
        <v>7029</v>
      </c>
      <c r="E213" s="9" t="s">
        <v>911</v>
      </c>
      <c r="F213" s="9">
        <v>2097337</v>
      </c>
      <c r="G213" s="9">
        <v>1975401</v>
      </c>
      <c r="H213" s="9" t="s">
        <v>227</v>
      </c>
      <c r="I213" s="9" t="s">
        <v>228</v>
      </c>
      <c r="J213" s="9" t="s">
        <v>33</v>
      </c>
      <c r="K213" s="9" t="s">
        <v>396</v>
      </c>
      <c r="L213" s="9" t="s">
        <v>49</v>
      </c>
      <c r="M213" s="9">
        <v>1757181</v>
      </c>
      <c r="N213" s="9" t="s">
        <v>591</v>
      </c>
      <c r="O213" s="9" t="s">
        <v>592</v>
      </c>
      <c r="P213" s="9" t="s">
        <v>38</v>
      </c>
      <c r="R213" s="9" t="s">
        <v>593</v>
      </c>
      <c r="S213" s="9" t="s">
        <v>48</v>
      </c>
      <c r="T213" s="9" t="s">
        <v>35</v>
      </c>
      <c r="V213" s="9" t="s">
        <v>51</v>
      </c>
      <c r="W213" s="9">
        <v>24121792</v>
      </c>
      <c r="Y213" s="9" t="s">
        <v>152</v>
      </c>
      <c r="Z213" s="9" t="s">
        <v>32</v>
      </c>
    </row>
    <row r="214" spans="1:28">
      <c r="A214" s="9" t="s">
        <v>28</v>
      </c>
      <c r="B214" s="9" t="s">
        <v>29</v>
      </c>
      <c r="C214" s="9">
        <v>4227</v>
      </c>
      <c r="D214" s="9">
        <v>7029</v>
      </c>
      <c r="E214" s="9" t="s">
        <v>854</v>
      </c>
      <c r="F214" s="9">
        <v>1780033</v>
      </c>
      <c r="G214" s="9">
        <v>1684032</v>
      </c>
      <c r="H214" s="9" t="s">
        <v>31</v>
      </c>
      <c r="I214" s="9" t="s">
        <v>32</v>
      </c>
      <c r="J214" s="9" t="s">
        <v>33</v>
      </c>
      <c r="K214" s="9" t="s">
        <v>34</v>
      </c>
      <c r="L214" s="9" t="s">
        <v>49</v>
      </c>
      <c r="M214" s="9">
        <v>484660</v>
      </c>
      <c r="N214" s="9" t="s">
        <v>855</v>
      </c>
      <c r="O214" s="9" t="s">
        <v>856</v>
      </c>
      <c r="P214" s="9" t="s">
        <v>104</v>
      </c>
      <c r="Q214" s="9" t="s">
        <v>71</v>
      </c>
      <c r="R214" s="9" t="s">
        <v>857</v>
      </c>
      <c r="S214" s="9" t="s">
        <v>48</v>
      </c>
      <c r="T214" s="9" t="s">
        <v>35</v>
      </c>
      <c r="V214" s="9" t="s">
        <v>40</v>
      </c>
      <c r="X214" s="9">
        <v>416</v>
      </c>
      <c r="Y214" s="9" t="s">
        <v>152</v>
      </c>
      <c r="Z214" s="9" t="s">
        <v>52</v>
      </c>
    </row>
    <row r="215" spans="1:28">
      <c r="A215" s="9" t="s">
        <v>28</v>
      </c>
      <c r="B215" s="9" t="s">
        <v>29</v>
      </c>
      <c r="C215" s="9">
        <v>4227</v>
      </c>
      <c r="D215" s="9">
        <v>7029</v>
      </c>
      <c r="E215" s="9" t="s">
        <v>1167</v>
      </c>
      <c r="F215" s="9">
        <v>1759184</v>
      </c>
      <c r="G215" s="9">
        <v>1663932</v>
      </c>
      <c r="H215" s="9" t="s">
        <v>43</v>
      </c>
      <c r="I215" s="9" t="s">
        <v>32</v>
      </c>
      <c r="J215" s="9" t="s">
        <v>33</v>
      </c>
      <c r="K215" s="9" t="s">
        <v>44</v>
      </c>
      <c r="L215" s="9" t="s">
        <v>35</v>
      </c>
      <c r="M215" s="9">
        <v>317623</v>
      </c>
      <c r="N215" s="9" t="s">
        <v>1168</v>
      </c>
      <c r="O215" s="9" t="s">
        <v>1169</v>
      </c>
      <c r="P215" s="9" t="s">
        <v>38</v>
      </c>
      <c r="R215" s="9" t="s">
        <v>1170</v>
      </c>
      <c r="S215" s="9" t="s">
        <v>48</v>
      </c>
      <c r="T215" s="9" t="s">
        <v>35</v>
      </c>
      <c r="U215" s="9" t="s">
        <v>62</v>
      </c>
      <c r="V215" s="9" t="s">
        <v>51</v>
      </c>
      <c r="W215" s="9">
        <v>22941188</v>
      </c>
      <c r="Y215" s="9" t="s">
        <v>152</v>
      </c>
      <c r="Z215" s="9" t="s">
        <v>32</v>
      </c>
      <c r="AA215" s="9">
        <v>54</v>
      </c>
    </row>
    <row r="216" spans="1:28">
      <c r="A216" s="9" t="s">
        <v>28</v>
      </c>
      <c r="B216" s="9" t="s">
        <v>29</v>
      </c>
      <c r="C216" s="9">
        <v>4227</v>
      </c>
      <c r="D216" s="9">
        <v>7029</v>
      </c>
      <c r="E216" s="9" t="s">
        <v>1417</v>
      </c>
      <c r="F216" s="9">
        <v>1650947</v>
      </c>
      <c r="G216" s="9">
        <v>1565734</v>
      </c>
      <c r="H216" s="9" t="s">
        <v>100</v>
      </c>
      <c r="I216" s="9" t="s">
        <v>108</v>
      </c>
      <c r="J216" s="9" t="s">
        <v>33</v>
      </c>
      <c r="K216" s="9" t="s">
        <v>82</v>
      </c>
      <c r="L216" s="9" t="s">
        <v>49</v>
      </c>
      <c r="M216" s="9">
        <v>1447460</v>
      </c>
      <c r="N216" s="9" t="s">
        <v>1418</v>
      </c>
      <c r="O216" s="9" t="s">
        <v>1419</v>
      </c>
      <c r="P216" s="9" t="s">
        <v>104</v>
      </c>
      <c r="Q216" s="9" t="s">
        <v>39</v>
      </c>
      <c r="R216" s="9" t="s">
        <v>1420</v>
      </c>
      <c r="S216" s="9" t="s">
        <v>48</v>
      </c>
      <c r="T216" s="9" t="s">
        <v>35</v>
      </c>
      <c r="V216" s="9" t="s">
        <v>40</v>
      </c>
      <c r="X216" s="9">
        <v>376</v>
      </c>
      <c r="Y216" s="9" t="s">
        <v>32</v>
      </c>
      <c r="Z216" s="9" t="s">
        <v>32</v>
      </c>
      <c r="AA216" s="9">
        <v>84</v>
      </c>
      <c r="AB216" s="9" t="s">
        <v>106</v>
      </c>
    </row>
    <row r="217" spans="1:28">
      <c r="A217" s="9" t="s">
        <v>28</v>
      </c>
      <c r="B217" s="10" t="s">
        <v>29</v>
      </c>
      <c r="C217" s="10">
        <v>4227</v>
      </c>
      <c r="D217" s="9">
        <v>7029</v>
      </c>
      <c r="E217" s="9" t="s">
        <v>172</v>
      </c>
      <c r="F217" s="10">
        <v>2121573</v>
      </c>
      <c r="G217" s="9">
        <v>1995809</v>
      </c>
      <c r="H217" s="9" t="s">
        <v>53</v>
      </c>
      <c r="I217" s="9" t="s">
        <v>32</v>
      </c>
      <c r="J217" s="9" t="s">
        <v>54</v>
      </c>
      <c r="K217" s="9" t="s">
        <v>32</v>
      </c>
      <c r="L217" s="9" t="s">
        <v>49</v>
      </c>
      <c r="M217" s="9">
        <v>3256968</v>
      </c>
      <c r="N217" s="9" t="s">
        <v>173</v>
      </c>
      <c r="O217" s="9" t="s">
        <v>174</v>
      </c>
      <c r="P217" s="9" t="s">
        <v>104</v>
      </c>
      <c r="R217" s="9" t="s">
        <v>175</v>
      </c>
      <c r="S217" s="9" t="s">
        <v>48</v>
      </c>
      <c r="T217" s="9" t="s">
        <v>35</v>
      </c>
      <c r="V217" s="9" t="s">
        <v>51</v>
      </c>
      <c r="X217" s="9">
        <v>540</v>
      </c>
      <c r="Y217" s="9" t="s">
        <v>32</v>
      </c>
      <c r="Z217" s="9" t="s">
        <v>32</v>
      </c>
    </row>
    <row r="218" spans="1:28">
      <c r="A218" s="9" t="s">
        <v>28</v>
      </c>
      <c r="B218" s="9" t="s">
        <v>29</v>
      </c>
      <c r="C218" s="9">
        <v>4227</v>
      </c>
      <c r="D218" s="9">
        <v>7029</v>
      </c>
      <c r="E218" s="9" t="s">
        <v>1374</v>
      </c>
      <c r="F218" s="9">
        <v>2196348</v>
      </c>
      <c r="G218" s="9">
        <v>2064626</v>
      </c>
      <c r="H218" s="9" t="s">
        <v>404</v>
      </c>
      <c r="I218" s="9" t="s">
        <v>32</v>
      </c>
      <c r="J218" s="9" t="s">
        <v>543</v>
      </c>
      <c r="K218" s="9" t="s">
        <v>544</v>
      </c>
      <c r="L218" s="9" t="s">
        <v>49</v>
      </c>
      <c r="M218" s="9">
        <v>4153778</v>
      </c>
      <c r="N218" s="9" t="s">
        <v>1375</v>
      </c>
      <c r="O218" s="9" t="s">
        <v>1376</v>
      </c>
      <c r="P218" s="9" t="s">
        <v>104</v>
      </c>
      <c r="R218" s="9" t="s">
        <v>1377</v>
      </c>
      <c r="S218" s="9" t="s">
        <v>48</v>
      </c>
      <c r="T218" s="9" t="s">
        <v>35</v>
      </c>
      <c r="V218" s="9" t="s">
        <v>51</v>
      </c>
      <c r="X218" s="9">
        <v>585</v>
      </c>
      <c r="Y218" s="9" t="s">
        <v>32</v>
      </c>
      <c r="Z218" s="9" t="s">
        <v>32</v>
      </c>
    </row>
    <row r="219" spans="1:28">
      <c r="A219" s="9" t="s">
        <v>28</v>
      </c>
      <c r="B219" s="9" t="s">
        <v>29</v>
      </c>
      <c r="C219" s="9">
        <v>4227</v>
      </c>
      <c r="D219" s="9">
        <v>7029</v>
      </c>
      <c r="E219" s="9">
        <v>107398</v>
      </c>
      <c r="F219" s="9">
        <v>1520442</v>
      </c>
      <c r="G219" s="9">
        <v>1442817</v>
      </c>
      <c r="H219" s="9" t="s">
        <v>66</v>
      </c>
      <c r="I219" s="9" t="s">
        <v>32</v>
      </c>
      <c r="J219" s="9" t="s">
        <v>33</v>
      </c>
      <c r="K219" s="9" t="s">
        <v>867</v>
      </c>
      <c r="L219" s="9" t="s">
        <v>35</v>
      </c>
      <c r="M219" s="9">
        <v>95631</v>
      </c>
      <c r="N219" s="9" t="s">
        <v>868</v>
      </c>
      <c r="O219" s="9" t="s">
        <v>869</v>
      </c>
      <c r="P219" s="9" t="s">
        <v>453</v>
      </c>
      <c r="R219" s="9" t="s">
        <v>870</v>
      </c>
      <c r="S219" s="9" t="s">
        <v>48</v>
      </c>
      <c r="T219" s="9" t="s">
        <v>35</v>
      </c>
      <c r="V219" s="9" t="s">
        <v>51</v>
      </c>
      <c r="W219" s="9">
        <v>20668451</v>
      </c>
      <c r="Y219" s="9" t="s">
        <v>32</v>
      </c>
      <c r="Z219" s="9" t="s">
        <v>52</v>
      </c>
    </row>
    <row r="220" spans="1:28">
      <c r="A220" s="9" t="s">
        <v>28</v>
      </c>
      <c r="B220" s="9" t="s">
        <v>29</v>
      </c>
      <c r="C220" s="9">
        <v>4227</v>
      </c>
      <c r="D220" s="9">
        <v>7029</v>
      </c>
      <c r="E220" s="9">
        <v>1170250</v>
      </c>
      <c r="F220" s="9">
        <v>1170250</v>
      </c>
      <c r="G220" s="9">
        <v>1082384</v>
      </c>
      <c r="H220" s="9" t="s">
        <v>43</v>
      </c>
      <c r="I220" s="9" t="s">
        <v>32</v>
      </c>
      <c r="J220" s="9" t="s">
        <v>33</v>
      </c>
      <c r="K220" s="9" t="s">
        <v>82</v>
      </c>
      <c r="L220" s="9" t="s">
        <v>35</v>
      </c>
      <c r="M220" s="9">
        <v>29635</v>
      </c>
      <c r="N220" s="9" t="s">
        <v>200</v>
      </c>
      <c r="O220" s="9" t="s">
        <v>274</v>
      </c>
      <c r="P220" s="9" t="s">
        <v>70</v>
      </c>
      <c r="Q220" s="9" t="s">
        <v>39</v>
      </c>
      <c r="R220" s="9" t="s">
        <v>436</v>
      </c>
      <c r="S220" s="9" t="s">
        <v>48</v>
      </c>
      <c r="V220" s="9" t="s">
        <v>40</v>
      </c>
      <c r="W220" s="9">
        <v>19096300</v>
      </c>
      <c r="Y220" s="9" t="s">
        <v>56</v>
      </c>
      <c r="Z220" s="9" t="s">
        <v>52</v>
      </c>
      <c r="AA220" s="9">
        <v>76</v>
      </c>
      <c r="AB220" s="9" t="s">
        <v>204</v>
      </c>
    </row>
    <row r="221" spans="1:28">
      <c r="A221" s="9" t="s">
        <v>28</v>
      </c>
      <c r="B221" s="9" t="s">
        <v>29</v>
      </c>
      <c r="C221" s="9">
        <v>4227</v>
      </c>
      <c r="D221" s="9">
        <v>7029</v>
      </c>
      <c r="E221" s="9">
        <v>1067575</v>
      </c>
      <c r="F221" s="9">
        <v>1067575</v>
      </c>
      <c r="G221" s="9">
        <v>983555</v>
      </c>
      <c r="H221" s="9" t="s">
        <v>43</v>
      </c>
      <c r="I221" s="9" t="s">
        <v>32</v>
      </c>
      <c r="J221" s="9" t="s">
        <v>33</v>
      </c>
      <c r="K221" s="9" t="s">
        <v>82</v>
      </c>
      <c r="L221" s="9" t="s">
        <v>35</v>
      </c>
      <c r="M221" s="9">
        <v>24688</v>
      </c>
      <c r="N221" s="9" t="s">
        <v>841</v>
      </c>
      <c r="O221" s="9" t="s">
        <v>69</v>
      </c>
      <c r="P221" s="9" t="s">
        <v>70</v>
      </c>
      <c r="Q221" s="9" t="s">
        <v>39</v>
      </c>
      <c r="R221" s="9" t="s">
        <v>842</v>
      </c>
      <c r="S221" s="9" t="s">
        <v>48</v>
      </c>
      <c r="V221" s="9" t="s">
        <v>51</v>
      </c>
      <c r="W221" s="9">
        <v>16397241</v>
      </c>
      <c r="Y221" s="9" t="s">
        <v>56</v>
      </c>
      <c r="Z221" s="9" t="s">
        <v>52</v>
      </c>
      <c r="AA221" s="9">
        <v>65</v>
      </c>
    </row>
    <row r="222" spans="1:28">
      <c r="A222" s="9" t="s">
        <v>28</v>
      </c>
      <c r="B222" s="9" t="s">
        <v>29</v>
      </c>
      <c r="C222" s="9">
        <v>4227</v>
      </c>
      <c r="D222" s="9">
        <v>7029</v>
      </c>
      <c r="E222" s="9">
        <v>16640</v>
      </c>
      <c r="F222" s="9">
        <v>1423690</v>
      </c>
      <c r="G222" s="9">
        <v>1333718</v>
      </c>
      <c r="H222" s="9" t="s">
        <v>43</v>
      </c>
      <c r="I222" s="9" t="s">
        <v>32</v>
      </c>
      <c r="J222" s="9" t="s">
        <v>33</v>
      </c>
      <c r="K222" s="9" t="s">
        <v>82</v>
      </c>
      <c r="L222" s="9" t="s">
        <v>35</v>
      </c>
      <c r="M222" s="9">
        <v>49015</v>
      </c>
      <c r="N222" s="9" t="s">
        <v>913</v>
      </c>
      <c r="O222" s="9" t="s">
        <v>69</v>
      </c>
      <c r="P222" s="9" t="s">
        <v>70</v>
      </c>
      <c r="Q222" s="9" t="s">
        <v>39</v>
      </c>
      <c r="R222" s="9" t="s">
        <v>914</v>
      </c>
      <c r="S222" s="9" t="s">
        <v>48</v>
      </c>
      <c r="V222" s="9" t="s">
        <v>51</v>
      </c>
      <c r="W222" s="9">
        <v>18948947</v>
      </c>
      <c r="Y222" s="9" t="s">
        <v>52</v>
      </c>
      <c r="Z222" s="9" t="s">
        <v>56</v>
      </c>
      <c r="AB222" s="9" t="s">
        <v>915</v>
      </c>
    </row>
    <row r="223" spans="1:28">
      <c r="A223" s="9" t="s">
        <v>28</v>
      </c>
      <c r="B223" s="9" t="s">
        <v>29</v>
      </c>
      <c r="C223" s="9">
        <v>4227</v>
      </c>
      <c r="D223" s="9">
        <v>7029</v>
      </c>
      <c r="E223" s="9">
        <v>1170253</v>
      </c>
      <c r="F223" s="9">
        <v>1170253</v>
      </c>
      <c r="G223" s="9">
        <v>1082387</v>
      </c>
      <c r="H223" s="9" t="s">
        <v>43</v>
      </c>
      <c r="I223" s="9" t="s">
        <v>32</v>
      </c>
      <c r="J223" s="9" t="s">
        <v>33</v>
      </c>
      <c r="K223" s="9" t="s">
        <v>82</v>
      </c>
      <c r="L223" s="9" t="s">
        <v>35</v>
      </c>
      <c r="M223" s="9">
        <v>29636</v>
      </c>
      <c r="N223" s="9" t="s">
        <v>1185</v>
      </c>
      <c r="O223" s="9" t="s">
        <v>69</v>
      </c>
      <c r="P223" s="9" t="s">
        <v>70</v>
      </c>
      <c r="Q223" s="9" t="s">
        <v>39</v>
      </c>
      <c r="R223" s="9" t="s">
        <v>1186</v>
      </c>
      <c r="S223" s="9" t="s">
        <v>48</v>
      </c>
      <c r="V223" s="9" t="s">
        <v>51</v>
      </c>
      <c r="W223" s="9">
        <v>19096300</v>
      </c>
      <c r="Y223" s="9" t="s">
        <v>56</v>
      </c>
      <c r="Z223" s="9" t="s">
        <v>52</v>
      </c>
      <c r="AA223" s="9">
        <v>75</v>
      </c>
      <c r="AB223" s="9" t="s">
        <v>204</v>
      </c>
    </row>
    <row r="224" spans="1:28">
      <c r="A224" s="9" t="s">
        <v>28</v>
      </c>
      <c r="B224" s="9" t="s">
        <v>29</v>
      </c>
      <c r="C224" s="9">
        <v>4227</v>
      </c>
      <c r="D224" s="9">
        <v>7029</v>
      </c>
      <c r="E224" s="9">
        <v>1170249</v>
      </c>
      <c r="F224" s="9">
        <v>1170249</v>
      </c>
      <c r="G224" s="9">
        <v>1082383</v>
      </c>
      <c r="H224" s="9" t="s">
        <v>43</v>
      </c>
      <c r="I224" s="9" t="s">
        <v>32</v>
      </c>
      <c r="J224" s="9" t="s">
        <v>33</v>
      </c>
      <c r="K224" s="9" t="s">
        <v>82</v>
      </c>
      <c r="L224" s="9" t="s">
        <v>35</v>
      </c>
      <c r="M224" s="9">
        <v>29634</v>
      </c>
      <c r="N224" s="9" t="s">
        <v>200</v>
      </c>
      <c r="O224" s="9" t="s">
        <v>274</v>
      </c>
      <c r="P224" s="9" t="s">
        <v>70</v>
      </c>
      <c r="Q224" s="9" t="s">
        <v>39</v>
      </c>
      <c r="R224" s="9" t="s">
        <v>275</v>
      </c>
      <c r="S224" s="9" t="s">
        <v>48</v>
      </c>
      <c r="V224" s="9" t="s">
        <v>51</v>
      </c>
      <c r="W224" s="9">
        <v>19096300</v>
      </c>
      <c r="Y224" s="9" t="s">
        <v>56</v>
      </c>
      <c r="Z224" s="9" t="s">
        <v>52</v>
      </c>
      <c r="AA224" s="9">
        <v>74</v>
      </c>
      <c r="AB224" s="9" t="s">
        <v>204</v>
      </c>
    </row>
    <row r="225" spans="1:28">
      <c r="A225" s="9" t="s">
        <v>28</v>
      </c>
      <c r="B225" s="10" t="s">
        <v>29</v>
      </c>
      <c r="C225" s="10">
        <v>4227</v>
      </c>
      <c r="D225" s="9">
        <v>7029</v>
      </c>
      <c r="E225" s="9">
        <v>1170251</v>
      </c>
      <c r="F225" s="10">
        <v>1170251</v>
      </c>
      <c r="G225" s="9">
        <v>1082385</v>
      </c>
      <c r="H225" s="9" t="s">
        <v>43</v>
      </c>
      <c r="I225" s="9" t="s">
        <v>32</v>
      </c>
      <c r="J225" s="9" t="s">
        <v>33</v>
      </c>
      <c r="K225" s="9" t="s">
        <v>82</v>
      </c>
      <c r="L225" s="9" t="s">
        <v>35</v>
      </c>
      <c r="M225" s="9">
        <v>29632</v>
      </c>
      <c r="N225" s="9" t="s">
        <v>200</v>
      </c>
      <c r="O225" s="9" t="s">
        <v>201</v>
      </c>
      <c r="P225" s="9" t="s">
        <v>202</v>
      </c>
      <c r="R225" s="9" t="s">
        <v>203</v>
      </c>
      <c r="S225" s="9" t="s">
        <v>48</v>
      </c>
      <c r="V225" s="9" t="s">
        <v>51</v>
      </c>
      <c r="W225" s="9">
        <v>19096300</v>
      </c>
      <c r="Y225" s="9" t="s">
        <v>56</v>
      </c>
      <c r="Z225" s="9" t="s">
        <v>52</v>
      </c>
      <c r="AA225" s="9">
        <v>67</v>
      </c>
      <c r="AB225" s="9" t="s">
        <v>204</v>
      </c>
    </row>
    <row r="226" spans="1:28">
      <c r="A226" s="9" t="s">
        <v>28</v>
      </c>
      <c r="B226" s="9" t="s">
        <v>29</v>
      </c>
      <c r="C226" s="9">
        <v>4227</v>
      </c>
      <c r="D226" s="9">
        <v>7029</v>
      </c>
      <c r="E226" s="9">
        <v>1170254</v>
      </c>
      <c r="F226" s="9">
        <v>1170254</v>
      </c>
      <c r="G226" s="9">
        <v>1082388</v>
      </c>
      <c r="H226" s="9" t="s">
        <v>43</v>
      </c>
      <c r="I226" s="9" t="s">
        <v>32</v>
      </c>
      <c r="J226" s="9" t="s">
        <v>33</v>
      </c>
      <c r="K226" s="9" t="s">
        <v>82</v>
      </c>
      <c r="L226" s="9" t="s">
        <v>35</v>
      </c>
      <c r="M226" s="9">
        <v>29632</v>
      </c>
      <c r="N226" s="9" t="s">
        <v>200</v>
      </c>
      <c r="O226" s="9" t="s">
        <v>201</v>
      </c>
      <c r="P226" s="9" t="s">
        <v>202</v>
      </c>
      <c r="R226" s="9" t="s">
        <v>203</v>
      </c>
      <c r="S226" s="9" t="s">
        <v>48</v>
      </c>
      <c r="V226" s="9" t="s">
        <v>51</v>
      </c>
      <c r="W226" s="9">
        <v>19096300</v>
      </c>
      <c r="Y226" s="9" t="s">
        <v>56</v>
      </c>
      <c r="Z226" s="9" t="s">
        <v>52</v>
      </c>
      <c r="AA226" s="9">
        <v>56</v>
      </c>
      <c r="AB226" s="9" t="s">
        <v>204</v>
      </c>
    </row>
    <row r="227" spans="1:28">
      <c r="A227" s="9" t="s">
        <v>28</v>
      </c>
      <c r="B227" s="9" t="s">
        <v>29</v>
      </c>
      <c r="C227" s="9">
        <v>4227</v>
      </c>
      <c r="D227" s="9">
        <v>7029</v>
      </c>
      <c r="E227" s="9">
        <v>1170252</v>
      </c>
      <c r="F227" s="9">
        <v>1170252</v>
      </c>
      <c r="G227" s="9">
        <v>1082386</v>
      </c>
      <c r="H227" s="9" t="s">
        <v>43</v>
      </c>
      <c r="I227" s="9" t="s">
        <v>32</v>
      </c>
      <c r="J227" s="9" t="s">
        <v>33</v>
      </c>
      <c r="K227" s="9" t="s">
        <v>82</v>
      </c>
      <c r="L227" s="9" t="s">
        <v>35</v>
      </c>
      <c r="M227" s="9">
        <v>29632</v>
      </c>
      <c r="N227" s="9" t="s">
        <v>200</v>
      </c>
      <c r="O227" s="9" t="s">
        <v>201</v>
      </c>
      <c r="P227" s="9" t="s">
        <v>202</v>
      </c>
      <c r="R227" s="9" t="s">
        <v>203</v>
      </c>
      <c r="S227" s="9" t="s">
        <v>48</v>
      </c>
      <c r="V227" s="9" t="s">
        <v>51</v>
      </c>
      <c r="W227" s="9">
        <v>19096300</v>
      </c>
      <c r="Y227" s="9" t="s">
        <v>56</v>
      </c>
      <c r="Z227" s="9" t="s">
        <v>52</v>
      </c>
      <c r="AA227" s="9">
        <v>60</v>
      </c>
      <c r="AB227" s="9" t="s">
        <v>204</v>
      </c>
    </row>
    <row r="228" spans="1:28">
      <c r="A228" s="9" t="s">
        <v>28</v>
      </c>
      <c r="B228" s="9" t="s">
        <v>29</v>
      </c>
      <c r="C228" s="9">
        <v>4227</v>
      </c>
      <c r="D228" s="9">
        <v>7029</v>
      </c>
      <c r="E228" s="9">
        <v>917361</v>
      </c>
      <c r="F228" s="9">
        <v>917361</v>
      </c>
      <c r="G228" s="9">
        <v>834742</v>
      </c>
      <c r="H228" s="9" t="s">
        <v>43</v>
      </c>
      <c r="I228" s="9" t="s">
        <v>32</v>
      </c>
      <c r="J228" s="9" t="s">
        <v>33</v>
      </c>
      <c r="K228" s="9" t="s">
        <v>82</v>
      </c>
      <c r="L228" s="9" t="s">
        <v>35</v>
      </c>
      <c r="M228" s="9">
        <v>13245</v>
      </c>
      <c r="N228" s="9" t="s">
        <v>200</v>
      </c>
      <c r="O228" s="9" t="s">
        <v>201</v>
      </c>
      <c r="P228" s="9" t="s">
        <v>202</v>
      </c>
      <c r="Q228" s="9" t="s">
        <v>71</v>
      </c>
      <c r="R228" s="9" t="s">
        <v>203</v>
      </c>
      <c r="S228" s="9" t="s">
        <v>48</v>
      </c>
      <c r="V228" s="9" t="s">
        <v>51</v>
      </c>
      <c r="W228" s="9">
        <v>15735036</v>
      </c>
      <c r="Y228" s="9" t="s">
        <v>41</v>
      </c>
      <c r="Z228" s="9" t="s">
        <v>32</v>
      </c>
    </row>
    <row r="229" spans="1:28">
      <c r="A229" s="9" t="s">
        <v>28</v>
      </c>
      <c r="B229" s="9" t="s">
        <v>29</v>
      </c>
      <c r="C229" s="9">
        <v>4227</v>
      </c>
      <c r="D229" s="9">
        <v>7029</v>
      </c>
      <c r="E229" s="9" t="s">
        <v>1346</v>
      </c>
      <c r="F229" s="9">
        <v>1651073</v>
      </c>
      <c r="G229" s="9">
        <v>1565860</v>
      </c>
      <c r="H229" s="9" t="s">
        <v>100</v>
      </c>
      <c r="I229" s="9" t="s">
        <v>108</v>
      </c>
      <c r="J229" s="9" t="s">
        <v>33</v>
      </c>
      <c r="K229" s="9" t="s">
        <v>82</v>
      </c>
      <c r="L229" s="9" t="s">
        <v>49</v>
      </c>
      <c r="M229" s="9">
        <v>1447461</v>
      </c>
      <c r="N229" s="9" t="s">
        <v>1347</v>
      </c>
      <c r="O229" s="9" t="s">
        <v>1348</v>
      </c>
      <c r="P229" s="9" t="s">
        <v>38</v>
      </c>
      <c r="Q229" s="9" t="s">
        <v>39</v>
      </c>
      <c r="R229" s="9" t="s">
        <v>326</v>
      </c>
      <c r="S229" s="9" t="s">
        <v>48</v>
      </c>
      <c r="T229" s="9" t="s">
        <v>35</v>
      </c>
      <c r="U229" s="9" t="s">
        <v>62</v>
      </c>
      <c r="V229" s="9" t="s">
        <v>40</v>
      </c>
      <c r="X229" s="9">
        <v>376</v>
      </c>
      <c r="Y229" s="9" t="s">
        <v>32</v>
      </c>
      <c r="Z229" s="9" t="s">
        <v>32</v>
      </c>
      <c r="AA229" s="9">
        <v>79</v>
      </c>
      <c r="AB229" s="9" t="s">
        <v>106</v>
      </c>
    </row>
    <row r="230" spans="1:28">
      <c r="A230" s="9" t="s">
        <v>28</v>
      </c>
      <c r="B230" s="9" t="s">
        <v>29</v>
      </c>
      <c r="C230" s="9">
        <v>4227</v>
      </c>
      <c r="D230" s="9">
        <v>7029</v>
      </c>
      <c r="E230" s="9" t="s">
        <v>323</v>
      </c>
      <c r="F230" s="9">
        <v>1998273</v>
      </c>
      <c r="G230" s="9">
        <v>1883345</v>
      </c>
      <c r="H230" s="9" t="s">
        <v>43</v>
      </c>
      <c r="I230" s="9" t="s">
        <v>32</v>
      </c>
      <c r="J230" s="9" t="s">
        <v>33</v>
      </c>
      <c r="K230" s="9" t="s">
        <v>44</v>
      </c>
      <c r="L230" s="9" t="s">
        <v>35</v>
      </c>
      <c r="M230" s="9">
        <v>1666978</v>
      </c>
      <c r="N230" s="9" t="s">
        <v>324</v>
      </c>
      <c r="O230" s="9" t="s">
        <v>325</v>
      </c>
      <c r="P230" s="9" t="s">
        <v>38</v>
      </c>
      <c r="Q230" s="9" t="s">
        <v>39</v>
      </c>
      <c r="R230" s="9" t="s">
        <v>326</v>
      </c>
      <c r="S230" s="9" t="s">
        <v>48</v>
      </c>
      <c r="T230" s="9" t="s">
        <v>35</v>
      </c>
      <c r="U230" s="9" t="s">
        <v>62</v>
      </c>
      <c r="V230" s="9" t="s">
        <v>40</v>
      </c>
      <c r="W230" s="9">
        <v>22973954</v>
      </c>
      <c r="Y230" s="9" t="s">
        <v>73</v>
      </c>
      <c r="Z230" s="9" t="s">
        <v>32</v>
      </c>
    </row>
    <row r="231" spans="1:28">
      <c r="A231" s="9" t="s">
        <v>28</v>
      </c>
      <c r="B231" s="9" t="s">
        <v>29</v>
      </c>
      <c r="C231" s="9">
        <v>4227</v>
      </c>
      <c r="D231" s="9">
        <v>7029</v>
      </c>
      <c r="E231" s="9" t="s">
        <v>530</v>
      </c>
      <c r="F231" s="9">
        <v>1998272</v>
      </c>
      <c r="G231" s="9">
        <v>1883344</v>
      </c>
      <c r="H231" s="9" t="s">
        <v>43</v>
      </c>
      <c r="I231" s="9" t="s">
        <v>32</v>
      </c>
      <c r="J231" s="9" t="s">
        <v>33</v>
      </c>
      <c r="K231" s="9" t="s">
        <v>44</v>
      </c>
      <c r="L231" s="9" t="s">
        <v>35</v>
      </c>
      <c r="M231" s="9">
        <v>1666978</v>
      </c>
      <c r="N231" s="9" t="s">
        <v>324</v>
      </c>
      <c r="O231" s="9" t="s">
        <v>325</v>
      </c>
      <c r="P231" s="9" t="s">
        <v>38</v>
      </c>
      <c r="Q231" s="9" t="s">
        <v>39</v>
      </c>
      <c r="R231" s="9" t="s">
        <v>326</v>
      </c>
      <c r="S231" s="9" t="s">
        <v>48</v>
      </c>
      <c r="T231" s="9" t="s">
        <v>35</v>
      </c>
      <c r="U231" s="9" t="s">
        <v>62</v>
      </c>
      <c r="V231" s="9" t="s">
        <v>40</v>
      </c>
      <c r="W231" s="9">
        <v>22973954</v>
      </c>
      <c r="Y231" s="9" t="s">
        <v>73</v>
      </c>
      <c r="Z231" s="9" t="s">
        <v>32</v>
      </c>
    </row>
    <row r="232" spans="1:28">
      <c r="A232" s="9" t="s">
        <v>28</v>
      </c>
      <c r="B232" s="9" t="s">
        <v>29</v>
      </c>
      <c r="C232" s="9">
        <v>4227</v>
      </c>
      <c r="D232" s="9">
        <v>7029</v>
      </c>
      <c r="E232" s="9" t="s">
        <v>557</v>
      </c>
      <c r="F232" s="9">
        <v>1998274</v>
      </c>
      <c r="G232" s="9">
        <v>1883346</v>
      </c>
      <c r="H232" s="9" t="s">
        <v>43</v>
      </c>
      <c r="I232" s="9" t="s">
        <v>32</v>
      </c>
      <c r="J232" s="9" t="s">
        <v>33</v>
      </c>
      <c r="K232" s="9" t="s">
        <v>44</v>
      </c>
      <c r="L232" s="9" t="s">
        <v>35</v>
      </c>
      <c r="M232" s="9">
        <v>1666978</v>
      </c>
      <c r="N232" s="9" t="s">
        <v>324</v>
      </c>
      <c r="O232" s="9" t="s">
        <v>325</v>
      </c>
      <c r="P232" s="9" t="s">
        <v>38</v>
      </c>
      <c r="Q232" s="9" t="s">
        <v>39</v>
      </c>
      <c r="R232" s="9" t="s">
        <v>326</v>
      </c>
      <c r="S232" s="9" t="s">
        <v>48</v>
      </c>
      <c r="T232" s="9" t="s">
        <v>35</v>
      </c>
      <c r="U232" s="9" t="s">
        <v>62</v>
      </c>
      <c r="V232" s="9" t="s">
        <v>40</v>
      </c>
      <c r="W232" s="9">
        <v>22973954</v>
      </c>
      <c r="Y232" s="9" t="s">
        <v>73</v>
      </c>
      <c r="Z232" s="9" t="s">
        <v>32</v>
      </c>
    </row>
    <row r="233" spans="1:28">
      <c r="A233" s="9" t="s">
        <v>28</v>
      </c>
      <c r="B233" s="9" t="s">
        <v>29</v>
      </c>
      <c r="C233" s="9">
        <v>4227</v>
      </c>
      <c r="D233" s="9">
        <v>7029</v>
      </c>
      <c r="E233" s="9" t="s">
        <v>701</v>
      </c>
      <c r="F233" s="9">
        <v>1998275</v>
      </c>
      <c r="G233" s="9">
        <v>1883347</v>
      </c>
      <c r="H233" s="9" t="s">
        <v>43</v>
      </c>
      <c r="I233" s="9" t="s">
        <v>32</v>
      </c>
      <c r="J233" s="9" t="s">
        <v>33</v>
      </c>
      <c r="K233" s="9" t="s">
        <v>44</v>
      </c>
      <c r="L233" s="9" t="s">
        <v>35</v>
      </c>
      <c r="M233" s="9">
        <v>1666978</v>
      </c>
      <c r="N233" s="9" t="s">
        <v>324</v>
      </c>
      <c r="O233" s="9" t="s">
        <v>325</v>
      </c>
      <c r="P233" s="9" t="s">
        <v>38</v>
      </c>
      <c r="Q233" s="9" t="s">
        <v>39</v>
      </c>
      <c r="R233" s="9" t="s">
        <v>326</v>
      </c>
      <c r="S233" s="9" t="s">
        <v>48</v>
      </c>
      <c r="T233" s="9" t="s">
        <v>35</v>
      </c>
      <c r="U233" s="9" t="s">
        <v>62</v>
      </c>
      <c r="V233" s="9" t="s">
        <v>40</v>
      </c>
      <c r="W233" s="9">
        <v>22973954</v>
      </c>
      <c r="Y233" s="9" t="s">
        <v>73</v>
      </c>
      <c r="Z233" s="9" t="s">
        <v>32</v>
      </c>
    </row>
    <row r="234" spans="1:28">
      <c r="A234" s="9" t="s">
        <v>28</v>
      </c>
      <c r="B234" s="9" t="s">
        <v>29</v>
      </c>
      <c r="C234" s="9">
        <v>4227</v>
      </c>
      <c r="D234" s="9">
        <v>7029</v>
      </c>
      <c r="E234" s="9">
        <v>1998285</v>
      </c>
      <c r="F234" s="9">
        <v>1998285</v>
      </c>
      <c r="G234" s="9">
        <v>1883357</v>
      </c>
      <c r="H234" s="9" t="s">
        <v>43</v>
      </c>
      <c r="I234" s="9" t="s">
        <v>32</v>
      </c>
      <c r="J234" s="9" t="s">
        <v>33</v>
      </c>
      <c r="K234" s="9" t="s">
        <v>44</v>
      </c>
      <c r="L234" s="9" t="s">
        <v>35</v>
      </c>
      <c r="M234" s="9">
        <v>1666978</v>
      </c>
      <c r="N234" s="9" t="s">
        <v>324</v>
      </c>
      <c r="O234" s="9" t="s">
        <v>325</v>
      </c>
      <c r="P234" s="9" t="s">
        <v>38</v>
      </c>
      <c r="Q234" s="9" t="s">
        <v>39</v>
      </c>
      <c r="R234" s="9" t="s">
        <v>326</v>
      </c>
      <c r="S234" s="9" t="s">
        <v>48</v>
      </c>
      <c r="T234" s="9" t="s">
        <v>35</v>
      </c>
      <c r="U234" s="9" t="s">
        <v>62</v>
      </c>
      <c r="V234" s="9" t="s">
        <v>40</v>
      </c>
      <c r="W234" s="9">
        <v>22973954</v>
      </c>
      <c r="Y234" s="9" t="s">
        <v>89</v>
      </c>
      <c r="Z234" s="9" t="s">
        <v>85</v>
      </c>
      <c r="AB234" s="9" t="s">
        <v>1258</v>
      </c>
    </row>
    <row r="235" spans="1:28">
      <c r="A235" s="9" t="s">
        <v>28</v>
      </c>
      <c r="B235" s="9" t="s">
        <v>29</v>
      </c>
      <c r="C235" s="9">
        <v>4227</v>
      </c>
      <c r="D235" s="9">
        <v>7029</v>
      </c>
      <c r="E235" s="9">
        <v>1998286</v>
      </c>
      <c r="F235" s="9">
        <v>1998286</v>
      </c>
      <c r="G235" s="9">
        <v>1883358</v>
      </c>
      <c r="H235" s="9" t="s">
        <v>43</v>
      </c>
      <c r="I235" s="9" t="s">
        <v>32</v>
      </c>
      <c r="J235" s="9" t="s">
        <v>33</v>
      </c>
      <c r="K235" s="9" t="s">
        <v>44</v>
      </c>
      <c r="L235" s="9" t="s">
        <v>35</v>
      </c>
      <c r="M235" s="9">
        <v>1666978</v>
      </c>
      <c r="N235" s="9" t="s">
        <v>324</v>
      </c>
      <c r="O235" s="9" t="s">
        <v>325</v>
      </c>
      <c r="P235" s="9" t="s">
        <v>38</v>
      </c>
      <c r="Q235" s="9" t="s">
        <v>39</v>
      </c>
      <c r="R235" s="9" t="s">
        <v>326</v>
      </c>
      <c r="S235" s="9" t="s">
        <v>48</v>
      </c>
      <c r="T235" s="9" t="s">
        <v>35</v>
      </c>
      <c r="U235" s="9" t="s">
        <v>62</v>
      </c>
      <c r="V235" s="9" t="s">
        <v>40</v>
      </c>
      <c r="W235" s="9">
        <v>22973954</v>
      </c>
      <c r="Y235" s="9" t="s">
        <v>89</v>
      </c>
      <c r="Z235" s="9" t="s">
        <v>85</v>
      </c>
      <c r="AB235" s="9" t="s">
        <v>1416</v>
      </c>
    </row>
    <row r="236" spans="1:28">
      <c r="A236" s="9" t="s">
        <v>28</v>
      </c>
      <c r="B236" s="9" t="s">
        <v>29</v>
      </c>
      <c r="C236" s="9">
        <v>4227</v>
      </c>
      <c r="D236" s="9">
        <v>7029</v>
      </c>
      <c r="E236" s="9" t="s">
        <v>1245</v>
      </c>
      <c r="F236" s="9">
        <v>2187848</v>
      </c>
      <c r="G236" s="9">
        <v>2056126</v>
      </c>
      <c r="H236" s="9" t="s">
        <v>66</v>
      </c>
      <c r="I236" s="9" t="s">
        <v>32</v>
      </c>
      <c r="J236" s="9" t="s">
        <v>33</v>
      </c>
      <c r="K236" s="9" t="s">
        <v>32</v>
      </c>
      <c r="L236" s="9" t="s">
        <v>49</v>
      </c>
      <c r="M236" s="9">
        <v>3831697</v>
      </c>
      <c r="N236" s="9" t="s">
        <v>1250</v>
      </c>
      <c r="O236" s="9" t="s">
        <v>1251</v>
      </c>
      <c r="P236" s="9" t="s">
        <v>38</v>
      </c>
      <c r="R236" s="9" t="s">
        <v>1252</v>
      </c>
      <c r="S236" s="9" t="s">
        <v>48</v>
      </c>
      <c r="T236" s="9" t="s">
        <v>35</v>
      </c>
      <c r="V236" s="9" t="s">
        <v>51</v>
      </c>
      <c r="X236" s="9">
        <v>414</v>
      </c>
      <c r="Y236" s="9" t="s">
        <v>32</v>
      </c>
      <c r="Z236" s="9" t="s">
        <v>32</v>
      </c>
    </row>
    <row r="237" spans="1:28">
      <c r="A237" s="9" t="s">
        <v>28</v>
      </c>
      <c r="B237" s="10" t="s">
        <v>29</v>
      </c>
      <c r="C237" s="10">
        <v>4227</v>
      </c>
      <c r="D237" s="9">
        <v>7029</v>
      </c>
      <c r="E237" s="9">
        <v>1998287</v>
      </c>
      <c r="F237" s="10">
        <v>1998287</v>
      </c>
      <c r="G237" s="9">
        <v>1883359</v>
      </c>
      <c r="H237" s="9" t="s">
        <v>43</v>
      </c>
      <c r="I237" s="9" t="s">
        <v>205</v>
      </c>
      <c r="J237" s="9" t="s">
        <v>33</v>
      </c>
      <c r="K237" s="9" t="s">
        <v>44</v>
      </c>
      <c r="L237" s="9" t="s">
        <v>35</v>
      </c>
      <c r="M237" s="9">
        <v>1666979</v>
      </c>
      <c r="N237" s="9" t="s">
        <v>206</v>
      </c>
      <c r="O237" s="9" t="s">
        <v>207</v>
      </c>
      <c r="P237" s="9" t="s">
        <v>38</v>
      </c>
      <c r="Q237" s="9" t="s">
        <v>39</v>
      </c>
      <c r="R237" s="9" t="s">
        <v>208</v>
      </c>
      <c r="S237" s="9" t="s">
        <v>48</v>
      </c>
      <c r="T237" s="9" t="s">
        <v>35</v>
      </c>
      <c r="U237" s="9" t="s">
        <v>50</v>
      </c>
      <c r="V237" s="9" t="s">
        <v>40</v>
      </c>
      <c r="W237" s="9">
        <v>22973954</v>
      </c>
      <c r="Y237" s="9" t="s">
        <v>89</v>
      </c>
      <c r="Z237" s="9" t="s">
        <v>32</v>
      </c>
    </row>
    <row r="238" spans="1:28">
      <c r="A238" s="9" t="s">
        <v>28</v>
      </c>
      <c r="B238" s="9" t="s">
        <v>29</v>
      </c>
      <c r="C238" s="9">
        <v>4227</v>
      </c>
      <c r="D238" s="9">
        <v>7029</v>
      </c>
      <c r="E238" s="9" t="s">
        <v>928</v>
      </c>
      <c r="F238" s="9">
        <v>2120711</v>
      </c>
      <c r="G238" s="9">
        <v>1994947</v>
      </c>
      <c r="H238" s="9" t="s">
        <v>263</v>
      </c>
      <c r="I238" s="9" t="s">
        <v>32</v>
      </c>
      <c r="J238" s="9" t="s">
        <v>33</v>
      </c>
      <c r="K238" s="9" t="s">
        <v>32</v>
      </c>
      <c r="L238" s="9" t="s">
        <v>49</v>
      </c>
      <c r="M238" s="9">
        <v>1622242</v>
      </c>
      <c r="N238" s="9" t="s">
        <v>929</v>
      </c>
      <c r="O238" s="9" t="s">
        <v>930</v>
      </c>
      <c r="P238" s="9" t="s">
        <v>38</v>
      </c>
      <c r="R238" s="9" t="s">
        <v>931</v>
      </c>
      <c r="S238" s="9" t="s">
        <v>48</v>
      </c>
      <c r="T238" s="9" t="s">
        <v>35</v>
      </c>
      <c r="U238" s="9" t="s">
        <v>62</v>
      </c>
      <c r="V238" s="9" t="s">
        <v>51</v>
      </c>
      <c r="X238" s="9">
        <v>323</v>
      </c>
      <c r="Y238" s="9" t="s">
        <v>32</v>
      </c>
      <c r="Z238" s="9" t="s">
        <v>32</v>
      </c>
    </row>
    <row r="239" spans="1:28">
      <c r="A239" s="9" t="s">
        <v>28</v>
      </c>
      <c r="B239" s="9" t="s">
        <v>29</v>
      </c>
      <c r="C239" s="9">
        <v>4227</v>
      </c>
      <c r="D239" s="9">
        <v>7029</v>
      </c>
      <c r="E239" s="9" t="s">
        <v>1005</v>
      </c>
      <c r="F239" s="9">
        <v>1919177</v>
      </c>
      <c r="G239" s="9">
        <v>1806498</v>
      </c>
      <c r="H239" s="9" t="s">
        <v>263</v>
      </c>
      <c r="I239" s="9" t="s">
        <v>32</v>
      </c>
      <c r="J239" s="9" t="s">
        <v>33</v>
      </c>
      <c r="K239" s="9" t="s">
        <v>32</v>
      </c>
      <c r="L239" s="9" t="s">
        <v>49</v>
      </c>
      <c r="M239" s="9">
        <v>1622242</v>
      </c>
      <c r="N239" s="9" t="s">
        <v>929</v>
      </c>
      <c r="O239" s="9" t="s">
        <v>930</v>
      </c>
      <c r="P239" s="9" t="s">
        <v>38</v>
      </c>
      <c r="Q239" s="9" t="s">
        <v>39</v>
      </c>
      <c r="R239" s="9" t="s">
        <v>931</v>
      </c>
      <c r="S239" s="9" t="s">
        <v>48</v>
      </c>
      <c r="T239" s="9" t="s">
        <v>35</v>
      </c>
      <c r="U239" s="9" t="s">
        <v>62</v>
      </c>
      <c r="V239" s="9" t="s">
        <v>63</v>
      </c>
      <c r="X239" s="9">
        <v>323</v>
      </c>
      <c r="Y239" s="9" t="s">
        <v>152</v>
      </c>
      <c r="Z239" s="9" t="s">
        <v>52</v>
      </c>
    </row>
    <row r="240" spans="1:28">
      <c r="A240" s="9" t="s">
        <v>28</v>
      </c>
      <c r="B240" s="9" t="s">
        <v>29</v>
      </c>
      <c r="C240" s="9">
        <v>4227</v>
      </c>
      <c r="D240" s="9">
        <v>7029</v>
      </c>
      <c r="E240" s="9">
        <v>1627733</v>
      </c>
      <c r="F240" s="9">
        <v>1627733</v>
      </c>
      <c r="G240" s="9">
        <v>1544645</v>
      </c>
      <c r="H240" s="9" t="s">
        <v>43</v>
      </c>
      <c r="I240" s="9" t="s">
        <v>32</v>
      </c>
      <c r="J240" s="9" t="s">
        <v>33</v>
      </c>
      <c r="K240" s="9" t="s">
        <v>82</v>
      </c>
      <c r="L240" s="9" t="s">
        <v>35</v>
      </c>
      <c r="M240" s="9">
        <v>707</v>
      </c>
      <c r="N240" s="9" t="s">
        <v>313</v>
      </c>
      <c r="O240" s="9" t="s">
        <v>61</v>
      </c>
      <c r="P240" s="9" t="s">
        <v>38</v>
      </c>
      <c r="R240" s="9" t="s">
        <v>314</v>
      </c>
      <c r="S240" s="9" t="s">
        <v>48</v>
      </c>
      <c r="T240" s="9" t="s">
        <v>35</v>
      </c>
      <c r="U240" s="9" t="s">
        <v>62</v>
      </c>
      <c r="V240" s="9" t="s">
        <v>63</v>
      </c>
      <c r="W240" s="9">
        <v>22302407</v>
      </c>
      <c r="Y240" s="9" t="s">
        <v>315</v>
      </c>
      <c r="Z240" s="9" t="s">
        <v>32</v>
      </c>
      <c r="AB240" s="9" t="s">
        <v>316</v>
      </c>
    </row>
    <row r="241" spans="1:28">
      <c r="A241" s="9" t="s">
        <v>28</v>
      </c>
      <c r="B241" s="9" t="s">
        <v>29</v>
      </c>
      <c r="C241" s="9">
        <v>4227</v>
      </c>
      <c r="D241" s="9">
        <v>7029</v>
      </c>
      <c r="E241" s="9" t="s">
        <v>342</v>
      </c>
      <c r="F241" s="9">
        <v>1651150</v>
      </c>
      <c r="G241" s="9">
        <v>1565937</v>
      </c>
      <c r="H241" s="9" t="s">
        <v>100</v>
      </c>
      <c r="I241" s="9" t="s">
        <v>108</v>
      </c>
      <c r="J241" s="9" t="s">
        <v>33</v>
      </c>
      <c r="K241" s="9" t="s">
        <v>82</v>
      </c>
      <c r="L241" s="9" t="s">
        <v>49</v>
      </c>
      <c r="M241" s="9">
        <v>707</v>
      </c>
      <c r="N241" s="9" t="s">
        <v>313</v>
      </c>
      <c r="O241" s="9" t="s">
        <v>61</v>
      </c>
      <c r="P241" s="9" t="s">
        <v>38</v>
      </c>
      <c r="R241" s="9" t="s">
        <v>314</v>
      </c>
      <c r="S241" s="9" t="s">
        <v>48</v>
      </c>
      <c r="T241" s="9" t="s">
        <v>35</v>
      </c>
      <c r="U241" s="9" t="s">
        <v>62</v>
      </c>
      <c r="V241" s="9" t="s">
        <v>51</v>
      </c>
      <c r="X241" s="9">
        <v>376</v>
      </c>
      <c r="Y241" s="9" t="s">
        <v>32</v>
      </c>
      <c r="Z241" s="9" t="s">
        <v>32</v>
      </c>
      <c r="AA241" s="9">
        <v>59</v>
      </c>
      <c r="AB241" s="9" t="s">
        <v>346</v>
      </c>
    </row>
    <row r="242" spans="1:28">
      <c r="A242" s="9" t="s">
        <v>28</v>
      </c>
      <c r="B242" s="9" t="s">
        <v>29</v>
      </c>
      <c r="C242" s="9">
        <v>4227</v>
      </c>
      <c r="D242" s="9">
        <v>7029</v>
      </c>
      <c r="E242" s="9">
        <v>1998354</v>
      </c>
      <c r="F242" s="9">
        <v>1998354</v>
      </c>
      <c r="G242" s="9">
        <v>1883426</v>
      </c>
      <c r="H242" s="9" t="s">
        <v>43</v>
      </c>
      <c r="I242" s="9" t="s">
        <v>32</v>
      </c>
      <c r="J242" s="9" t="s">
        <v>475</v>
      </c>
      <c r="K242" s="9" t="s">
        <v>476</v>
      </c>
      <c r="L242" s="9" t="s">
        <v>35</v>
      </c>
      <c r="M242" s="9">
        <v>707</v>
      </c>
      <c r="N242" s="9" t="s">
        <v>313</v>
      </c>
      <c r="O242" s="9" t="s">
        <v>61</v>
      </c>
      <c r="P242" s="9" t="s">
        <v>38</v>
      </c>
      <c r="Q242" s="9" t="s">
        <v>39</v>
      </c>
      <c r="R242" s="9" t="s">
        <v>314</v>
      </c>
      <c r="S242" s="9" t="s">
        <v>48</v>
      </c>
      <c r="T242" s="9" t="s">
        <v>35</v>
      </c>
      <c r="U242" s="9" t="s">
        <v>62</v>
      </c>
      <c r="V242" s="9" t="s">
        <v>63</v>
      </c>
      <c r="W242" s="9">
        <v>22973954</v>
      </c>
      <c r="Y242" s="9" t="s">
        <v>89</v>
      </c>
      <c r="Z242" s="9" t="s">
        <v>32</v>
      </c>
    </row>
    <row r="243" spans="1:28">
      <c r="A243" s="9" t="s">
        <v>28</v>
      </c>
      <c r="B243" s="9" t="s">
        <v>29</v>
      </c>
      <c r="C243" s="9">
        <v>4227</v>
      </c>
      <c r="D243" s="9">
        <v>7029</v>
      </c>
      <c r="E243" s="9">
        <v>2204864</v>
      </c>
      <c r="F243" s="9">
        <v>2204864</v>
      </c>
      <c r="G243" s="9">
        <v>2073097</v>
      </c>
      <c r="H243" s="9" t="s">
        <v>43</v>
      </c>
      <c r="I243" s="9" t="s">
        <v>32</v>
      </c>
      <c r="J243" s="9" t="s">
        <v>33</v>
      </c>
      <c r="K243" s="9" t="s">
        <v>496</v>
      </c>
      <c r="L243" s="9" t="s">
        <v>35</v>
      </c>
      <c r="M243" s="9">
        <v>707</v>
      </c>
      <c r="N243" s="9" t="s">
        <v>313</v>
      </c>
      <c r="O243" s="9" t="s">
        <v>61</v>
      </c>
      <c r="P243" s="9" t="s">
        <v>38</v>
      </c>
      <c r="R243" s="9" t="s">
        <v>314</v>
      </c>
      <c r="S243" s="9" t="s">
        <v>48</v>
      </c>
      <c r="T243" s="9" t="s">
        <v>35</v>
      </c>
      <c r="U243" s="9" t="s">
        <v>62</v>
      </c>
      <c r="V243" s="9" t="s">
        <v>63</v>
      </c>
      <c r="W243" s="9">
        <v>24942490</v>
      </c>
      <c r="Y243" s="9" t="s">
        <v>89</v>
      </c>
      <c r="Z243" s="9" t="s">
        <v>32</v>
      </c>
      <c r="AA243" s="9">
        <v>47</v>
      </c>
      <c r="AB243" s="9" t="s">
        <v>497</v>
      </c>
    </row>
    <row r="244" spans="1:28">
      <c r="A244" s="9" t="s">
        <v>28</v>
      </c>
      <c r="B244" s="9" t="s">
        <v>29</v>
      </c>
      <c r="C244" s="9">
        <v>4227</v>
      </c>
      <c r="D244" s="9">
        <v>7029</v>
      </c>
      <c r="E244" s="9">
        <v>1998353</v>
      </c>
      <c r="F244" s="9">
        <v>1998353</v>
      </c>
      <c r="G244" s="9">
        <v>1883425</v>
      </c>
      <c r="H244" s="9" t="s">
        <v>43</v>
      </c>
      <c r="I244" s="9" t="s">
        <v>32</v>
      </c>
      <c r="J244" s="9" t="s">
        <v>475</v>
      </c>
      <c r="K244" s="9" t="s">
        <v>836</v>
      </c>
      <c r="L244" s="9" t="s">
        <v>35</v>
      </c>
      <c r="M244" s="9">
        <v>707</v>
      </c>
      <c r="N244" s="9" t="s">
        <v>313</v>
      </c>
      <c r="O244" s="9" t="s">
        <v>61</v>
      </c>
      <c r="P244" s="9" t="s">
        <v>38</v>
      </c>
      <c r="Q244" s="9" t="s">
        <v>39</v>
      </c>
      <c r="R244" s="9" t="s">
        <v>314</v>
      </c>
      <c r="S244" s="9" t="s">
        <v>48</v>
      </c>
      <c r="T244" s="9" t="s">
        <v>35</v>
      </c>
      <c r="U244" s="9" t="s">
        <v>62</v>
      </c>
      <c r="V244" s="9" t="s">
        <v>63</v>
      </c>
      <c r="W244" s="9">
        <v>22973954</v>
      </c>
      <c r="Y244" s="9" t="s">
        <v>89</v>
      </c>
      <c r="Z244" s="9" t="s">
        <v>32</v>
      </c>
    </row>
    <row r="245" spans="1:28">
      <c r="A245" s="9" t="s">
        <v>28</v>
      </c>
      <c r="B245" s="9" t="s">
        <v>29</v>
      </c>
      <c r="C245" s="9">
        <v>4227</v>
      </c>
      <c r="D245" s="9">
        <v>7029</v>
      </c>
      <c r="E245" s="9" t="s">
        <v>861</v>
      </c>
      <c r="F245" s="9">
        <v>1239975</v>
      </c>
      <c r="G245" s="9">
        <v>1151719</v>
      </c>
      <c r="H245" s="9" t="s">
        <v>862</v>
      </c>
      <c r="I245" s="9" t="s">
        <v>32</v>
      </c>
      <c r="J245" s="9" t="s">
        <v>33</v>
      </c>
      <c r="K245" s="9" t="s">
        <v>863</v>
      </c>
      <c r="L245" s="9" t="s">
        <v>35</v>
      </c>
      <c r="M245" s="9">
        <v>707</v>
      </c>
      <c r="N245" s="9" t="s">
        <v>313</v>
      </c>
      <c r="O245" s="9" t="s">
        <v>61</v>
      </c>
      <c r="P245" s="9" t="s">
        <v>38</v>
      </c>
      <c r="R245" s="9" t="s">
        <v>314</v>
      </c>
      <c r="S245" s="9" t="s">
        <v>48</v>
      </c>
      <c r="T245" s="9" t="s">
        <v>35</v>
      </c>
      <c r="U245" s="9" t="s">
        <v>62</v>
      </c>
      <c r="V245" s="9" t="s">
        <v>63</v>
      </c>
      <c r="W245" s="9">
        <v>19487299</v>
      </c>
      <c r="Y245" s="9" t="s">
        <v>73</v>
      </c>
      <c r="Z245" s="9" t="s">
        <v>32</v>
      </c>
    </row>
    <row r="246" spans="1:28">
      <c r="A246" s="9" t="s">
        <v>28</v>
      </c>
      <c r="B246" s="9" t="s">
        <v>29</v>
      </c>
      <c r="C246" s="9">
        <v>4227</v>
      </c>
      <c r="D246" s="9">
        <v>7029</v>
      </c>
      <c r="E246" s="9" t="s">
        <v>912</v>
      </c>
      <c r="F246" s="9">
        <v>755474</v>
      </c>
      <c r="G246" s="9">
        <v>676684</v>
      </c>
      <c r="H246" s="9" t="s">
        <v>43</v>
      </c>
      <c r="I246" s="9" t="s">
        <v>32</v>
      </c>
      <c r="J246" s="9" t="s">
        <v>33</v>
      </c>
      <c r="K246" s="9" t="s">
        <v>44</v>
      </c>
      <c r="L246" s="9" t="s">
        <v>35</v>
      </c>
      <c r="M246" s="9">
        <v>707</v>
      </c>
      <c r="N246" s="9" t="s">
        <v>313</v>
      </c>
      <c r="O246" s="9" t="s">
        <v>61</v>
      </c>
      <c r="P246" s="9" t="s">
        <v>38</v>
      </c>
      <c r="R246" s="9" t="s">
        <v>314</v>
      </c>
      <c r="S246" s="9" t="s">
        <v>48</v>
      </c>
      <c r="T246" s="9" t="s">
        <v>35</v>
      </c>
      <c r="U246" s="9" t="s">
        <v>62</v>
      </c>
      <c r="V246" s="9" t="s">
        <v>51</v>
      </c>
      <c r="W246" s="9">
        <v>14559814</v>
      </c>
      <c r="Y246" s="9" t="s">
        <v>41</v>
      </c>
      <c r="Z246" s="9" t="s">
        <v>52</v>
      </c>
    </row>
    <row r="247" spans="1:28">
      <c r="A247" s="9" t="s">
        <v>28</v>
      </c>
      <c r="B247" s="9" t="s">
        <v>29</v>
      </c>
      <c r="C247" s="9">
        <v>4227</v>
      </c>
      <c r="D247" s="9">
        <v>7029</v>
      </c>
      <c r="E247" s="9">
        <v>917086</v>
      </c>
      <c r="F247" s="9">
        <v>917086</v>
      </c>
      <c r="G247" s="9">
        <v>834467</v>
      </c>
      <c r="H247" s="9" t="s">
        <v>862</v>
      </c>
      <c r="I247" s="9" t="s">
        <v>32</v>
      </c>
      <c r="J247" s="9" t="s">
        <v>33</v>
      </c>
      <c r="K247" s="9" t="s">
        <v>863</v>
      </c>
      <c r="L247" s="9" t="s">
        <v>35</v>
      </c>
      <c r="M247" s="9">
        <v>707</v>
      </c>
      <c r="N247" s="9" t="s">
        <v>313</v>
      </c>
      <c r="O247" s="9" t="s">
        <v>61</v>
      </c>
      <c r="P247" s="9" t="s">
        <v>38</v>
      </c>
      <c r="Q247" s="9" t="s">
        <v>39</v>
      </c>
      <c r="R247" s="9" t="s">
        <v>314</v>
      </c>
      <c r="S247" s="9" t="s">
        <v>48</v>
      </c>
      <c r="T247" s="9" t="s">
        <v>35</v>
      </c>
      <c r="U247" s="9" t="s">
        <v>62</v>
      </c>
      <c r="V247" s="9" t="s">
        <v>51</v>
      </c>
      <c r="W247" s="9">
        <v>15767811</v>
      </c>
      <c r="Y247" s="9" t="s">
        <v>56</v>
      </c>
      <c r="Z247" s="9" t="s">
        <v>32</v>
      </c>
      <c r="AB247" s="9" t="s">
        <v>279</v>
      </c>
    </row>
    <row r="248" spans="1:28">
      <c r="A248" s="9" t="s">
        <v>28</v>
      </c>
      <c r="B248" s="9" t="s">
        <v>29</v>
      </c>
      <c r="C248" s="9">
        <v>4227</v>
      </c>
      <c r="D248" s="9">
        <v>7029</v>
      </c>
      <c r="E248" s="9">
        <v>917125</v>
      </c>
      <c r="F248" s="9">
        <v>917125</v>
      </c>
      <c r="G248" s="9">
        <v>834506</v>
      </c>
      <c r="H248" s="9" t="s">
        <v>862</v>
      </c>
      <c r="I248" s="9" t="s">
        <v>32</v>
      </c>
      <c r="J248" s="9" t="s">
        <v>33</v>
      </c>
      <c r="K248" s="9" t="s">
        <v>986</v>
      </c>
      <c r="L248" s="9" t="s">
        <v>35</v>
      </c>
      <c r="M248" s="9">
        <v>707</v>
      </c>
      <c r="N248" s="9" t="s">
        <v>313</v>
      </c>
      <c r="O248" s="9" t="s">
        <v>61</v>
      </c>
      <c r="P248" s="9" t="s">
        <v>38</v>
      </c>
      <c r="Q248" s="9" t="s">
        <v>39</v>
      </c>
      <c r="R248" s="9" t="s">
        <v>314</v>
      </c>
      <c r="S248" s="9" t="s">
        <v>48</v>
      </c>
      <c r="T248" s="9" t="s">
        <v>35</v>
      </c>
      <c r="U248" s="9" t="s">
        <v>62</v>
      </c>
      <c r="V248" s="9" t="s">
        <v>51</v>
      </c>
      <c r="W248" s="9">
        <v>15767811</v>
      </c>
      <c r="Y248" s="9" t="s">
        <v>89</v>
      </c>
      <c r="Z248" s="9" t="s">
        <v>32</v>
      </c>
      <c r="AB248" s="9" t="s">
        <v>279</v>
      </c>
    </row>
    <row r="249" spans="1:28">
      <c r="A249" s="9" t="s">
        <v>28</v>
      </c>
      <c r="B249" s="9" t="s">
        <v>29</v>
      </c>
      <c r="C249" s="9">
        <v>4227</v>
      </c>
      <c r="D249" s="9">
        <v>7029</v>
      </c>
      <c r="E249" s="9">
        <v>2039296</v>
      </c>
      <c r="F249" s="9">
        <v>2039296</v>
      </c>
      <c r="G249" s="9">
        <v>1920632</v>
      </c>
      <c r="H249" s="9" t="s">
        <v>31</v>
      </c>
      <c r="I249" s="9" t="s">
        <v>32</v>
      </c>
      <c r="J249" s="9" t="s">
        <v>33</v>
      </c>
      <c r="K249" s="9" t="s">
        <v>32</v>
      </c>
      <c r="L249" s="9" t="s">
        <v>35</v>
      </c>
      <c r="M249" s="9">
        <v>707</v>
      </c>
      <c r="N249" s="9" t="s">
        <v>313</v>
      </c>
      <c r="O249" s="9" t="s">
        <v>61</v>
      </c>
      <c r="P249" s="9" t="s">
        <v>38</v>
      </c>
      <c r="R249" s="9" t="s">
        <v>314</v>
      </c>
      <c r="S249" s="9" t="s">
        <v>48</v>
      </c>
      <c r="T249" s="9" t="s">
        <v>35</v>
      </c>
      <c r="U249" s="9" t="s">
        <v>62</v>
      </c>
      <c r="V249" s="9" t="s">
        <v>63</v>
      </c>
      <c r="W249" s="9">
        <v>24155122</v>
      </c>
      <c r="Y249" s="9" t="s">
        <v>89</v>
      </c>
      <c r="Z249" s="9" t="s">
        <v>32</v>
      </c>
      <c r="AB249" s="9" t="s">
        <v>204</v>
      </c>
    </row>
    <row r="250" spans="1:28">
      <c r="A250" s="9" t="s">
        <v>28</v>
      </c>
      <c r="B250" s="9" t="s">
        <v>29</v>
      </c>
      <c r="C250" s="9">
        <v>4227</v>
      </c>
      <c r="D250" s="9">
        <v>7029</v>
      </c>
      <c r="E250" s="9">
        <v>2039288</v>
      </c>
      <c r="F250" s="9">
        <v>2039288</v>
      </c>
      <c r="G250" s="9">
        <v>1920624</v>
      </c>
      <c r="H250" s="9" t="s">
        <v>31</v>
      </c>
      <c r="I250" s="9" t="s">
        <v>32</v>
      </c>
      <c r="J250" s="9" t="s">
        <v>33</v>
      </c>
      <c r="K250" s="9" t="s">
        <v>32</v>
      </c>
      <c r="L250" s="9" t="s">
        <v>35</v>
      </c>
      <c r="M250" s="9">
        <v>707</v>
      </c>
      <c r="N250" s="9" t="s">
        <v>313</v>
      </c>
      <c r="O250" s="9" t="s">
        <v>61</v>
      </c>
      <c r="P250" s="9" t="s">
        <v>38</v>
      </c>
      <c r="Q250" s="9" t="s">
        <v>39</v>
      </c>
      <c r="R250" s="9" t="s">
        <v>314</v>
      </c>
      <c r="S250" s="9" t="s">
        <v>48</v>
      </c>
      <c r="T250" s="9" t="s">
        <v>35</v>
      </c>
      <c r="U250" s="9" t="s">
        <v>62</v>
      </c>
      <c r="V250" s="9" t="s">
        <v>51</v>
      </c>
      <c r="W250" s="9">
        <v>24155122</v>
      </c>
      <c r="Y250" s="9" t="s">
        <v>89</v>
      </c>
      <c r="Z250" s="9" t="s">
        <v>32</v>
      </c>
      <c r="AA250" s="9">
        <v>65</v>
      </c>
      <c r="AB250" s="9" t="s">
        <v>204</v>
      </c>
    </row>
    <row r="251" spans="1:28">
      <c r="A251" s="9" t="s">
        <v>28</v>
      </c>
      <c r="B251" s="9" t="s">
        <v>29</v>
      </c>
      <c r="C251" s="9">
        <v>4227</v>
      </c>
      <c r="D251" s="9">
        <v>7029</v>
      </c>
      <c r="E251" s="9">
        <v>2224691</v>
      </c>
      <c r="F251" s="9">
        <v>2224691</v>
      </c>
      <c r="G251" s="9">
        <v>2092530</v>
      </c>
      <c r="H251" s="9" t="s">
        <v>707</v>
      </c>
      <c r="I251" s="9" t="s">
        <v>32</v>
      </c>
      <c r="J251" s="9" t="s">
        <v>1100</v>
      </c>
      <c r="K251" s="9" t="s">
        <v>32</v>
      </c>
      <c r="L251" s="9" t="s">
        <v>35</v>
      </c>
      <c r="M251" s="9">
        <v>707</v>
      </c>
      <c r="N251" s="9" t="s">
        <v>313</v>
      </c>
      <c r="O251" s="9" t="s">
        <v>61</v>
      </c>
      <c r="P251" s="9" t="s">
        <v>38</v>
      </c>
      <c r="R251" s="9" t="s">
        <v>314</v>
      </c>
      <c r="S251" s="9" t="s">
        <v>48</v>
      </c>
      <c r="T251" s="9" t="s">
        <v>35</v>
      </c>
      <c r="U251" s="9" t="s">
        <v>62</v>
      </c>
      <c r="V251" s="9" t="s">
        <v>63</v>
      </c>
      <c r="W251" s="9">
        <v>25119929</v>
      </c>
      <c r="Y251" s="9" t="s">
        <v>41</v>
      </c>
      <c r="Z251" s="9" t="s">
        <v>32</v>
      </c>
      <c r="AB251" s="9" t="s">
        <v>57</v>
      </c>
    </row>
    <row r="252" spans="1:28">
      <c r="A252" s="9" t="s">
        <v>28</v>
      </c>
      <c r="B252" s="9" t="s">
        <v>29</v>
      </c>
      <c r="C252" s="9">
        <v>4227</v>
      </c>
      <c r="D252" s="9">
        <v>7029</v>
      </c>
      <c r="E252" s="9">
        <v>2039295</v>
      </c>
      <c r="F252" s="9">
        <v>2039295</v>
      </c>
      <c r="G252" s="9">
        <v>1920631</v>
      </c>
      <c r="H252" s="9" t="s">
        <v>31</v>
      </c>
      <c r="I252" s="9" t="s">
        <v>32</v>
      </c>
      <c r="J252" s="9" t="s">
        <v>33</v>
      </c>
      <c r="K252" s="9" t="s">
        <v>32</v>
      </c>
      <c r="L252" s="9" t="s">
        <v>35</v>
      </c>
      <c r="M252" s="9">
        <v>707</v>
      </c>
      <c r="N252" s="9" t="s">
        <v>313</v>
      </c>
      <c r="O252" s="9" t="s">
        <v>61</v>
      </c>
      <c r="P252" s="9" t="s">
        <v>38</v>
      </c>
      <c r="R252" s="9" t="s">
        <v>314</v>
      </c>
      <c r="S252" s="9" t="s">
        <v>48</v>
      </c>
      <c r="T252" s="9" t="s">
        <v>35</v>
      </c>
      <c r="U252" s="9" t="s">
        <v>62</v>
      </c>
      <c r="V252" s="9" t="s">
        <v>63</v>
      </c>
      <c r="W252" s="9">
        <v>24155122</v>
      </c>
      <c r="Y252" s="9" t="s">
        <v>89</v>
      </c>
      <c r="Z252" s="9" t="s">
        <v>32</v>
      </c>
      <c r="AB252" s="9" t="s">
        <v>204</v>
      </c>
    </row>
    <row r="253" spans="1:28">
      <c r="A253" s="9" t="s">
        <v>28</v>
      </c>
      <c r="B253" s="9" t="s">
        <v>29</v>
      </c>
      <c r="C253" s="9">
        <v>4227</v>
      </c>
      <c r="D253" s="9">
        <v>7029</v>
      </c>
      <c r="E253" s="9">
        <v>1239997</v>
      </c>
      <c r="F253" s="9">
        <v>1239997</v>
      </c>
      <c r="G253" s="9">
        <v>1151741</v>
      </c>
      <c r="H253" s="9" t="s">
        <v>862</v>
      </c>
      <c r="I253" s="9" t="s">
        <v>32</v>
      </c>
      <c r="J253" s="9" t="s">
        <v>33</v>
      </c>
      <c r="K253" s="9" t="s">
        <v>1253</v>
      </c>
      <c r="L253" s="9" t="s">
        <v>35</v>
      </c>
      <c r="M253" s="9">
        <v>707</v>
      </c>
      <c r="N253" s="9" t="s">
        <v>313</v>
      </c>
      <c r="O253" s="9" t="s">
        <v>61</v>
      </c>
      <c r="P253" s="9" t="s">
        <v>38</v>
      </c>
      <c r="R253" s="9" t="s">
        <v>314</v>
      </c>
      <c r="S253" s="9" t="s">
        <v>48</v>
      </c>
      <c r="T253" s="9" t="s">
        <v>35</v>
      </c>
      <c r="U253" s="9" t="s">
        <v>62</v>
      </c>
      <c r="V253" s="9" t="s">
        <v>63</v>
      </c>
      <c r="W253" s="9">
        <v>19487299</v>
      </c>
      <c r="Y253" s="9" t="s">
        <v>41</v>
      </c>
      <c r="Z253" s="9" t="s">
        <v>52</v>
      </c>
    </row>
    <row r="254" spans="1:28">
      <c r="A254" s="9" t="s">
        <v>28</v>
      </c>
      <c r="B254" s="9" t="s">
        <v>29</v>
      </c>
      <c r="C254" s="9">
        <v>4227</v>
      </c>
      <c r="D254" s="9">
        <v>7029</v>
      </c>
      <c r="E254" s="9">
        <v>1627750</v>
      </c>
      <c r="F254" s="9">
        <v>1627750</v>
      </c>
      <c r="G254" s="9">
        <v>1544662</v>
      </c>
      <c r="H254" s="9" t="s">
        <v>43</v>
      </c>
      <c r="I254" s="9" t="s">
        <v>32</v>
      </c>
      <c r="J254" s="9" t="s">
        <v>33</v>
      </c>
      <c r="K254" s="9" t="s">
        <v>357</v>
      </c>
      <c r="L254" s="9" t="s">
        <v>35</v>
      </c>
      <c r="M254" s="9">
        <v>707</v>
      </c>
      <c r="N254" s="9" t="s">
        <v>313</v>
      </c>
      <c r="O254" s="9" t="s">
        <v>61</v>
      </c>
      <c r="P254" s="9" t="s">
        <v>38</v>
      </c>
      <c r="R254" s="9" t="s">
        <v>314</v>
      </c>
      <c r="S254" s="9" t="s">
        <v>48</v>
      </c>
      <c r="T254" s="9" t="s">
        <v>35</v>
      </c>
      <c r="U254" s="9" t="s">
        <v>62</v>
      </c>
      <c r="V254" s="9" t="s">
        <v>63</v>
      </c>
      <c r="W254" s="9">
        <v>22302407</v>
      </c>
      <c r="Y254" s="9" t="s">
        <v>315</v>
      </c>
      <c r="Z254" s="9" t="s">
        <v>32</v>
      </c>
      <c r="AB254" s="9" t="s">
        <v>316</v>
      </c>
    </row>
    <row r="255" spans="1:28">
      <c r="A255" s="9" t="s">
        <v>28</v>
      </c>
      <c r="B255" s="9" t="s">
        <v>29</v>
      </c>
      <c r="C255" s="9">
        <v>4227</v>
      </c>
      <c r="D255" s="9">
        <v>7029</v>
      </c>
      <c r="E255" s="9">
        <v>1998333</v>
      </c>
      <c r="F255" s="9">
        <v>1998333</v>
      </c>
      <c r="G255" s="9">
        <v>1883405</v>
      </c>
      <c r="H255" s="9" t="s">
        <v>1133</v>
      </c>
      <c r="I255" s="9" t="s">
        <v>228</v>
      </c>
      <c r="J255" s="9" t="s">
        <v>1430</v>
      </c>
      <c r="K255" s="9" t="s">
        <v>1431</v>
      </c>
      <c r="L255" s="9" t="s">
        <v>35</v>
      </c>
      <c r="M255" s="9">
        <v>707</v>
      </c>
      <c r="N255" s="9" t="s">
        <v>313</v>
      </c>
      <c r="O255" s="9" t="s">
        <v>61</v>
      </c>
      <c r="P255" s="9" t="s">
        <v>38</v>
      </c>
      <c r="Q255" s="9" t="s">
        <v>39</v>
      </c>
      <c r="R255" s="9" t="s">
        <v>314</v>
      </c>
      <c r="S255" s="9" t="s">
        <v>48</v>
      </c>
      <c r="T255" s="9" t="s">
        <v>35</v>
      </c>
      <c r="U255" s="9" t="s">
        <v>62</v>
      </c>
      <c r="V255" s="9" t="s">
        <v>63</v>
      </c>
      <c r="W255" s="9">
        <v>22973954</v>
      </c>
      <c r="Y255" s="9" t="s">
        <v>89</v>
      </c>
      <c r="Z255" s="9" t="s">
        <v>32</v>
      </c>
    </row>
    <row r="256" spans="1:28">
      <c r="A256" s="9" t="s">
        <v>28</v>
      </c>
      <c r="B256" s="9" t="s">
        <v>29</v>
      </c>
      <c r="C256" s="9">
        <v>4227</v>
      </c>
      <c r="D256" s="9">
        <v>7029</v>
      </c>
      <c r="E256" s="9">
        <v>2204868</v>
      </c>
      <c r="F256" s="9">
        <v>2204868</v>
      </c>
      <c r="G256" s="9">
        <v>2073101</v>
      </c>
      <c r="H256" s="9" t="s">
        <v>43</v>
      </c>
      <c r="I256" s="9" t="s">
        <v>32</v>
      </c>
      <c r="J256" s="9" t="s">
        <v>33</v>
      </c>
      <c r="K256" s="9" t="s">
        <v>82</v>
      </c>
      <c r="L256" s="9" t="s">
        <v>35</v>
      </c>
      <c r="M256" s="9">
        <v>707</v>
      </c>
      <c r="N256" s="9" t="s">
        <v>313</v>
      </c>
      <c r="O256" s="9" t="s">
        <v>61</v>
      </c>
      <c r="P256" s="9" t="s">
        <v>38</v>
      </c>
      <c r="R256" s="9" t="s">
        <v>314</v>
      </c>
      <c r="S256" s="9" t="s">
        <v>48</v>
      </c>
      <c r="T256" s="9" t="s">
        <v>35</v>
      </c>
      <c r="U256" s="9" t="s">
        <v>62</v>
      </c>
      <c r="V256" s="9" t="s">
        <v>63</v>
      </c>
      <c r="W256" s="9">
        <v>24942490</v>
      </c>
      <c r="Y256" s="9" t="s">
        <v>89</v>
      </c>
      <c r="Z256" s="9" t="s">
        <v>32</v>
      </c>
      <c r="AA256" s="9">
        <v>63</v>
      </c>
      <c r="AB256" s="9" t="s">
        <v>497</v>
      </c>
    </row>
    <row r="257" spans="1:28">
      <c r="A257" s="9" t="s">
        <v>28</v>
      </c>
      <c r="B257" s="9" t="s">
        <v>29</v>
      </c>
      <c r="C257" s="9">
        <v>4227</v>
      </c>
      <c r="D257" s="9">
        <v>7029</v>
      </c>
      <c r="E257" s="9" t="s">
        <v>833</v>
      </c>
      <c r="F257" s="9">
        <v>2121663</v>
      </c>
      <c r="G257" s="9">
        <v>1995899</v>
      </c>
      <c r="H257" s="9" t="s">
        <v>53</v>
      </c>
      <c r="I257" s="9" t="s">
        <v>32</v>
      </c>
      <c r="J257" s="9" t="s">
        <v>54</v>
      </c>
      <c r="K257" s="9" t="s">
        <v>32</v>
      </c>
      <c r="L257" s="9" t="s">
        <v>49</v>
      </c>
      <c r="M257" s="9">
        <v>3922540</v>
      </c>
      <c r="N257" s="9" t="s">
        <v>834</v>
      </c>
      <c r="O257" s="9" t="s">
        <v>835</v>
      </c>
      <c r="P257" s="9" t="s">
        <v>38</v>
      </c>
      <c r="R257" s="9" t="s">
        <v>693</v>
      </c>
      <c r="S257" s="9" t="s">
        <v>48</v>
      </c>
      <c r="T257" s="9" t="s">
        <v>49</v>
      </c>
      <c r="V257" s="9" t="s">
        <v>51</v>
      </c>
      <c r="X257" s="9">
        <v>540</v>
      </c>
      <c r="Y257" s="9" t="s">
        <v>32</v>
      </c>
      <c r="Z257" s="9" t="s">
        <v>32</v>
      </c>
    </row>
    <row r="258" spans="1:28">
      <c r="A258" s="9" t="s">
        <v>28</v>
      </c>
      <c r="B258" s="9" t="s">
        <v>29</v>
      </c>
      <c r="C258" s="9">
        <v>4227</v>
      </c>
      <c r="D258" s="9">
        <v>7029</v>
      </c>
      <c r="E258" s="9" t="s">
        <v>687</v>
      </c>
      <c r="F258" s="9">
        <v>1783365</v>
      </c>
      <c r="G258" s="9">
        <v>1687364</v>
      </c>
      <c r="H258" s="9" t="s">
        <v>190</v>
      </c>
      <c r="I258" s="9" t="s">
        <v>32</v>
      </c>
      <c r="J258" s="9" t="s">
        <v>33</v>
      </c>
      <c r="K258" s="9" t="s">
        <v>191</v>
      </c>
      <c r="L258" s="9" t="s">
        <v>49</v>
      </c>
      <c r="M258" s="9">
        <v>1084399</v>
      </c>
      <c r="N258" s="9" t="s">
        <v>691</v>
      </c>
      <c r="O258" s="9" t="s">
        <v>692</v>
      </c>
      <c r="P258" s="9" t="s">
        <v>453</v>
      </c>
      <c r="Q258" s="9" t="s">
        <v>39</v>
      </c>
      <c r="R258" s="9" t="s">
        <v>693</v>
      </c>
      <c r="S258" s="9" t="s">
        <v>48</v>
      </c>
      <c r="T258" s="9" t="s">
        <v>49</v>
      </c>
      <c r="V258" s="9" t="s">
        <v>40</v>
      </c>
      <c r="X258" s="9">
        <v>419</v>
      </c>
      <c r="Y258" s="9" t="s">
        <v>152</v>
      </c>
      <c r="Z258" s="9" t="s">
        <v>52</v>
      </c>
    </row>
    <row r="259" spans="1:28">
      <c r="A259" s="9" t="s">
        <v>28</v>
      </c>
      <c r="B259" s="9" t="s">
        <v>29</v>
      </c>
      <c r="C259" s="9">
        <v>4227</v>
      </c>
      <c r="D259" s="9">
        <v>7029</v>
      </c>
      <c r="E259" s="9" t="s">
        <v>1259</v>
      </c>
      <c r="F259" s="9">
        <v>2197551</v>
      </c>
      <c r="G259" s="9">
        <v>2065829</v>
      </c>
      <c r="H259" s="9" t="s">
        <v>113</v>
      </c>
      <c r="I259" s="9" t="s">
        <v>114</v>
      </c>
      <c r="J259" s="9" t="s">
        <v>1260</v>
      </c>
      <c r="K259" s="9" t="s">
        <v>32</v>
      </c>
      <c r="L259" s="9" t="s">
        <v>49</v>
      </c>
      <c r="M259" s="9">
        <v>3765309</v>
      </c>
      <c r="N259" s="9" t="s">
        <v>1261</v>
      </c>
      <c r="O259" s="9" t="s">
        <v>1262</v>
      </c>
      <c r="P259" s="9" t="s">
        <v>38</v>
      </c>
      <c r="R259" s="9" t="s">
        <v>1263</v>
      </c>
      <c r="S259" s="9" t="s">
        <v>48</v>
      </c>
      <c r="T259" s="9" t="s">
        <v>35</v>
      </c>
      <c r="V259" s="9" t="s">
        <v>51</v>
      </c>
      <c r="X259" s="9">
        <v>379</v>
      </c>
      <c r="Y259" s="9" t="s">
        <v>32</v>
      </c>
      <c r="Z259" s="9" t="s">
        <v>32</v>
      </c>
    </row>
    <row r="260" spans="1:28">
      <c r="A260" s="9" t="s">
        <v>28</v>
      </c>
      <c r="B260" s="9" t="s">
        <v>29</v>
      </c>
      <c r="C260" s="9">
        <v>4227</v>
      </c>
      <c r="D260" s="9">
        <v>7029</v>
      </c>
      <c r="E260" s="9" t="s">
        <v>391</v>
      </c>
      <c r="F260" s="9">
        <v>2121522</v>
      </c>
      <c r="G260" s="9">
        <v>1995758</v>
      </c>
      <c r="H260" s="9" t="s">
        <v>53</v>
      </c>
      <c r="I260" s="9" t="s">
        <v>32</v>
      </c>
      <c r="J260" s="9" t="s">
        <v>54</v>
      </c>
      <c r="K260" s="9" t="s">
        <v>32</v>
      </c>
      <c r="L260" s="9" t="s">
        <v>49</v>
      </c>
      <c r="M260" s="9">
        <v>3632221</v>
      </c>
      <c r="N260" s="9" t="s">
        <v>392</v>
      </c>
      <c r="O260" s="9" t="s">
        <v>393</v>
      </c>
      <c r="P260" s="9" t="s">
        <v>38</v>
      </c>
      <c r="R260" s="9" t="s">
        <v>394</v>
      </c>
      <c r="S260" s="9" t="s">
        <v>48</v>
      </c>
      <c r="T260" s="9" t="s">
        <v>35</v>
      </c>
      <c r="V260" s="9" t="s">
        <v>51</v>
      </c>
      <c r="X260" s="9">
        <v>540</v>
      </c>
      <c r="Y260" s="9" t="s">
        <v>32</v>
      </c>
      <c r="Z260" s="9" t="s">
        <v>32</v>
      </c>
    </row>
    <row r="261" spans="1:28">
      <c r="A261" s="9" t="s">
        <v>28</v>
      </c>
      <c r="B261" s="9" t="s">
        <v>29</v>
      </c>
      <c r="C261" s="9">
        <v>4227</v>
      </c>
      <c r="D261" s="9">
        <v>7029</v>
      </c>
      <c r="E261" s="9" t="s">
        <v>1274</v>
      </c>
      <c r="F261" s="9">
        <v>1890934</v>
      </c>
      <c r="G261" s="9">
        <v>1780303</v>
      </c>
      <c r="H261" s="9" t="s">
        <v>670</v>
      </c>
      <c r="I261" s="9" t="s">
        <v>1275</v>
      </c>
      <c r="J261" s="9" t="s">
        <v>33</v>
      </c>
      <c r="K261" s="9" t="s">
        <v>82</v>
      </c>
      <c r="L261" s="9" t="s">
        <v>49</v>
      </c>
      <c r="M261" s="9">
        <v>1257636</v>
      </c>
      <c r="N261" s="9" t="s">
        <v>1276</v>
      </c>
      <c r="O261" s="9" t="s">
        <v>1277</v>
      </c>
      <c r="P261" s="9" t="s">
        <v>38</v>
      </c>
      <c r="R261" s="9" t="s">
        <v>1278</v>
      </c>
      <c r="S261" s="9" t="s">
        <v>48</v>
      </c>
      <c r="T261" s="9" t="s">
        <v>35</v>
      </c>
      <c r="U261" s="9" t="s">
        <v>62</v>
      </c>
      <c r="V261" s="9" t="s">
        <v>40</v>
      </c>
      <c r="W261" s="9">
        <v>23525077</v>
      </c>
      <c r="Y261" s="9" t="s">
        <v>56</v>
      </c>
      <c r="Z261" s="9" t="s">
        <v>52</v>
      </c>
      <c r="AA261" s="9">
        <v>70</v>
      </c>
    </row>
    <row r="262" spans="1:28">
      <c r="A262" s="9" t="s">
        <v>28</v>
      </c>
      <c r="B262" s="9" t="s">
        <v>29</v>
      </c>
      <c r="C262" s="9">
        <v>4227</v>
      </c>
      <c r="D262" s="9">
        <v>7029</v>
      </c>
      <c r="E262" s="9">
        <v>16835</v>
      </c>
      <c r="F262" s="9">
        <v>1423738</v>
      </c>
      <c r="G262" s="9">
        <v>1333766</v>
      </c>
      <c r="H262" s="9" t="s">
        <v>43</v>
      </c>
      <c r="I262" s="9" t="s">
        <v>32</v>
      </c>
      <c r="J262" s="9" t="s">
        <v>33</v>
      </c>
      <c r="K262" s="9" t="s">
        <v>82</v>
      </c>
      <c r="L262" s="9" t="s">
        <v>35</v>
      </c>
      <c r="M262" s="9">
        <v>48564</v>
      </c>
      <c r="N262" s="9" t="s">
        <v>1290</v>
      </c>
      <c r="O262" s="9" t="s">
        <v>1291</v>
      </c>
      <c r="P262" s="9" t="s">
        <v>38</v>
      </c>
      <c r="Q262" s="9" t="s">
        <v>39</v>
      </c>
      <c r="R262" s="9" t="s">
        <v>1292</v>
      </c>
      <c r="S262" s="9" t="s">
        <v>48</v>
      </c>
      <c r="T262" s="9" t="s">
        <v>35</v>
      </c>
      <c r="U262" s="9" t="s">
        <v>62</v>
      </c>
      <c r="V262" s="9" t="s">
        <v>51</v>
      </c>
      <c r="W262" s="9">
        <v>18948947</v>
      </c>
      <c r="Y262" s="9" t="s">
        <v>52</v>
      </c>
      <c r="Z262" s="9" t="s">
        <v>56</v>
      </c>
      <c r="AB262" s="9" t="s">
        <v>1293</v>
      </c>
    </row>
    <row r="263" spans="1:28">
      <c r="A263" s="9" t="s">
        <v>28</v>
      </c>
      <c r="B263" s="10" t="s">
        <v>29</v>
      </c>
      <c r="C263" s="10">
        <v>4227</v>
      </c>
      <c r="D263" s="9">
        <v>7029</v>
      </c>
      <c r="E263" s="9" t="s">
        <v>222</v>
      </c>
      <c r="F263" s="9">
        <v>1765193</v>
      </c>
      <c r="G263" s="9">
        <v>1669513</v>
      </c>
      <c r="H263" s="9" t="s">
        <v>43</v>
      </c>
      <c r="I263" s="9" t="s">
        <v>32</v>
      </c>
      <c r="J263" s="9" t="s">
        <v>33</v>
      </c>
      <c r="K263" s="9" t="s">
        <v>82</v>
      </c>
      <c r="L263" s="9" t="s">
        <v>49</v>
      </c>
      <c r="M263" s="9">
        <v>339515</v>
      </c>
      <c r="N263" s="9" t="s">
        <v>223</v>
      </c>
      <c r="O263" s="9" t="s">
        <v>224</v>
      </c>
      <c r="P263" s="9" t="s">
        <v>38</v>
      </c>
      <c r="R263" s="9" t="s">
        <v>225</v>
      </c>
      <c r="S263" s="9" t="s">
        <v>48</v>
      </c>
      <c r="T263" s="9" t="s">
        <v>35</v>
      </c>
      <c r="U263" s="9" t="s">
        <v>62</v>
      </c>
      <c r="V263" s="9" t="s">
        <v>40</v>
      </c>
      <c r="W263" s="9">
        <v>22980975</v>
      </c>
      <c r="Y263" s="9" t="s">
        <v>41</v>
      </c>
      <c r="Z263" s="9" t="s">
        <v>52</v>
      </c>
      <c r="AA263" s="9">
        <v>81</v>
      </c>
      <c r="AB263" s="9" t="s">
        <v>136</v>
      </c>
    </row>
    <row r="264" spans="1:28">
      <c r="A264" s="9" t="s">
        <v>28</v>
      </c>
      <c r="B264" s="9" t="s">
        <v>29</v>
      </c>
      <c r="C264" s="9">
        <v>4227</v>
      </c>
      <c r="D264" s="9">
        <v>7029</v>
      </c>
      <c r="E264" s="9">
        <v>1067576</v>
      </c>
      <c r="F264" s="9">
        <v>1067576</v>
      </c>
      <c r="G264" s="9">
        <v>983556</v>
      </c>
      <c r="H264" s="9" t="s">
        <v>43</v>
      </c>
      <c r="I264" s="9" t="s">
        <v>32</v>
      </c>
      <c r="J264" s="9" t="s">
        <v>33</v>
      </c>
      <c r="K264" s="9" t="s">
        <v>82</v>
      </c>
      <c r="L264" s="9" t="s">
        <v>35</v>
      </c>
      <c r="M264" s="9">
        <v>24689</v>
      </c>
      <c r="N264" s="9" t="s">
        <v>1284</v>
      </c>
      <c r="O264" s="9" t="s">
        <v>69</v>
      </c>
      <c r="P264" s="9" t="s">
        <v>70</v>
      </c>
      <c r="Q264" s="9" t="s">
        <v>39</v>
      </c>
      <c r="R264" s="9" t="s">
        <v>1285</v>
      </c>
      <c r="S264" s="9" t="s">
        <v>48</v>
      </c>
      <c r="V264" s="9" t="s">
        <v>51</v>
      </c>
      <c r="W264" s="9">
        <v>16397241</v>
      </c>
      <c r="Y264" s="9" t="s">
        <v>56</v>
      </c>
      <c r="Z264" s="9" t="s">
        <v>52</v>
      </c>
      <c r="AA264" s="9">
        <v>73</v>
      </c>
    </row>
    <row r="265" spans="1:28">
      <c r="A265" s="9" t="s">
        <v>28</v>
      </c>
      <c r="B265" s="9" t="s">
        <v>29</v>
      </c>
      <c r="C265" s="9">
        <v>4227</v>
      </c>
      <c r="D265" s="9">
        <v>7029</v>
      </c>
      <c r="E265" s="9" t="s">
        <v>1465</v>
      </c>
      <c r="F265" s="9">
        <v>1780227</v>
      </c>
      <c r="G265" s="9">
        <v>1684226</v>
      </c>
      <c r="H265" s="9" t="s">
        <v>43</v>
      </c>
      <c r="I265" s="9" t="s">
        <v>32</v>
      </c>
      <c r="J265" s="9" t="s">
        <v>33</v>
      </c>
      <c r="K265" s="9" t="s">
        <v>82</v>
      </c>
      <c r="L265" s="9" t="s">
        <v>49</v>
      </c>
      <c r="M265" s="9">
        <v>598583</v>
      </c>
      <c r="N265" s="9" t="s">
        <v>1466</v>
      </c>
      <c r="O265" s="9" t="s">
        <v>1467</v>
      </c>
      <c r="P265" s="9" t="s">
        <v>453</v>
      </c>
      <c r="R265" s="9" t="s">
        <v>1468</v>
      </c>
      <c r="S265" s="9" t="s">
        <v>48</v>
      </c>
      <c r="T265" s="9" t="s">
        <v>35</v>
      </c>
      <c r="V265" s="9" t="s">
        <v>40</v>
      </c>
      <c r="X265" s="9">
        <v>417</v>
      </c>
      <c r="Y265" s="9" t="s">
        <v>152</v>
      </c>
      <c r="Z265" s="9" t="s">
        <v>52</v>
      </c>
    </row>
    <row r="266" spans="1:28">
      <c r="A266" s="9" t="s">
        <v>28</v>
      </c>
      <c r="B266" s="9" t="s">
        <v>29</v>
      </c>
      <c r="C266" s="9">
        <v>4227</v>
      </c>
      <c r="D266" s="9">
        <v>7029</v>
      </c>
      <c r="E266" s="9">
        <v>1170248</v>
      </c>
      <c r="F266" s="9">
        <v>1170248</v>
      </c>
      <c r="G266" s="9">
        <v>1082382</v>
      </c>
      <c r="H266" s="9" t="s">
        <v>43</v>
      </c>
      <c r="I266" s="9" t="s">
        <v>32</v>
      </c>
      <c r="J266" s="9" t="s">
        <v>33</v>
      </c>
      <c r="K266" s="9" t="s">
        <v>82</v>
      </c>
      <c r="L266" s="9" t="s">
        <v>35</v>
      </c>
      <c r="M266" s="9">
        <v>29633</v>
      </c>
      <c r="N266" s="9" t="s">
        <v>907</v>
      </c>
      <c r="O266" s="9" t="s">
        <v>69</v>
      </c>
      <c r="P266" s="9" t="s">
        <v>70</v>
      </c>
      <c r="Q266" s="9" t="s">
        <v>39</v>
      </c>
      <c r="R266" s="9" t="s">
        <v>188</v>
      </c>
      <c r="S266" s="9" t="s">
        <v>48</v>
      </c>
      <c r="T266" s="9" t="s">
        <v>35</v>
      </c>
      <c r="V266" s="9" t="s">
        <v>40</v>
      </c>
      <c r="W266" s="9">
        <v>19096300</v>
      </c>
      <c r="Y266" s="9" t="s">
        <v>56</v>
      </c>
      <c r="Z266" s="9" t="s">
        <v>52</v>
      </c>
      <c r="AA266" s="9">
        <v>62</v>
      </c>
      <c r="AB266" s="9" t="s">
        <v>204</v>
      </c>
    </row>
    <row r="267" spans="1:28">
      <c r="A267" s="9" t="s">
        <v>28</v>
      </c>
      <c r="B267" s="9" t="s">
        <v>29</v>
      </c>
      <c r="C267" s="9">
        <v>4227</v>
      </c>
      <c r="D267" s="9">
        <v>7029</v>
      </c>
      <c r="E267" s="9" t="s">
        <v>1240</v>
      </c>
      <c r="F267" s="9">
        <v>1914099</v>
      </c>
      <c r="G267" s="9">
        <v>1802381</v>
      </c>
      <c r="H267" s="9" t="s">
        <v>43</v>
      </c>
      <c r="I267" s="9" t="s">
        <v>364</v>
      </c>
      <c r="J267" s="9" t="s">
        <v>33</v>
      </c>
      <c r="K267" s="9" t="s">
        <v>82</v>
      </c>
      <c r="L267" s="9" t="s">
        <v>49</v>
      </c>
      <c r="M267" s="9">
        <v>29633</v>
      </c>
      <c r="N267" s="9" t="s">
        <v>907</v>
      </c>
      <c r="O267" s="9" t="s">
        <v>69</v>
      </c>
      <c r="P267" s="9" t="s">
        <v>70</v>
      </c>
      <c r="R267" s="9" t="s">
        <v>188</v>
      </c>
      <c r="S267" s="9" t="s">
        <v>48</v>
      </c>
      <c r="T267" s="9" t="s">
        <v>35</v>
      </c>
      <c r="V267" s="9" t="s">
        <v>40</v>
      </c>
      <c r="X267" s="9">
        <v>417</v>
      </c>
      <c r="Y267" s="9" t="s">
        <v>152</v>
      </c>
      <c r="Z267" s="9" t="s">
        <v>52</v>
      </c>
    </row>
    <row r="268" spans="1:28">
      <c r="A268" s="9" t="s">
        <v>28</v>
      </c>
      <c r="B268" s="10" t="s">
        <v>29</v>
      </c>
      <c r="C268" s="10">
        <v>4227</v>
      </c>
      <c r="D268" s="9">
        <v>7029</v>
      </c>
      <c r="E268" s="9" t="s">
        <v>185</v>
      </c>
      <c r="F268" s="10">
        <v>1482075</v>
      </c>
      <c r="G268" s="9">
        <v>1405704</v>
      </c>
      <c r="H268" s="9" t="s">
        <v>186</v>
      </c>
      <c r="I268" s="9" t="s">
        <v>32</v>
      </c>
      <c r="J268" s="9" t="s">
        <v>33</v>
      </c>
      <c r="K268" s="9" t="s">
        <v>32</v>
      </c>
      <c r="L268" s="9" t="s">
        <v>35</v>
      </c>
      <c r="M268" s="9">
        <v>88794</v>
      </c>
      <c r="N268" s="9" t="s">
        <v>187</v>
      </c>
      <c r="O268" s="9" t="s">
        <v>69</v>
      </c>
      <c r="P268" s="9" t="s">
        <v>70</v>
      </c>
      <c r="Q268" s="9" t="s">
        <v>71</v>
      </c>
      <c r="R268" s="9" t="s">
        <v>188</v>
      </c>
      <c r="S268" s="9" t="s">
        <v>48</v>
      </c>
      <c r="T268" s="9" t="s">
        <v>35</v>
      </c>
      <c r="V268" s="9" t="s">
        <v>40</v>
      </c>
      <c r="W268" s="9">
        <v>21097718</v>
      </c>
      <c r="Y268" s="9" t="s">
        <v>73</v>
      </c>
      <c r="Z268" s="9" t="s">
        <v>32</v>
      </c>
    </row>
    <row r="269" spans="1:28">
      <c r="A269" s="9" t="s">
        <v>28</v>
      </c>
      <c r="B269" s="9" t="s">
        <v>29</v>
      </c>
      <c r="C269" s="9">
        <v>4227</v>
      </c>
      <c r="D269" s="9">
        <v>7029</v>
      </c>
      <c r="E269" s="9" t="s">
        <v>311</v>
      </c>
      <c r="F269" s="9">
        <v>1067762</v>
      </c>
      <c r="G269" s="9">
        <v>983742</v>
      </c>
      <c r="H269" s="9" t="s">
        <v>43</v>
      </c>
      <c r="I269" s="9" t="s">
        <v>32</v>
      </c>
      <c r="J269" s="9" t="s">
        <v>33</v>
      </c>
      <c r="K269" s="9" t="s">
        <v>312</v>
      </c>
      <c r="L269" s="9" t="s">
        <v>35</v>
      </c>
      <c r="M269" s="9">
        <v>24687</v>
      </c>
      <c r="N269" s="9" t="s">
        <v>187</v>
      </c>
      <c r="O269" s="9" t="s">
        <v>69</v>
      </c>
      <c r="P269" s="9" t="s">
        <v>70</v>
      </c>
      <c r="Q269" s="9" t="s">
        <v>71</v>
      </c>
      <c r="R269" s="9" t="s">
        <v>188</v>
      </c>
      <c r="S269" s="9" t="s">
        <v>48</v>
      </c>
      <c r="T269" s="9" t="s">
        <v>35</v>
      </c>
      <c r="V269" s="9" t="s">
        <v>40</v>
      </c>
      <c r="W269" s="9">
        <v>16397241</v>
      </c>
      <c r="Y269" s="9" t="s">
        <v>73</v>
      </c>
      <c r="Z269" s="9" t="s">
        <v>32</v>
      </c>
      <c r="AA269" s="9">
        <v>71</v>
      </c>
    </row>
    <row r="270" spans="1:28">
      <c r="A270" s="9" t="s">
        <v>28</v>
      </c>
      <c r="B270" s="9" t="s">
        <v>29</v>
      </c>
      <c r="C270" s="9">
        <v>4227</v>
      </c>
      <c r="D270" s="9">
        <v>7029</v>
      </c>
      <c r="E270" s="9" t="s">
        <v>1231</v>
      </c>
      <c r="F270" s="9">
        <v>1780149</v>
      </c>
      <c r="G270" s="9">
        <v>1684148</v>
      </c>
      <c r="H270" s="9" t="s">
        <v>43</v>
      </c>
      <c r="I270" s="9" t="s">
        <v>32</v>
      </c>
      <c r="J270" s="9" t="s">
        <v>33</v>
      </c>
      <c r="K270" s="9" t="s">
        <v>82</v>
      </c>
      <c r="L270" s="9" t="s">
        <v>49</v>
      </c>
      <c r="M270" s="9">
        <v>88794</v>
      </c>
      <c r="N270" s="9" t="s">
        <v>187</v>
      </c>
      <c r="O270" s="9" t="s">
        <v>69</v>
      </c>
      <c r="P270" s="9" t="s">
        <v>70</v>
      </c>
      <c r="R270" s="9" t="s">
        <v>188</v>
      </c>
      <c r="S270" s="9" t="s">
        <v>48</v>
      </c>
      <c r="T270" s="9" t="s">
        <v>35</v>
      </c>
      <c r="V270" s="9" t="s">
        <v>40</v>
      </c>
      <c r="X270" s="9">
        <v>417</v>
      </c>
      <c r="Y270" s="9" t="s">
        <v>152</v>
      </c>
      <c r="Z270" s="9" t="s">
        <v>52</v>
      </c>
    </row>
    <row r="271" spans="1:28">
      <c r="A271" s="9" t="s">
        <v>28</v>
      </c>
      <c r="B271" s="9" t="s">
        <v>29</v>
      </c>
      <c r="C271" s="9">
        <v>4227</v>
      </c>
      <c r="D271" s="9">
        <v>7029</v>
      </c>
      <c r="E271" s="9" t="s">
        <v>185</v>
      </c>
      <c r="F271" s="9">
        <v>1329184</v>
      </c>
      <c r="G271" s="9">
        <v>1239669</v>
      </c>
      <c r="H271" s="9" t="s">
        <v>186</v>
      </c>
      <c r="I271" s="9" t="s">
        <v>32</v>
      </c>
      <c r="J271" s="9" t="s">
        <v>33</v>
      </c>
      <c r="K271" s="9" t="s">
        <v>32</v>
      </c>
      <c r="L271" s="9" t="s">
        <v>35</v>
      </c>
      <c r="M271" s="9">
        <v>24687</v>
      </c>
      <c r="N271" s="9" t="s">
        <v>187</v>
      </c>
      <c r="O271" s="9" t="s">
        <v>69</v>
      </c>
      <c r="P271" s="9" t="s">
        <v>70</v>
      </c>
      <c r="Q271" s="9" t="s">
        <v>71</v>
      </c>
      <c r="R271" s="9" t="s">
        <v>188</v>
      </c>
      <c r="S271" s="9" t="s">
        <v>48</v>
      </c>
      <c r="T271" s="9" t="s">
        <v>35</v>
      </c>
      <c r="V271" s="9" t="s">
        <v>40</v>
      </c>
      <c r="W271" s="9">
        <v>20331976</v>
      </c>
      <c r="Y271" s="9" t="s">
        <v>73</v>
      </c>
      <c r="Z271" s="9" t="s">
        <v>32</v>
      </c>
    </row>
    <row r="272" spans="1:28">
      <c r="A272" s="9" t="s">
        <v>28</v>
      </c>
      <c r="B272" s="9" t="s">
        <v>29</v>
      </c>
      <c r="C272" s="9">
        <v>4227</v>
      </c>
      <c r="D272" s="9">
        <v>7029</v>
      </c>
      <c r="E272" s="9" t="s">
        <v>437</v>
      </c>
      <c r="F272" s="9">
        <v>1780221</v>
      </c>
      <c r="G272" s="9">
        <v>1684220</v>
      </c>
      <c r="H272" s="9" t="s">
        <v>43</v>
      </c>
      <c r="I272" s="9" t="s">
        <v>32</v>
      </c>
      <c r="J272" s="9" t="s">
        <v>33</v>
      </c>
      <c r="K272" s="9" t="s">
        <v>82</v>
      </c>
      <c r="L272" s="9" t="s">
        <v>49</v>
      </c>
      <c r="M272" s="9">
        <v>35468</v>
      </c>
      <c r="N272" s="9" t="s">
        <v>438</v>
      </c>
      <c r="O272" s="9" t="s">
        <v>69</v>
      </c>
      <c r="P272" s="9" t="s">
        <v>70</v>
      </c>
      <c r="R272" s="9" t="s">
        <v>439</v>
      </c>
      <c r="S272" s="9" t="s">
        <v>48</v>
      </c>
      <c r="T272" s="9" t="s">
        <v>35</v>
      </c>
      <c r="V272" s="9" t="s">
        <v>40</v>
      </c>
      <c r="X272" s="9">
        <v>417</v>
      </c>
      <c r="Y272" s="9" t="s">
        <v>152</v>
      </c>
      <c r="Z272" s="9" t="s">
        <v>52</v>
      </c>
    </row>
    <row r="273" spans="1:28">
      <c r="A273" s="9" t="s">
        <v>28</v>
      </c>
      <c r="B273" s="9" t="s">
        <v>29</v>
      </c>
      <c r="C273" s="9">
        <v>4227</v>
      </c>
      <c r="D273" s="9">
        <v>7029</v>
      </c>
      <c r="E273" s="9" t="s">
        <v>380</v>
      </c>
      <c r="F273" s="9">
        <v>756016</v>
      </c>
      <c r="G273" s="9">
        <v>677226</v>
      </c>
      <c r="H273" s="9" t="s">
        <v>43</v>
      </c>
      <c r="I273" s="9" t="s">
        <v>32</v>
      </c>
      <c r="J273" s="9" t="s">
        <v>33</v>
      </c>
      <c r="K273" s="9" t="s">
        <v>44</v>
      </c>
      <c r="L273" s="9" t="s">
        <v>35</v>
      </c>
      <c r="M273" s="9">
        <v>735</v>
      </c>
      <c r="N273" s="9" t="s">
        <v>381</v>
      </c>
      <c r="O273" s="9" t="s">
        <v>69</v>
      </c>
      <c r="P273" s="9" t="s">
        <v>70</v>
      </c>
      <c r="R273" s="9" t="s">
        <v>382</v>
      </c>
      <c r="S273" s="9" t="s">
        <v>48</v>
      </c>
      <c r="V273" s="9" t="s">
        <v>51</v>
      </c>
      <c r="W273" s="9">
        <v>14559814</v>
      </c>
      <c r="Y273" s="9" t="s">
        <v>41</v>
      </c>
      <c r="Z273" s="9" t="s">
        <v>52</v>
      </c>
    </row>
    <row r="274" spans="1:28">
      <c r="A274" s="9" t="s">
        <v>28</v>
      </c>
      <c r="B274" s="9" t="s">
        <v>29</v>
      </c>
      <c r="C274" s="9">
        <v>4227</v>
      </c>
      <c r="D274" s="9">
        <v>7029</v>
      </c>
      <c r="E274" s="9" t="s">
        <v>665</v>
      </c>
      <c r="F274" s="9">
        <v>756015</v>
      </c>
      <c r="G274" s="9">
        <v>677225</v>
      </c>
      <c r="H274" s="9" t="s">
        <v>43</v>
      </c>
      <c r="I274" s="9" t="s">
        <v>32</v>
      </c>
      <c r="J274" s="9" t="s">
        <v>33</v>
      </c>
      <c r="K274" s="9" t="s">
        <v>44</v>
      </c>
      <c r="L274" s="9" t="s">
        <v>35</v>
      </c>
      <c r="M274" s="9">
        <v>735</v>
      </c>
      <c r="N274" s="9" t="s">
        <v>381</v>
      </c>
      <c r="O274" s="9" t="s">
        <v>69</v>
      </c>
      <c r="P274" s="9" t="s">
        <v>70</v>
      </c>
      <c r="R274" s="9" t="s">
        <v>382</v>
      </c>
      <c r="S274" s="9" t="s">
        <v>48</v>
      </c>
      <c r="V274" s="9" t="s">
        <v>51</v>
      </c>
      <c r="W274" s="9">
        <v>14559814</v>
      </c>
      <c r="Y274" s="9" t="s">
        <v>41</v>
      </c>
      <c r="Z274" s="9" t="s">
        <v>52</v>
      </c>
    </row>
    <row r="275" spans="1:28">
      <c r="A275" s="9" t="s">
        <v>28</v>
      </c>
      <c r="B275" s="9" t="s">
        <v>29</v>
      </c>
      <c r="C275" s="10">
        <v>4227</v>
      </c>
      <c r="D275" s="10">
        <v>7029</v>
      </c>
      <c r="E275" s="9" t="s">
        <v>65</v>
      </c>
      <c r="F275" s="9">
        <v>749716</v>
      </c>
      <c r="G275" s="9">
        <v>668687</v>
      </c>
      <c r="H275" s="9" t="s">
        <v>66</v>
      </c>
      <c r="I275" s="9" t="s">
        <v>32</v>
      </c>
      <c r="J275" s="9" t="s">
        <v>33</v>
      </c>
      <c r="K275" s="9" t="s">
        <v>67</v>
      </c>
      <c r="L275" s="9" t="s">
        <v>49</v>
      </c>
      <c r="M275" s="9">
        <v>6166</v>
      </c>
      <c r="N275" s="9" t="s">
        <v>68</v>
      </c>
      <c r="O275" s="9" t="s">
        <v>69</v>
      </c>
      <c r="P275" s="9" t="s">
        <v>70</v>
      </c>
      <c r="Q275" s="9" t="s">
        <v>71</v>
      </c>
      <c r="R275" s="9" t="s">
        <v>72</v>
      </c>
      <c r="S275" s="9" t="s">
        <v>48</v>
      </c>
      <c r="T275" s="9" t="s">
        <v>35</v>
      </c>
      <c r="V275" s="9" t="s">
        <v>51</v>
      </c>
      <c r="W275" s="9">
        <v>15908952</v>
      </c>
      <c r="X275" s="9">
        <v>21</v>
      </c>
      <c r="Y275" s="9" t="s">
        <v>73</v>
      </c>
      <c r="Z275" s="9" t="s">
        <v>52</v>
      </c>
      <c r="AA275" s="9">
        <v>38</v>
      </c>
      <c r="AB275" s="9" t="s">
        <v>74</v>
      </c>
    </row>
    <row r="276" spans="1:28">
      <c r="A276" s="9" t="s">
        <v>28</v>
      </c>
      <c r="B276" s="9" t="s">
        <v>29</v>
      </c>
      <c r="C276" s="10">
        <v>4227</v>
      </c>
      <c r="D276" s="10">
        <v>7029</v>
      </c>
      <c r="E276" s="9" t="s">
        <v>65</v>
      </c>
      <c r="F276" s="9">
        <v>749716</v>
      </c>
      <c r="G276" s="9">
        <v>668687</v>
      </c>
      <c r="H276" s="9" t="s">
        <v>66</v>
      </c>
      <c r="I276" s="9" t="s">
        <v>32</v>
      </c>
      <c r="J276" s="9" t="s">
        <v>33</v>
      </c>
      <c r="K276" s="9" t="s">
        <v>67</v>
      </c>
      <c r="L276" s="9" t="s">
        <v>49</v>
      </c>
      <c r="M276" s="9">
        <v>6166</v>
      </c>
      <c r="N276" s="9" t="s">
        <v>68</v>
      </c>
      <c r="O276" s="9" t="s">
        <v>69</v>
      </c>
      <c r="P276" s="9" t="s">
        <v>70</v>
      </c>
      <c r="Q276" s="9" t="s">
        <v>71</v>
      </c>
      <c r="R276" s="9" t="s">
        <v>72</v>
      </c>
      <c r="S276" s="9" t="s">
        <v>48</v>
      </c>
      <c r="T276" s="9" t="s">
        <v>35</v>
      </c>
      <c r="V276" s="9" t="s">
        <v>51</v>
      </c>
      <c r="W276" s="9">
        <v>15908952</v>
      </c>
      <c r="X276" s="9">
        <v>34</v>
      </c>
      <c r="Y276" s="9" t="s">
        <v>73</v>
      </c>
      <c r="Z276" s="9" t="s">
        <v>52</v>
      </c>
      <c r="AA276" s="9">
        <v>38</v>
      </c>
      <c r="AB276" s="9" t="s">
        <v>74</v>
      </c>
    </row>
    <row r="277" spans="1:28">
      <c r="A277" s="9" t="s">
        <v>28</v>
      </c>
      <c r="B277" s="9" t="s">
        <v>29</v>
      </c>
      <c r="C277" s="9">
        <v>4227</v>
      </c>
      <c r="D277" s="9">
        <v>7029</v>
      </c>
      <c r="E277" s="9" t="s">
        <v>780</v>
      </c>
      <c r="F277" s="9">
        <v>2121696</v>
      </c>
      <c r="G277" s="9">
        <v>1995932</v>
      </c>
      <c r="H277" s="9" t="s">
        <v>53</v>
      </c>
      <c r="I277" s="9" t="s">
        <v>32</v>
      </c>
      <c r="J277" s="9" t="s">
        <v>54</v>
      </c>
      <c r="K277" s="9" t="s">
        <v>32</v>
      </c>
      <c r="L277" s="9" t="s">
        <v>49</v>
      </c>
      <c r="M277" s="9">
        <v>3632222</v>
      </c>
      <c r="N277" s="9" t="s">
        <v>781</v>
      </c>
      <c r="O277" s="9" t="s">
        <v>782</v>
      </c>
      <c r="P277" s="9" t="s">
        <v>453</v>
      </c>
      <c r="R277" s="9" t="s">
        <v>783</v>
      </c>
      <c r="S277" s="9" t="s">
        <v>48</v>
      </c>
      <c r="T277" s="9" t="s">
        <v>35</v>
      </c>
      <c r="V277" s="9" t="s">
        <v>51</v>
      </c>
      <c r="X277" s="9">
        <v>540</v>
      </c>
      <c r="Y277" s="9" t="s">
        <v>32</v>
      </c>
      <c r="Z277" s="9" t="s">
        <v>32</v>
      </c>
    </row>
    <row r="278" spans="1:28">
      <c r="A278" s="9" t="s">
        <v>28</v>
      </c>
      <c r="B278" s="9" t="s">
        <v>29</v>
      </c>
      <c r="C278" s="10">
        <v>4227</v>
      </c>
      <c r="D278" s="10">
        <v>7029</v>
      </c>
      <c r="E278" s="9" t="s">
        <v>119</v>
      </c>
      <c r="F278" s="9">
        <v>2121755</v>
      </c>
      <c r="G278" s="9">
        <v>1995991</v>
      </c>
      <c r="H278" s="9" t="s">
        <v>53</v>
      </c>
      <c r="I278" s="9" t="s">
        <v>32</v>
      </c>
      <c r="J278" s="9" t="s">
        <v>54</v>
      </c>
      <c r="K278" s="9" t="s">
        <v>32</v>
      </c>
      <c r="L278" s="9" t="s">
        <v>49</v>
      </c>
      <c r="M278" s="9">
        <v>3632223</v>
      </c>
      <c r="N278" s="9" t="s">
        <v>120</v>
      </c>
      <c r="O278" s="9" t="s">
        <v>121</v>
      </c>
      <c r="P278" s="9" t="s">
        <v>38</v>
      </c>
      <c r="R278" s="9" t="s">
        <v>122</v>
      </c>
      <c r="S278" s="9" t="s">
        <v>48</v>
      </c>
      <c r="T278" s="9" t="s">
        <v>35</v>
      </c>
      <c r="V278" s="9" t="s">
        <v>51</v>
      </c>
      <c r="X278" s="9">
        <v>540</v>
      </c>
      <c r="Y278" s="9" t="s">
        <v>32</v>
      </c>
      <c r="Z278" s="9" t="s">
        <v>32</v>
      </c>
    </row>
    <row r="279" spans="1:28">
      <c r="A279" s="9" t="s">
        <v>28</v>
      </c>
      <c r="B279" s="9" t="s">
        <v>29</v>
      </c>
      <c r="C279" s="9">
        <v>4227</v>
      </c>
      <c r="D279" s="9">
        <v>7029</v>
      </c>
      <c r="E279" s="9" t="s">
        <v>755</v>
      </c>
      <c r="F279" s="9">
        <v>1783352</v>
      </c>
      <c r="G279" s="9">
        <v>1687351</v>
      </c>
      <c r="H279" s="9" t="s">
        <v>190</v>
      </c>
      <c r="I279" s="9" t="s">
        <v>32</v>
      </c>
      <c r="J279" s="9" t="s">
        <v>33</v>
      </c>
      <c r="K279" s="9" t="s">
        <v>191</v>
      </c>
      <c r="L279" s="9" t="s">
        <v>49</v>
      </c>
      <c r="M279" s="9">
        <v>1084401</v>
      </c>
      <c r="N279" s="9" t="s">
        <v>763</v>
      </c>
      <c r="O279" s="9" t="s">
        <v>764</v>
      </c>
      <c r="P279" s="9" t="s">
        <v>453</v>
      </c>
      <c r="Q279" s="9" t="s">
        <v>39</v>
      </c>
      <c r="R279" s="9" t="s">
        <v>765</v>
      </c>
      <c r="S279" s="9" t="s">
        <v>48</v>
      </c>
      <c r="T279" s="9" t="s">
        <v>35</v>
      </c>
      <c r="V279" s="9" t="s">
        <v>40</v>
      </c>
      <c r="X279" s="9">
        <v>419</v>
      </c>
      <c r="Y279" s="9" t="s">
        <v>152</v>
      </c>
      <c r="Z279" s="9" t="s">
        <v>52</v>
      </c>
    </row>
    <row r="280" spans="1:28">
      <c r="A280" s="9" t="s">
        <v>28</v>
      </c>
      <c r="B280" s="9" t="s">
        <v>29</v>
      </c>
      <c r="C280" s="9">
        <v>4227</v>
      </c>
      <c r="D280" s="9">
        <v>7029</v>
      </c>
      <c r="E280" s="9" t="s">
        <v>262</v>
      </c>
      <c r="F280" s="9">
        <v>2120765</v>
      </c>
      <c r="G280" s="9">
        <v>1995001</v>
      </c>
      <c r="H280" s="9" t="s">
        <v>263</v>
      </c>
      <c r="I280" s="9" t="s">
        <v>32</v>
      </c>
      <c r="J280" s="9" t="s">
        <v>33</v>
      </c>
      <c r="K280" s="9" t="s">
        <v>32</v>
      </c>
      <c r="L280" s="9" t="s">
        <v>49</v>
      </c>
      <c r="M280" s="9">
        <v>3662870</v>
      </c>
      <c r="N280" s="9" t="s">
        <v>264</v>
      </c>
      <c r="O280" s="9" t="s">
        <v>265</v>
      </c>
      <c r="P280" s="9" t="s">
        <v>38</v>
      </c>
      <c r="R280" s="9" t="s">
        <v>266</v>
      </c>
      <c r="S280" s="9" t="s">
        <v>48</v>
      </c>
      <c r="T280" s="9" t="s">
        <v>35</v>
      </c>
      <c r="V280" s="9" t="s">
        <v>51</v>
      </c>
      <c r="X280" s="9">
        <v>323</v>
      </c>
      <c r="Y280" s="9" t="s">
        <v>32</v>
      </c>
      <c r="Z280" s="9" t="s">
        <v>32</v>
      </c>
    </row>
    <row r="281" spans="1:28">
      <c r="A281" s="9" t="s">
        <v>28</v>
      </c>
      <c r="B281" s="9" t="s">
        <v>29</v>
      </c>
      <c r="C281" s="9">
        <v>4227</v>
      </c>
      <c r="D281" s="9">
        <v>7029</v>
      </c>
      <c r="E281" s="9" t="s">
        <v>712</v>
      </c>
      <c r="F281" s="9">
        <v>2120766</v>
      </c>
      <c r="G281" s="9">
        <v>1995002</v>
      </c>
      <c r="H281" s="9" t="s">
        <v>263</v>
      </c>
      <c r="I281" s="9" t="s">
        <v>32</v>
      </c>
      <c r="J281" s="9" t="s">
        <v>33</v>
      </c>
      <c r="K281" s="9" t="s">
        <v>32</v>
      </c>
      <c r="L281" s="9" t="s">
        <v>49</v>
      </c>
      <c r="M281" s="9">
        <v>3662870</v>
      </c>
      <c r="N281" s="9" t="s">
        <v>264</v>
      </c>
      <c r="O281" s="9" t="s">
        <v>265</v>
      </c>
      <c r="P281" s="9" t="s">
        <v>38</v>
      </c>
      <c r="R281" s="9" t="s">
        <v>266</v>
      </c>
      <c r="S281" s="9" t="s">
        <v>48</v>
      </c>
      <c r="T281" s="9" t="s">
        <v>35</v>
      </c>
      <c r="V281" s="9" t="s">
        <v>51</v>
      </c>
      <c r="X281" s="9">
        <v>323</v>
      </c>
      <c r="Y281" s="9" t="s">
        <v>32</v>
      </c>
      <c r="Z281" s="9" t="s">
        <v>32</v>
      </c>
    </row>
    <row r="282" spans="1:28">
      <c r="A282" s="9" t="s">
        <v>28</v>
      </c>
      <c r="B282" s="9" t="s">
        <v>29</v>
      </c>
      <c r="C282" s="9">
        <v>4227</v>
      </c>
      <c r="D282" s="9">
        <v>7029</v>
      </c>
      <c r="E282" s="9" t="s">
        <v>621</v>
      </c>
      <c r="F282" s="9">
        <v>2121635</v>
      </c>
      <c r="G282" s="9">
        <v>1995871</v>
      </c>
      <c r="H282" s="9" t="s">
        <v>53</v>
      </c>
      <c r="I282" s="9" t="s">
        <v>32</v>
      </c>
      <c r="J282" s="9" t="s">
        <v>54</v>
      </c>
      <c r="K282" s="9" t="s">
        <v>32</v>
      </c>
      <c r="L282" s="9" t="s">
        <v>49</v>
      </c>
      <c r="M282" s="9">
        <v>3632224</v>
      </c>
      <c r="N282" s="9" t="s">
        <v>622</v>
      </c>
      <c r="O282" s="9" t="s">
        <v>623</v>
      </c>
      <c r="P282" s="9" t="s">
        <v>104</v>
      </c>
      <c r="R282" s="9" t="s">
        <v>624</v>
      </c>
      <c r="S282" s="9" t="s">
        <v>48</v>
      </c>
      <c r="T282" s="9" t="s">
        <v>35</v>
      </c>
      <c r="V282" s="9" t="s">
        <v>51</v>
      </c>
      <c r="X282" s="9">
        <v>540</v>
      </c>
      <c r="Y282" s="9" t="s">
        <v>32</v>
      </c>
      <c r="Z282" s="9" t="s">
        <v>32</v>
      </c>
    </row>
    <row r="283" spans="1:28">
      <c r="A283" s="9" t="s">
        <v>28</v>
      </c>
      <c r="B283" s="9" t="s">
        <v>29</v>
      </c>
      <c r="C283" s="9">
        <v>4227</v>
      </c>
      <c r="D283" s="9">
        <v>7029</v>
      </c>
      <c r="E283" s="9" t="s">
        <v>500</v>
      </c>
      <c r="F283" s="9">
        <v>1783377</v>
      </c>
      <c r="G283" s="9">
        <v>1687376</v>
      </c>
      <c r="H283" s="9" t="s">
        <v>190</v>
      </c>
      <c r="I283" s="9" t="s">
        <v>32</v>
      </c>
      <c r="J283" s="9" t="s">
        <v>33</v>
      </c>
      <c r="K283" s="9" t="s">
        <v>191</v>
      </c>
      <c r="L283" s="9" t="s">
        <v>49</v>
      </c>
      <c r="M283" s="9">
        <v>1084403</v>
      </c>
      <c r="N283" s="9" t="s">
        <v>501</v>
      </c>
      <c r="O283" s="9" t="s">
        <v>502</v>
      </c>
      <c r="P283" s="9" t="s">
        <v>38</v>
      </c>
      <c r="Q283" s="9" t="s">
        <v>39</v>
      </c>
      <c r="R283" s="9" t="s">
        <v>503</v>
      </c>
      <c r="S283" s="9" t="s">
        <v>48</v>
      </c>
      <c r="T283" s="9" t="s">
        <v>35</v>
      </c>
      <c r="U283" s="9" t="s">
        <v>62</v>
      </c>
      <c r="V283" s="9" t="s">
        <v>40</v>
      </c>
      <c r="X283" s="9">
        <v>419</v>
      </c>
      <c r="Y283" s="9" t="s">
        <v>152</v>
      </c>
      <c r="Z283" s="9" t="s">
        <v>52</v>
      </c>
    </row>
    <row r="284" spans="1:28">
      <c r="A284" s="9" t="s">
        <v>28</v>
      </c>
      <c r="B284" s="9" t="s">
        <v>29</v>
      </c>
      <c r="C284" s="9">
        <v>4227</v>
      </c>
      <c r="D284" s="9">
        <v>7029</v>
      </c>
      <c r="E284" s="9">
        <v>1990627</v>
      </c>
      <c r="F284" s="9">
        <v>1990627</v>
      </c>
      <c r="G284" s="9">
        <v>1875962</v>
      </c>
      <c r="H284" s="9" t="s">
        <v>282</v>
      </c>
      <c r="I284" s="9" t="s">
        <v>283</v>
      </c>
      <c r="J284" s="9" t="s">
        <v>54</v>
      </c>
      <c r="K284" s="9" t="s">
        <v>284</v>
      </c>
      <c r="L284" s="9" t="s">
        <v>49</v>
      </c>
      <c r="M284" s="9">
        <v>1666815</v>
      </c>
      <c r="N284" s="9" t="s">
        <v>285</v>
      </c>
      <c r="O284" s="9" t="s">
        <v>286</v>
      </c>
      <c r="P284" s="9" t="s">
        <v>38</v>
      </c>
      <c r="R284" s="9" t="s">
        <v>287</v>
      </c>
      <c r="S284" s="9" t="s">
        <v>48</v>
      </c>
      <c r="T284" s="9" t="s">
        <v>35</v>
      </c>
      <c r="U284" s="9" t="s">
        <v>62</v>
      </c>
      <c r="V284" s="9" t="s">
        <v>51</v>
      </c>
      <c r="W284" s="9">
        <v>23861464</v>
      </c>
      <c r="Y284" s="9" t="s">
        <v>56</v>
      </c>
      <c r="Z284" s="9" t="s">
        <v>52</v>
      </c>
      <c r="AB284" s="9" t="s">
        <v>288</v>
      </c>
    </row>
    <row r="285" spans="1:28">
      <c r="A285" s="9" t="s">
        <v>28</v>
      </c>
      <c r="B285" s="10" t="s">
        <v>29</v>
      </c>
      <c r="C285" s="10">
        <v>4227</v>
      </c>
      <c r="D285" s="9">
        <v>7029</v>
      </c>
      <c r="E285" s="9" t="s">
        <v>232</v>
      </c>
      <c r="F285" s="9">
        <v>1569273</v>
      </c>
      <c r="G285" s="9">
        <v>1490901</v>
      </c>
      <c r="H285" s="9" t="s">
        <v>53</v>
      </c>
      <c r="I285" s="9" t="s">
        <v>233</v>
      </c>
      <c r="J285" s="9" t="s">
        <v>54</v>
      </c>
      <c r="K285" s="9" t="s">
        <v>32</v>
      </c>
      <c r="L285" s="9" t="s">
        <v>35</v>
      </c>
      <c r="M285" s="9">
        <v>131781</v>
      </c>
      <c r="N285" s="9" t="s">
        <v>234</v>
      </c>
      <c r="O285" s="9" t="s">
        <v>235</v>
      </c>
      <c r="P285" s="9" t="s">
        <v>38</v>
      </c>
      <c r="Q285" s="9" t="s">
        <v>39</v>
      </c>
      <c r="R285" s="9" t="s">
        <v>236</v>
      </c>
      <c r="S285" s="9" t="s">
        <v>48</v>
      </c>
      <c r="T285" s="9" t="s">
        <v>35</v>
      </c>
      <c r="U285" s="9" t="s">
        <v>62</v>
      </c>
      <c r="V285" s="9" t="s">
        <v>51</v>
      </c>
      <c r="W285" s="9">
        <v>19718025</v>
      </c>
      <c r="Y285" s="9" t="s">
        <v>147</v>
      </c>
      <c r="Z285" s="9" t="s">
        <v>85</v>
      </c>
      <c r="AA285" s="9">
        <v>49</v>
      </c>
    </row>
    <row r="286" spans="1:28">
      <c r="A286" s="9" t="s">
        <v>28</v>
      </c>
      <c r="B286" s="9" t="s">
        <v>29</v>
      </c>
      <c r="C286" s="9">
        <v>4227</v>
      </c>
      <c r="D286" s="9">
        <v>7029</v>
      </c>
      <c r="E286" s="9" t="s">
        <v>932</v>
      </c>
      <c r="F286" s="9">
        <v>1765116</v>
      </c>
      <c r="G286" s="9">
        <v>1669436</v>
      </c>
      <c r="H286" s="9" t="s">
        <v>43</v>
      </c>
      <c r="I286" s="9" t="s">
        <v>32</v>
      </c>
      <c r="J286" s="9" t="s">
        <v>33</v>
      </c>
      <c r="K286" s="9" t="s">
        <v>82</v>
      </c>
      <c r="L286" s="9" t="s">
        <v>49</v>
      </c>
      <c r="M286" s="9">
        <v>376353</v>
      </c>
      <c r="N286" s="9" t="s">
        <v>933</v>
      </c>
      <c r="O286" s="9" t="s">
        <v>934</v>
      </c>
      <c r="P286" s="9" t="s">
        <v>38</v>
      </c>
      <c r="R286" s="9" t="s">
        <v>935</v>
      </c>
      <c r="S286" s="9" t="s">
        <v>48</v>
      </c>
      <c r="T286" s="9" t="s">
        <v>35</v>
      </c>
      <c r="U286" s="9" t="s">
        <v>62</v>
      </c>
      <c r="V286" s="9" t="s">
        <v>40</v>
      </c>
      <c r="W286" s="9">
        <v>22980975</v>
      </c>
      <c r="Y286" s="9" t="s">
        <v>41</v>
      </c>
      <c r="Z286" s="9" t="s">
        <v>52</v>
      </c>
      <c r="AA286" s="9">
        <v>72</v>
      </c>
      <c r="AB286" s="9" t="s">
        <v>902</v>
      </c>
    </row>
    <row r="287" spans="1:28">
      <c r="A287" s="9" t="s">
        <v>28</v>
      </c>
      <c r="B287" s="9" t="s">
        <v>29</v>
      </c>
      <c r="C287" s="9">
        <v>4227</v>
      </c>
      <c r="D287" s="9">
        <v>7029</v>
      </c>
      <c r="E287" s="9" t="s">
        <v>681</v>
      </c>
      <c r="F287" s="9">
        <v>2194099</v>
      </c>
      <c r="G287" s="9">
        <v>2062377</v>
      </c>
      <c r="H287" s="9" t="s">
        <v>31</v>
      </c>
      <c r="I287" s="9" t="s">
        <v>32</v>
      </c>
      <c r="J287" s="9" t="s">
        <v>33</v>
      </c>
      <c r="K287" s="9" t="s">
        <v>128</v>
      </c>
      <c r="L287" s="9" t="s">
        <v>49</v>
      </c>
      <c r="M287" s="9">
        <v>3995297</v>
      </c>
      <c r="N287" s="9" t="s">
        <v>684</v>
      </c>
      <c r="O287" s="9" t="s">
        <v>685</v>
      </c>
      <c r="P287" s="9" t="s">
        <v>38</v>
      </c>
      <c r="R287" s="9" t="s">
        <v>686</v>
      </c>
      <c r="S287" s="9" t="s">
        <v>48</v>
      </c>
      <c r="T287" s="9" t="s">
        <v>35</v>
      </c>
      <c r="V287" s="9" t="s">
        <v>51</v>
      </c>
      <c r="X287" s="9">
        <v>543</v>
      </c>
      <c r="Y287" s="9" t="s">
        <v>32</v>
      </c>
      <c r="Z287" s="9" t="s">
        <v>32</v>
      </c>
    </row>
    <row r="288" spans="1:28">
      <c r="A288" s="9" t="s">
        <v>28</v>
      </c>
      <c r="B288" s="9" t="s">
        <v>29</v>
      </c>
      <c r="C288" s="9">
        <v>4227</v>
      </c>
      <c r="D288" s="9">
        <v>7029</v>
      </c>
      <c r="E288" s="9" t="s">
        <v>660</v>
      </c>
      <c r="F288" s="9">
        <v>2194039</v>
      </c>
      <c r="G288" s="9">
        <v>2062317</v>
      </c>
      <c r="H288" s="9" t="s">
        <v>31</v>
      </c>
      <c r="I288" s="9" t="s">
        <v>32</v>
      </c>
      <c r="J288" s="9" t="s">
        <v>33</v>
      </c>
      <c r="K288" s="9" t="s">
        <v>128</v>
      </c>
      <c r="L288" s="9" t="s">
        <v>49</v>
      </c>
      <c r="M288" s="9">
        <v>484661</v>
      </c>
      <c r="N288" s="9" t="s">
        <v>661</v>
      </c>
      <c r="O288" s="9" t="s">
        <v>662</v>
      </c>
      <c r="P288" s="9" t="s">
        <v>38</v>
      </c>
      <c r="R288" s="9" t="s">
        <v>663</v>
      </c>
      <c r="S288" s="9" t="s">
        <v>48</v>
      </c>
      <c r="T288" s="9" t="s">
        <v>35</v>
      </c>
      <c r="U288" s="9" t="s">
        <v>62</v>
      </c>
      <c r="V288" s="9" t="s">
        <v>51</v>
      </c>
      <c r="X288" s="9">
        <v>543</v>
      </c>
      <c r="Y288" s="9" t="s">
        <v>32</v>
      </c>
      <c r="Z288" s="9" t="s">
        <v>32</v>
      </c>
    </row>
    <row r="289" spans="1:28">
      <c r="A289" s="9" t="s">
        <v>28</v>
      </c>
      <c r="B289" s="9" t="s">
        <v>29</v>
      </c>
      <c r="C289" s="9">
        <v>4227</v>
      </c>
      <c r="D289" s="9">
        <v>7029</v>
      </c>
      <c r="E289" s="9" t="s">
        <v>954</v>
      </c>
      <c r="F289" s="9">
        <v>1780012</v>
      </c>
      <c r="G289" s="9">
        <v>1684011</v>
      </c>
      <c r="H289" s="9" t="s">
        <v>31</v>
      </c>
      <c r="I289" s="9" t="s">
        <v>32</v>
      </c>
      <c r="J289" s="9" t="s">
        <v>33</v>
      </c>
      <c r="K289" s="9" t="s">
        <v>34</v>
      </c>
      <c r="L289" s="9" t="s">
        <v>49</v>
      </c>
      <c r="M289" s="9">
        <v>484661</v>
      </c>
      <c r="N289" s="9" t="s">
        <v>661</v>
      </c>
      <c r="O289" s="9" t="s">
        <v>662</v>
      </c>
      <c r="P289" s="9" t="s">
        <v>38</v>
      </c>
      <c r="Q289" s="9" t="s">
        <v>71</v>
      </c>
      <c r="R289" s="9" t="s">
        <v>663</v>
      </c>
      <c r="S289" s="9" t="s">
        <v>48</v>
      </c>
      <c r="T289" s="9" t="s">
        <v>35</v>
      </c>
      <c r="U289" s="9" t="s">
        <v>62</v>
      </c>
      <c r="V289" s="9" t="s">
        <v>63</v>
      </c>
      <c r="X289" s="9">
        <v>416</v>
      </c>
      <c r="Y289" s="9" t="s">
        <v>152</v>
      </c>
      <c r="Z289" s="9" t="s">
        <v>52</v>
      </c>
    </row>
    <row r="290" spans="1:28">
      <c r="A290" s="9" t="s">
        <v>28</v>
      </c>
      <c r="B290" s="9" t="s">
        <v>29</v>
      </c>
      <c r="C290" s="9">
        <v>4227</v>
      </c>
      <c r="D290" s="9">
        <v>7029</v>
      </c>
      <c r="E290" s="9" t="s">
        <v>681</v>
      </c>
      <c r="F290" s="9">
        <v>2194099</v>
      </c>
      <c r="G290" s="9">
        <v>2062377</v>
      </c>
      <c r="H290" s="9" t="s">
        <v>31</v>
      </c>
      <c r="I290" s="9" t="s">
        <v>32</v>
      </c>
      <c r="J290" s="9" t="s">
        <v>33</v>
      </c>
      <c r="K290" s="9" t="s">
        <v>128</v>
      </c>
      <c r="L290" s="9" t="s">
        <v>49</v>
      </c>
      <c r="M290" s="9">
        <v>3995298</v>
      </c>
      <c r="N290" s="9" t="s">
        <v>682</v>
      </c>
      <c r="O290" s="9" t="s">
        <v>683</v>
      </c>
      <c r="P290" s="9" t="s">
        <v>38</v>
      </c>
      <c r="R290" s="9" t="s">
        <v>663</v>
      </c>
      <c r="S290" s="9" t="s">
        <v>48</v>
      </c>
      <c r="T290" s="9" t="s">
        <v>35</v>
      </c>
      <c r="V290" s="9" t="s">
        <v>51</v>
      </c>
      <c r="X290" s="9">
        <v>543</v>
      </c>
      <c r="Y290" s="9" t="s">
        <v>32</v>
      </c>
      <c r="Z290" s="9" t="s">
        <v>32</v>
      </c>
    </row>
    <row r="291" spans="1:28">
      <c r="A291" s="9" t="s">
        <v>28</v>
      </c>
      <c r="B291" s="9" t="s">
        <v>29</v>
      </c>
      <c r="C291" s="9">
        <v>4227</v>
      </c>
      <c r="D291" s="9">
        <v>7029</v>
      </c>
      <c r="E291" s="9" t="s">
        <v>1241</v>
      </c>
      <c r="F291" s="9">
        <v>1783425</v>
      </c>
      <c r="G291" s="9">
        <v>1687424</v>
      </c>
      <c r="H291" s="9" t="s">
        <v>190</v>
      </c>
      <c r="I291" s="9" t="s">
        <v>32</v>
      </c>
      <c r="J291" s="9" t="s">
        <v>33</v>
      </c>
      <c r="K291" s="9" t="s">
        <v>191</v>
      </c>
      <c r="L291" s="9" t="s">
        <v>49</v>
      </c>
      <c r="M291" s="9">
        <v>1084405</v>
      </c>
      <c r="N291" s="9" t="s">
        <v>1242</v>
      </c>
      <c r="O291" s="9" t="s">
        <v>1243</v>
      </c>
      <c r="P291" s="9" t="s">
        <v>38</v>
      </c>
      <c r="Q291" s="9" t="s">
        <v>71</v>
      </c>
      <c r="R291" s="9" t="s">
        <v>1244</v>
      </c>
      <c r="S291" s="9" t="s">
        <v>48</v>
      </c>
      <c r="T291" s="9" t="s">
        <v>35</v>
      </c>
      <c r="U291" s="9" t="s">
        <v>62</v>
      </c>
      <c r="V291" s="9" t="s">
        <v>40</v>
      </c>
      <c r="X291" s="9">
        <v>419</v>
      </c>
      <c r="Y291" s="9" t="s">
        <v>152</v>
      </c>
      <c r="Z291" s="9" t="s">
        <v>52</v>
      </c>
    </row>
    <row r="292" spans="1:28">
      <c r="A292" s="9" t="s">
        <v>28</v>
      </c>
      <c r="B292" s="9" t="s">
        <v>29</v>
      </c>
      <c r="C292" s="9">
        <v>4227</v>
      </c>
      <c r="D292" s="9">
        <v>7029</v>
      </c>
      <c r="E292" s="9" t="s">
        <v>387</v>
      </c>
      <c r="F292" s="9">
        <v>1780681</v>
      </c>
      <c r="G292" s="9">
        <v>1684680</v>
      </c>
      <c r="H292" s="9" t="s">
        <v>43</v>
      </c>
      <c r="I292" s="9" t="s">
        <v>32</v>
      </c>
      <c r="J292" s="9" t="s">
        <v>33</v>
      </c>
      <c r="K292" s="9" t="s">
        <v>97</v>
      </c>
      <c r="L292" s="9" t="s">
        <v>49</v>
      </c>
      <c r="M292" s="9">
        <v>744043</v>
      </c>
      <c r="N292" s="9" t="s">
        <v>388</v>
      </c>
      <c r="O292" s="9" t="s">
        <v>389</v>
      </c>
      <c r="P292" s="9" t="s">
        <v>104</v>
      </c>
      <c r="R292" s="9" t="s">
        <v>390</v>
      </c>
      <c r="S292" s="9" t="s">
        <v>48</v>
      </c>
      <c r="T292" s="9" t="s">
        <v>35</v>
      </c>
      <c r="V292" s="9" t="s">
        <v>40</v>
      </c>
      <c r="X292" s="9">
        <v>418</v>
      </c>
      <c r="Y292" s="9" t="s">
        <v>152</v>
      </c>
      <c r="Z292" s="9" t="s">
        <v>52</v>
      </c>
    </row>
    <row r="293" spans="1:28">
      <c r="A293" s="9" t="s">
        <v>28</v>
      </c>
      <c r="B293" s="9" t="s">
        <v>29</v>
      </c>
      <c r="C293" s="9">
        <v>4227</v>
      </c>
      <c r="D293" s="9">
        <v>7029</v>
      </c>
      <c r="E293" s="9">
        <v>2145399</v>
      </c>
      <c r="F293" s="9">
        <v>2145399</v>
      </c>
      <c r="G293" s="9">
        <v>2014592</v>
      </c>
      <c r="H293" s="9" t="s">
        <v>31</v>
      </c>
      <c r="I293" s="9" t="s">
        <v>32</v>
      </c>
      <c r="J293" s="9" t="s">
        <v>33</v>
      </c>
      <c r="K293" s="9" t="s">
        <v>128</v>
      </c>
      <c r="L293" s="9" t="s">
        <v>35</v>
      </c>
      <c r="M293" s="9">
        <v>3724572</v>
      </c>
      <c r="N293" s="9" t="s">
        <v>539</v>
      </c>
      <c r="O293" s="9" t="s">
        <v>540</v>
      </c>
      <c r="P293" s="9" t="s">
        <v>38</v>
      </c>
      <c r="R293" s="9" t="s">
        <v>541</v>
      </c>
      <c r="S293" s="9" t="s">
        <v>48</v>
      </c>
      <c r="T293" s="9" t="s">
        <v>35</v>
      </c>
      <c r="V293" s="9" t="s">
        <v>63</v>
      </c>
      <c r="W293" s="9">
        <v>24658158</v>
      </c>
      <c r="Y293" s="9" t="s">
        <v>56</v>
      </c>
      <c r="Z293" s="9" t="s">
        <v>32</v>
      </c>
    </row>
    <row r="294" spans="1:28">
      <c r="A294" s="9" t="s">
        <v>28</v>
      </c>
      <c r="B294" s="9" t="s">
        <v>29</v>
      </c>
      <c r="C294" s="9">
        <v>4227</v>
      </c>
      <c r="D294" s="9">
        <v>7029</v>
      </c>
      <c r="E294" s="9" t="s">
        <v>886</v>
      </c>
      <c r="F294" s="9">
        <v>2194078</v>
      </c>
      <c r="G294" s="9">
        <v>2062356</v>
      </c>
      <c r="H294" s="9" t="s">
        <v>31</v>
      </c>
      <c r="I294" s="9" t="s">
        <v>32</v>
      </c>
      <c r="J294" s="9" t="s">
        <v>33</v>
      </c>
      <c r="K294" s="9" t="s">
        <v>128</v>
      </c>
      <c r="L294" s="9" t="s">
        <v>49</v>
      </c>
      <c r="M294" s="9">
        <v>3724572</v>
      </c>
      <c r="N294" s="9" t="s">
        <v>539</v>
      </c>
      <c r="O294" s="9" t="s">
        <v>540</v>
      </c>
      <c r="P294" s="9" t="s">
        <v>38</v>
      </c>
      <c r="R294" s="9" t="s">
        <v>541</v>
      </c>
      <c r="S294" s="9" t="s">
        <v>48</v>
      </c>
      <c r="T294" s="9" t="s">
        <v>35</v>
      </c>
      <c r="V294" s="9" t="s">
        <v>51</v>
      </c>
      <c r="X294" s="9">
        <v>543</v>
      </c>
      <c r="Y294" s="9" t="s">
        <v>32</v>
      </c>
      <c r="Z294" s="9" t="s">
        <v>32</v>
      </c>
    </row>
    <row r="295" spans="1:28">
      <c r="A295" s="9" t="s">
        <v>28</v>
      </c>
      <c r="B295" s="9" t="s">
        <v>29</v>
      </c>
      <c r="C295" s="9">
        <v>4227</v>
      </c>
      <c r="D295" s="9">
        <v>7029</v>
      </c>
      <c r="E295" s="9" t="s">
        <v>615</v>
      </c>
      <c r="F295" s="9">
        <v>2067152</v>
      </c>
      <c r="G295" s="9">
        <v>1946949</v>
      </c>
      <c r="H295" s="9" t="s">
        <v>263</v>
      </c>
      <c r="I295" s="9" t="s">
        <v>32</v>
      </c>
      <c r="J295" s="9" t="s">
        <v>33</v>
      </c>
      <c r="K295" s="9" t="s">
        <v>616</v>
      </c>
      <c r="L295" s="9" t="s">
        <v>49</v>
      </c>
      <c r="M295" s="9">
        <v>1725666</v>
      </c>
      <c r="N295" s="9" t="s">
        <v>617</v>
      </c>
      <c r="O295" s="9" t="s">
        <v>618</v>
      </c>
      <c r="P295" s="9" t="s">
        <v>38</v>
      </c>
      <c r="R295" s="9" t="s">
        <v>619</v>
      </c>
      <c r="S295" s="9" t="s">
        <v>48</v>
      </c>
      <c r="T295" s="9" t="s">
        <v>35</v>
      </c>
      <c r="U295" s="9" t="s">
        <v>62</v>
      </c>
      <c r="V295" s="9" t="s">
        <v>51</v>
      </c>
      <c r="W295" s="9">
        <v>23788652</v>
      </c>
      <c r="Y295" s="9" t="s">
        <v>41</v>
      </c>
      <c r="Z295" s="9" t="s">
        <v>52</v>
      </c>
      <c r="AB295" s="9" t="s">
        <v>620</v>
      </c>
    </row>
    <row r="296" spans="1:28">
      <c r="A296" s="9" t="s">
        <v>28</v>
      </c>
      <c r="B296" s="9" t="s">
        <v>29</v>
      </c>
      <c r="C296" s="9">
        <v>4227</v>
      </c>
      <c r="D296" s="9">
        <v>7029</v>
      </c>
      <c r="E296" s="9" t="s">
        <v>466</v>
      </c>
      <c r="F296" s="9">
        <v>2193984</v>
      </c>
      <c r="G296" s="9">
        <v>2062262</v>
      </c>
      <c r="H296" s="9" t="s">
        <v>31</v>
      </c>
      <c r="I296" s="9" t="s">
        <v>32</v>
      </c>
      <c r="J296" s="9" t="s">
        <v>33</v>
      </c>
      <c r="K296" s="9" t="s">
        <v>128</v>
      </c>
      <c r="L296" s="9" t="s">
        <v>49</v>
      </c>
      <c r="M296" s="9">
        <v>696</v>
      </c>
      <c r="N296" s="9" t="s">
        <v>467</v>
      </c>
      <c r="O296" s="9" t="s">
        <v>468</v>
      </c>
      <c r="P296" s="9" t="s">
        <v>38</v>
      </c>
      <c r="R296" s="9" t="s">
        <v>469</v>
      </c>
      <c r="S296" s="9" t="s">
        <v>48</v>
      </c>
      <c r="T296" s="9" t="s">
        <v>35</v>
      </c>
      <c r="U296" s="9" t="s">
        <v>62</v>
      </c>
      <c r="V296" s="9" t="s">
        <v>51</v>
      </c>
      <c r="X296" s="9">
        <v>543</v>
      </c>
      <c r="Y296" s="9" t="s">
        <v>32</v>
      </c>
      <c r="Z296" s="9" t="s">
        <v>32</v>
      </c>
    </row>
    <row r="297" spans="1:28">
      <c r="A297" s="9" t="s">
        <v>28</v>
      </c>
      <c r="B297" s="9" t="s">
        <v>29</v>
      </c>
      <c r="C297" s="9">
        <v>4227</v>
      </c>
      <c r="D297" s="9">
        <v>7029</v>
      </c>
      <c r="E297" s="9" t="s">
        <v>511</v>
      </c>
      <c r="F297" s="9">
        <v>2194074</v>
      </c>
      <c r="G297" s="9">
        <v>2062352</v>
      </c>
      <c r="H297" s="9" t="s">
        <v>31</v>
      </c>
      <c r="I297" s="9" t="s">
        <v>32</v>
      </c>
      <c r="J297" s="9" t="s">
        <v>33</v>
      </c>
      <c r="K297" s="9" t="s">
        <v>128</v>
      </c>
      <c r="L297" s="9" t="s">
        <v>49</v>
      </c>
      <c r="M297" s="9">
        <v>696</v>
      </c>
      <c r="N297" s="9" t="s">
        <v>467</v>
      </c>
      <c r="O297" s="9" t="s">
        <v>468</v>
      </c>
      <c r="P297" s="9" t="s">
        <v>38</v>
      </c>
      <c r="R297" s="9" t="s">
        <v>469</v>
      </c>
      <c r="S297" s="9" t="s">
        <v>48</v>
      </c>
      <c r="T297" s="9" t="s">
        <v>35</v>
      </c>
      <c r="U297" s="9" t="s">
        <v>62</v>
      </c>
      <c r="V297" s="9" t="s">
        <v>51</v>
      </c>
      <c r="X297" s="9">
        <v>543</v>
      </c>
      <c r="Y297" s="9" t="s">
        <v>32</v>
      </c>
      <c r="Z297" s="9" t="s">
        <v>32</v>
      </c>
    </row>
    <row r="298" spans="1:28">
      <c r="A298" s="9" t="s">
        <v>28</v>
      </c>
      <c r="B298" s="9" t="s">
        <v>29</v>
      </c>
      <c r="C298" s="9">
        <v>4227</v>
      </c>
      <c r="D298" s="9">
        <v>7029</v>
      </c>
      <c r="E298" s="9" t="s">
        <v>594</v>
      </c>
      <c r="F298" s="9">
        <v>1651315</v>
      </c>
      <c r="G298" s="9">
        <v>1566102</v>
      </c>
      <c r="H298" s="9" t="s">
        <v>100</v>
      </c>
      <c r="I298" s="9" t="s">
        <v>108</v>
      </c>
      <c r="J298" s="9" t="s">
        <v>33</v>
      </c>
      <c r="K298" s="9" t="s">
        <v>82</v>
      </c>
      <c r="L298" s="9" t="s">
        <v>49</v>
      </c>
      <c r="M298" s="9">
        <v>696</v>
      </c>
      <c r="N298" s="9" t="s">
        <v>467</v>
      </c>
      <c r="O298" s="9" t="s">
        <v>468</v>
      </c>
      <c r="P298" s="9" t="s">
        <v>38</v>
      </c>
      <c r="Q298" s="9" t="s">
        <v>39</v>
      </c>
      <c r="R298" s="9" t="s">
        <v>469</v>
      </c>
      <c r="S298" s="9" t="s">
        <v>48</v>
      </c>
      <c r="T298" s="9" t="s">
        <v>35</v>
      </c>
      <c r="U298" s="9" t="s">
        <v>62</v>
      </c>
      <c r="V298" s="9" t="s">
        <v>63</v>
      </c>
      <c r="X298" s="9">
        <v>376</v>
      </c>
      <c r="Y298" s="9" t="s">
        <v>32</v>
      </c>
      <c r="Z298" s="9" t="s">
        <v>32</v>
      </c>
      <c r="AA298" s="9">
        <v>49</v>
      </c>
      <c r="AB298" s="9" t="s">
        <v>419</v>
      </c>
    </row>
    <row r="299" spans="1:28">
      <c r="A299" s="9" t="s">
        <v>28</v>
      </c>
      <c r="B299" s="9" t="s">
        <v>29</v>
      </c>
      <c r="C299" s="9">
        <v>4227</v>
      </c>
      <c r="D299" s="9">
        <v>7029</v>
      </c>
      <c r="E299" s="9">
        <v>5458</v>
      </c>
      <c r="F299" s="9">
        <v>755014</v>
      </c>
      <c r="G299" s="9">
        <v>676246</v>
      </c>
      <c r="H299" s="9" t="s">
        <v>31</v>
      </c>
      <c r="I299" s="9" t="s">
        <v>32</v>
      </c>
      <c r="J299" s="9" t="s">
        <v>33</v>
      </c>
      <c r="K299" s="9" t="s">
        <v>128</v>
      </c>
      <c r="L299" s="9" t="s">
        <v>35</v>
      </c>
      <c r="M299" s="9">
        <v>696</v>
      </c>
      <c r="N299" s="9" t="s">
        <v>467</v>
      </c>
      <c r="O299" s="9" t="s">
        <v>468</v>
      </c>
      <c r="P299" s="9" t="s">
        <v>38</v>
      </c>
      <c r="R299" s="9" t="s">
        <v>469</v>
      </c>
      <c r="S299" s="9" t="s">
        <v>48</v>
      </c>
      <c r="T299" s="9" t="s">
        <v>35</v>
      </c>
      <c r="U299" s="9" t="s">
        <v>62</v>
      </c>
      <c r="V299" s="9" t="s">
        <v>51</v>
      </c>
      <c r="W299" s="9">
        <v>10327054</v>
      </c>
      <c r="Y299" s="9" t="s">
        <v>32</v>
      </c>
      <c r="Z299" s="9" t="s">
        <v>32</v>
      </c>
      <c r="AA299" s="9">
        <v>56</v>
      </c>
    </row>
    <row r="300" spans="1:28">
      <c r="A300" s="9" t="s">
        <v>28</v>
      </c>
      <c r="B300" s="9" t="s">
        <v>29</v>
      </c>
      <c r="C300" s="9">
        <v>4227</v>
      </c>
      <c r="D300" s="9">
        <v>7029</v>
      </c>
      <c r="E300" s="9" t="s">
        <v>306</v>
      </c>
      <c r="F300" s="9">
        <v>1651221</v>
      </c>
      <c r="G300" s="9">
        <v>1566008</v>
      </c>
      <c r="H300" s="9" t="s">
        <v>100</v>
      </c>
      <c r="I300" s="9" t="s">
        <v>101</v>
      </c>
      <c r="J300" s="9" t="s">
        <v>33</v>
      </c>
      <c r="K300" s="9" t="s">
        <v>82</v>
      </c>
      <c r="L300" s="9" t="s">
        <v>49</v>
      </c>
      <c r="M300" s="9">
        <v>703</v>
      </c>
      <c r="N300" s="9" t="s">
        <v>307</v>
      </c>
      <c r="O300" s="9" t="s">
        <v>308</v>
      </c>
      <c r="P300" s="9" t="s">
        <v>38</v>
      </c>
      <c r="Q300" s="9" t="s">
        <v>39</v>
      </c>
      <c r="R300" s="9" t="s">
        <v>309</v>
      </c>
      <c r="S300" s="9" t="s">
        <v>48</v>
      </c>
      <c r="T300" s="9" t="s">
        <v>35</v>
      </c>
      <c r="U300" s="9" t="s">
        <v>62</v>
      </c>
      <c r="V300" s="9" t="s">
        <v>63</v>
      </c>
      <c r="X300" s="9">
        <v>376</v>
      </c>
      <c r="Y300" s="9" t="s">
        <v>32</v>
      </c>
      <c r="Z300" s="9" t="s">
        <v>32</v>
      </c>
      <c r="AA300" s="9">
        <v>60</v>
      </c>
      <c r="AB300" s="9" t="s">
        <v>310</v>
      </c>
    </row>
    <row r="301" spans="1:28">
      <c r="A301" s="9" t="s">
        <v>28</v>
      </c>
      <c r="B301" s="9" t="s">
        <v>29</v>
      </c>
      <c r="C301" s="9">
        <v>4227</v>
      </c>
      <c r="D301" s="9">
        <v>7029</v>
      </c>
      <c r="E301" s="9" t="s">
        <v>397</v>
      </c>
      <c r="F301" s="9">
        <v>755274</v>
      </c>
      <c r="G301" s="9">
        <v>676485</v>
      </c>
      <c r="H301" s="9" t="s">
        <v>95</v>
      </c>
      <c r="I301" s="9" t="s">
        <v>96</v>
      </c>
      <c r="J301" s="9" t="s">
        <v>33</v>
      </c>
      <c r="K301" s="9" t="s">
        <v>97</v>
      </c>
      <c r="L301" s="9" t="s">
        <v>35</v>
      </c>
      <c r="M301" s="9">
        <v>703</v>
      </c>
      <c r="N301" s="9" t="s">
        <v>307</v>
      </c>
      <c r="O301" s="9" t="s">
        <v>308</v>
      </c>
      <c r="P301" s="9" t="s">
        <v>38</v>
      </c>
      <c r="R301" s="9" t="s">
        <v>309</v>
      </c>
      <c r="S301" s="9" t="s">
        <v>48</v>
      </c>
      <c r="T301" s="9" t="s">
        <v>35</v>
      </c>
      <c r="U301" s="9" t="s">
        <v>62</v>
      </c>
      <c r="V301" s="9" t="s">
        <v>51</v>
      </c>
      <c r="W301" s="9">
        <v>12460923</v>
      </c>
      <c r="Y301" s="9" t="s">
        <v>56</v>
      </c>
      <c r="Z301" s="9" t="s">
        <v>85</v>
      </c>
    </row>
    <row r="302" spans="1:28">
      <c r="A302" s="9" t="s">
        <v>28</v>
      </c>
      <c r="B302" s="9" t="s">
        <v>29</v>
      </c>
      <c r="C302" s="9">
        <v>4227</v>
      </c>
      <c r="D302" s="9">
        <v>7029</v>
      </c>
      <c r="E302" s="9">
        <v>6134</v>
      </c>
      <c r="F302" s="9">
        <v>755013</v>
      </c>
      <c r="G302" s="9">
        <v>676245</v>
      </c>
      <c r="H302" s="9" t="s">
        <v>31</v>
      </c>
      <c r="I302" s="9" t="s">
        <v>32</v>
      </c>
      <c r="J302" s="9" t="s">
        <v>33</v>
      </c>
      <c r="K302" s="9" t="s">
        <v>128</v>
      </c>
      <c r="L302" s="9" t="s">
        <v>35</v>
      </c>
      <c r="M302" s="9">
        <v>698</v>
      </c>
      <c r="N302" s="9" t="s">
        <v>1469</v>
      </c>
      <c r="O302" s="9" t="s">
        <v>1470</v>
      </c>
      <c r="P302" s="9" t="s">
        <v>38</v>
      </c>
      <c r="R302" s="9" t="s">
        <v>309</v>
      </c>
      <c r="S302" s="9" t="s">
        <v>48</v>
      </c>
      <c r="T302" s="9" t="s">
        <v>35</v>
      </c>
      <c r="U302" s="9" t="s">
        <v>62</v>
      </c>
      <c r="V302" s="9" t="s">
        <v>51</v>
      </c>
      <c r="W302" s="9">
        <v>10327054</v>
      </c>
      <c r="Y302" s="9" t="s">
        <v>32</v>
      </c>
      <c r="Z302" s="9" t="s">
        <v>32</v>
      </c>
      <c r="AA302" s="9">
        <v>50</v>
      </c>
    </row>
    <row r="303" spans="1:28">
      <c r="A303" s="9" t="s">
        <v>28</v>
      </c>
      <c r="B303" s="9" t="s">
        <v>29</v>
      </c>
      <c r="C303" s="9">
        <v>4227</v>
      </c>
      <c r="D303" s="9">
        <v>7029</v>
      </c>
      <c r="E303" s="9" t="s">
        <v>297</v>
      </c>
      <c r="F303" s="9">
        <v>1650944</v>
      </c>
      <c r="G303" s="9">
        <v>1565731</v>
      </c>
      <c r="H303" s="9" t="s">
        <v>100</v>
      </c>
      <c r="I303" s="9" t="s">
        <v>108</v>
      </c>
      <c r="J303" s="9" t="s">
        <v>33</v>
      </c>
      <c r="K303" s="9" t="s">
        <v>82</v>
      </c>
      <c r="L303" s="9" t="s">
        <v>49</v>
      </c>
      <c r="M303" s="9">
        <v>1447462</v>
      </c>
      <c r="N303" s="9" t="s">
        <v>298</v>
      </c>
      <c r="O303" s="9" t="s">
        <v>299</v>
      </c>
      <c r="P303" s="9" t="s">
        <v>104</v>
      </c>
      <c r="Q303" s="9" t="s">
        <v>39</v>
      </c>
      <c r="R303" s="9" t="s">
        <v>300</v>
      </c>
      <c r="S303" s="9" t="s">
        <v>48</v>
      </c>
      <c r="T303" s="9" t="s">
        <v>35</v>
      </c>
      <c r="V303" s="9" t="s">
        <v>40</v>
      </c>
      <c r="X303" s="9">
        <v>376</v>
      </c>
      <c r="Y303" s="9" t="s">
        <v>32</v>
      </c>
      <c r="Z303" s="9" t="s">
        <v>32</v>
      </c>
      <c r="AA303" s="9">
        <v>80</v>
      </c>
      <c r="AB303" s="9" t="s">
        <v>106</v>
      </c>
    </row>
    <row r="304" spans="1:28">
      <c r="A304" s="9" t="s">
        <v>28</v>
      </c>
      <c r="B304" s="9" t="s">
        <v>29</v>
      </c>
      <c r="C304" s="9">
        <v>4227</v>
      </c>
      <c r="D304" s="9">
        <v>7029</v>
      </c>
      <c r="E304" s="9" t="s">
        <v>908</v>
      </c>
      <c r="F304" s="9">
        <v>1651246</v>
      </c>
      <c r="G304" s="9">
        <v>1566033</v>
      </c>
      <c r="H304" s="9" t="s">
        <v>100</v>
      </c>
      <c r="I304" s="9" t="s">
        <v>108</v>
      </c>
      <c r="J304" s="9" t="s">
        <v>33</v>
      </c>
      <c r="K304" s="9" t="s">
        <v>82</v>
      </c>
      <c r="L304" s="9" t="s">
        <v>49</v>
      </c>
      <c r="M304" s="9">
        <v>1447462</v>
      </c>
      <c r="N304" s="9" t="s">
        <v>298</v>
      </c>
      <c r="O304" s="9" t="s">
        <v>299</v>
      </c>
      <c r="P304" s="9" t="s">
        <v>104</v>
      </c>
      <c r="Q304" s="9" t="s">
        <v>39</v>
      </c>
      <c r="R304" s="9" t="s">
        <v>300</v>
      </c>
      <c r="S304" s="9" t="s">
        <v>48</v>
      </c>
      <c r="T304" s="9" t="s">
        <v>35</v>
      </c>
      <c r="V304" s="9" t="s">
        <v>40</v>
      </c>
      <c r="X304" s="9">
        <v>376</v>
      </c>
      <c r="Y304" s="9" t="s">
        <v>32</v>
      </c>
      <c r="Z304" s="9" t="s">
        <v>32</v>
      </c>
      <c r="AA304" s="9">
        <v>63</v>
      </c>
      <c r="AB304" s="9" t="s">
        <v>650</v>
      </c>
    </row>
    <row r="305" spans="1:28">
      <c r="A305" s="9" t="s">
        <v>28</v>
      </c>
      <c r="B305" s="9" t="s">
        <v>29</v>
      </c>
      <c r="C305" s="9">
        <v>4227</v>
      </c>
      <c r="D305" s="9">
        <v>7029</v>
      </c>
      <c r="E305" s="9" t="s">
        <v>1122</v>
      </c>
      <c r="F305" s="9">
        <v>1651222</v>
      </c>
      <c r="G305" s="9">
        <v>1566009</v>
      </c>
      <c r="H305" s="9" t="s">
        <v>100</v>
      </c>
      <c r="I305" s="9" t="s">
        <v>108</v>
      </c>
      <c r="J305" s="9" t="s">
        <v>33</v>
      </c>
      <c r="K305" s="9" t="s">
        <v>82</v>
      </c>
      <c r="L305" s="9" t="s">
        <v>49</v>
      </c>
      <c r="M305" s="9">
        <v>1447462</v>
      </c>
      <c r="N305" s="9" t="s">
        <v>298</v>
      </c>
      <c r="O305" s="9" t="s">
        <v>299</v>
      </c>
      <c r="P305" s="9" t="s">
        <v>104</v>
      </c>
      <c r="Q305" s="9" t="s">
        <v>39</v>
      </c>
      <c r="R305" s="9" t="s">
        <v>300</v>
      </c>
      <c r="S305" s="9" t="s">
        <v>48</v>
      </c>
      <c r="T305" s="9" t="s">
        <v>35</v>
      </c>
      <c r="V305" s="9" t="s">
        <v>40</v>
      </c>
      <c r="X305" s="9">
        <v>376</v>
      </c>
      <c r="Y305" s="9" t="s">
        <v>32</v>
      </c>
      <c r="Z305" s="9" t="s">
        <v>32</v>
      </c>
      <c r="AA305" s="9">
        <v>59</v>
      </c>
      <c r="AB305" s="9" t="s">
        <v>346</v>
      </c>
    </row>
    <row r="306" spans="1:28">
      <c r="A306" s="9" t="s">
        <v>28</v>
      </c>
      <c r="B306" s="9" t="s">
        <v>29</v>
      </c>
      <c r="C306" s="9">
        <v>4227</v>
      </c>
      <c r="D306" s="9">
        <v>7029</v>
      </c>
      <c r="E306" s="9" t="s">
        <v>249</v>
      </c>
      <c r="F306" s="9">
        <v>1780511</v>
      </c>
      <c r="G306" s="9">
        <v>1684510</v>
      </c>
      <c r="H306" s="9" t="s">
        <v>43</v>
      </c>
      <c r="I306" s="9" t="s">
        <v>32</v>
      </c>
      <c r="J306" s="9" t="s">
        <v>33</v>
      </c>
      <c r="K306" s="9" t="s">
        <v>97</v>
      </c>
      <c r="L306" s="9" t="s">
        <v>49</v>
      </c>
      <c r="M306" s="9">
        <v>744042</v>
      </c>
      <c r="N306" s="9" t="s">
        <v>250</v>
      </c>
      <c r="O306" s="9" t="s">
        <v>251</v>
      </c>
      <c r="P306" s="9" t="s">
        <v>38</v>
      </c>
      <c r="R306" s="9" t="s">
        <v>252</v>
      </c>
      <c r="S306" s="9" t="s">
        <v>48</v>
      </c>
      <c r="T306" s="9" t="s">
        <v>35</v>
      </c>
      <c r="U306" s="9" t="s">
        <v>62</v>
      </c>
      <c r="V306" s="9" t="s">
        <v>40</v>
      </c>
      <c r="X306" s="9">
        <v>418</v>
      </c>
      <c r="Y306" s="9" t="s">
        <v>152</v>
      </c>
      <c r="Z306" s="9" t="s">
        <v>52</v>
      </c>
    </row>
    <row r="307" spans="1:28">
      <c r="A307" s="9" t="s">
        <v>28</v>
      </c>
      <c r="B307" s="9" t="s">
        <v>29</v>
      </c>
      <c r="C307" s="9">
        <v>4227</v>
      </c>
      <c r="D307" s="9">
        <v>7029</v>
      </c>
      <c r="E307" s="9" t="s">
        <v>548</v>
      </c>
      <c r="F307" s="9">
        <v>1651090</v>
      </c>
      <c r="G307" s="9">
        <v>1565877</v>
      </c>
      <c r="H307" s="9" t="s">
        <v>100</v>
      </c>
      <c r="I307" s="9" t="s">
        <v>108</v>
      </c>
      <c r="J307" s="9" t="s">
        <v>33</v>
      </c>
      <c r="K307" s="9" t="s">
        <v>82</v>
      </c>
      <c r="L307" s="9" t="s">
        <v>49</v>
      </c>
      <c r="M307" s="9">
        <v>201908</v>
      </c>
      <c r="N307" s="9" t="s">
        <v>549</v>
      </c>
      <c r="O307" s="9" t="s">
        <v>550</v>
      </c>
      <c r="P307" s="9" t="s">
        <v>38</v>
      </c>
      <c r="R307" s="9" t="s">
        <v>551</v>
      </c>
      <c r="S307" s="9" t="s">
        <v>48</v>
      </c>
      <c r="T307" s="9" t="s">
        <v>35</v>
      </c>
      <c r="U307" s="9" t="s">
        <v>62</v>
      </c>
      <c r="V307" s="9" t="s">
        <v>51</v>
      </c>
      <c r="X307" s="9">
        <v>376</v>
      </c>
      <c r="Y307" s="9" t="s">
        <v>32</v>
      </c>
      <c r="Z307" s="9" t="s">
        <v>32</v>
      </c>
      <c r="AA307" s="9">
        <v>61</v>
      </c>
      <c r="AB307" s="9" t="s">
        <v>106</v>
      </c>
    </row>
    <row r="308" spans="1:28">
      <c r="A308" s="9" t="s">
        <v>28</v>
      </c>
      <c r="B308" s="9" t="s">
        <v>29</v>
      </c>
      <c r="C308" s="9">
        <v>4227</v>
      </c>
      <c r="D308" s="9">
        <v>7029</v>
      </c>
      <c r="E308" s="9" t="s">
        <v>879</v>
      </c>
      <c r="F308" s="9">
        <v>1651010</v>
      </c>
      <c r="G308" s="9">
        <v>1565797</v>
      </c>
      <c r="H308" s="9" t="s">
        <v>100</v>
      </c>
      <c r="I308" s="9" t="s">
        <v>108</v>
      </c>
      <c r="J308" s="9" t="s">
        <v>33</v>
      </c>
      <c r="K308" s="9" t="s">
        <v>82</v>
      </c>
      <c r="L308" s="9" t="s">
        <v>49</v>
      </c>
      <c r="M308" s="9">
        <v>1447463</v>
      </c>
      <c r="N308" s="9" t="s">
        <v>880</v>
      </c>
      <c r="O308" s="9" t="s">
        <v>881</v>
      </c>
      <c r="P308" s="9" t="s">
        <v>38</v>
      </c>
      <c r="Q308" s="9" t="s">
        <v>39</v>
      </c>
      <c r="R308" s="9" t="s">
        <v>740</v>
      </c>
      <c r="S308" s="9" t="s">
        <v>48</v>
      </c>
      <c r="T308" s="9" t="s">
        <v>35</v>
      </c>
      <c r="U308" s="9" t="s">
        <v>62</v>
      </c>
      <c r="V308" s="9" t="s">
        <v>63</v>
      </c>
      <c r="X308" s="9">
        <v>376</v>
      </c>
      <c r="Y308" s="9" t="s">
        <v>32</v>
      </c>
      <c r="Z308" s="9" t="s">
        <v>32</v>
      </c>
      <c r="AA308" s="9">
        <v>80</v>
      </c>
      <c r="AB308" s="9" t="s">
        <v>787</v>
      </c>
    </row>
    <row r="309" spans="1:28">
      <c r="A309" s="9" t="s">
        <v>28</v>
      </c>
      <c r="B309" s="9" t="s">
        <v>29</v>
      </c>
      <c r="C309" s="9">
        <v>4227</v>
      </c>
      <c r="D309" s="9">
        <v>7029</v>
      </c>
      <c r="E309" s="9" t="s">
        <v>882</v>
      </c>
      <c r="F309" s="9">
        <v>2198083</v>
      </c>
      <c r="G309" s="9">
        <v>2066361</v>
      </c>
      <c r="H309" s="9" t="s">
        <v>186</v>
      </c>
      <c r="I309" s="9" t="s">
        <v>32</v>
      </c>
      <c r="J309" s="9" t="s">
        <v>33</v>
      </c>
      <c r="K309" s="9" t="s">
        <v>82</v>
      </c>
      <c r="L309" s="9" t="s">
        <v>49</v>
      </c>
      <c r="M309" s="9">
        <v>1447463</v>
      </c>
      <c r="N309" s="9" t="s">
        <v>880</v>
      </c>
      <c r="O309" s="9" t="s">
        <v>881</v>
      </c>
      <c r="P309" s="9" t="s">
        <v>38</v>
      </c>
      <c r="R309" s="9" t="s">
        <v>740</v>
      </c>
      <c r="S309" s="9" t="s">
        <v>48</v>
      </c>
      <c r="T309" s="9" t="s">
        <v>35</v>
      </c>
      <c r="U309" s="9" t="s">
        <v>62</v>
      </c>
      <c r="V309" s="9" t="s">
        <v>51</v>
      </c>
      <c r="X309" s="9">
        <v>541</v>
      </c>
      <c r="Y309" s="9" t="s">
        <v>32</v>
      </c>
      <c r="Z309" s="9" t="s">
        <v>32</v>
      </c>
    </row>
    <row r="310" spans="1:28">
      <c r="A310" s="9" t="s">
        <v>28</v>
      </c>
      <c r="B310" s="9" t="s">
        <v>29</v>
      </c>
      <c r="C310" s="9">
        <v>4227</v>
      </c>
      <c r="D310" s="9">
        <v>7029</v>
      </c>
      <c r="E310" s="9" t="s">
        <v>737</v>
      </c>
      <c r="F310" s="9">
        <v>755273</v>
      </c>
      <c r="G310" s="9">
        <v>676484</v>
      </c>
      <c r="H310" s="9" t="s">
        <v>100</v>
      </c>
      <c r="I310" s="9" t="s">
        <v>32</v>
      </c>
      <c r="J310" s="9" t="s">
        <v>33</v>
      </c>
      <c r="K310" s="9" t="s">
        <v>82</v>
      </c>
      <c r="L310" s="9" t="s">
        <v>35</v>
      </c>
      <c r="M310" s="9">
        <v>702</v>
      </c>
      <c r="N310" s="9" t="s">
        <v>738</v>
      </c>
      <c r="O310" s="9" t="s">
        <v>739</v>
      </c>
      <c r="P310" s="9" t="s">
        <v>38</v>
      </c>
      <c r="R310" s="9" t="s">
        <v>740</v>
      </c>
      <c r="S310" s="9" t="s">
        <v>48</v>
      </c>
      <c r="T310" s="9" t="s">
        <v>35</v>
      </c>
      <c r="U310" s="9" t="s">
        <v>62</v>
      </c>
      <c r="V310" s="9" t="s">
        <v>51</v>
      </c>
      <c r="W310" s="9">
        <v>12460923</v>
      </c>
      <c r="Y310" s="9" t="s">
        <v>56</v>
      </c>
      <c r="Z310" s="9" t="s">
        <v>85</v>
      </c>
    </row>
    <row r="311" spans="1:28">
      <c r="A311" s="9" t="s">
        <v>28</v>
      </c>
      <c r="B311" s="9" t="s">
        <v>29</v>
      </c>
      <c r="C311" s="10">
        <v>4227</v>
      </c>
      <c r="D311" s="10">
        <v>7029</v>
      </c>
      <c r="E311" s="9" t="s">
        <v>123</v>
      </c>
      <c r="F311" s="9">
        <v>1651638</v>
      </c>
      <c r="G311" s="9">
        <v>1566425</v>
      </c>
      <c r="H311" s="9" t="s">
        <v>100</v>
      </c>
      <c r="I311" s="9" t="s">
        <v>124</v>
      </c>
      <c r="J311" s="9" t="s">
        <v>33</v>
      </c>
      <c r="K311" s="9" t="s">
        <v>82</v>
      </c>
      <c r="L311" s="9" t="s">
        <v>49</v>
      </c>
      <c r="M311" s="9">
        <v>1568675</v>
      </c>
      <c r="N311" s="9" t="s">
        <v>125</v>
      </c>
      <c r="O311" s="9" t="s">
        <v>126</v>
      </c>
      <c r="P311" s="9" t="s">
        <v>38</v>
      </c>
      <c r="Q311" s="9" t="s">
        <v>39</v>
      </c>
      <c r="R311" s="9" t="s">
        <v>127</v>
      </c>
      <c r="S311" s="9" t="s">
        <v>48</v>
      </c>
      <c r="T311" s="9" t="s">
        <v>35</v>
      </c>
      <c r="U311" s="9" t="s">
        <v>62</v>
      </c>
      <c r="V311" s="9" t="s">
        <v>40</v>
      </c>
      <c r="X311" s="9">
        <v>375</v>
      </c>
      <c r="Y311" s="9" t="s">
        <v>32</v>
      </c>
      <c r="Z311" s="9" t="s">
        <v>52</v>
      </c>
      <c r="AA311" s="9">
        <v>67</v>
      </c>
    </row>
    <row r="312" spans="1:28">
      <c r="A312" s="9" t="s">
        <v>28</v>
      </c>
      <c r="B312" s="9" t="s">
        <v>29</v>
      </c>
      <c r="C312" s="9">
        <v>4227</v>
      </c>
      <c r="D312" s="9">
        <v>7029</v>
      </c>
      <c r="E312" s="9" t="s">
        <v>918</v>
      </c>
      <c r="F312" s="9">
        <v>1651201</v>
      </c>
      <c r="G312" s="9">
        <v>1565988</v>
      </c>
      <c r="H312" s="9" t="s">
        <v>100</v>
      </c>
      <c r="I312" s="9" t="s">
        <v>101</v>
      </c>
      <c r="J312" s="9" t="s">
        <v>33</v>
      </c>
      <c r="K312" s="9" t="s">
        <v>82</v>
      </c>
      <c r="L312" s="9" t="s">
        <v>49</v>
      </c>
      <c r="M312" s="9">
        <v>1447464</v>
      </c>
      <c r="N312" s="9" t="s">
        <v>919</v>
      </c>
      <c r="O312" s="9" t="s">
        <v>920</v>
      </c>
      <c r="P312" s="9" t="s">
        <v>104</v>
      </c>
      <c r="Q312" s="9" t="s">
        <v>39</v>
      </c>
      <c r="R312" s="9" t="s">
        <v>921</v>
      </c>
      <c r="S312" s="9" t="s">
        <v>48</v>
      </c>
      <c r="T312" s="9" t="s">
        <v>35</v>
      </c>
      <c r="V312" s="9" t="s">
        <v>40</v>
      </c>
      <c r="X312" s="9">
        <v>376</v>
      </c>
      <c r="Y312" s="9" t="s">
        <v>32</v>
      </c>
      <c r="Z312" s="9" t="s">
        <v>32</v>
      </c>
      <c r="AA312" s="9">
        <v>84</v>
      </c>
      <c r="AB312" s="9" t="s">
        <v>922</v>
      </c>
    </row>
    <row r="313" spans="1:28">
      <c r="A313" s="9" t="s">
        <v>28</v>
      </c>
      <c r="B313" s="9" t="s">
        <v>29</v>
      </c>
      <c r="C313" s="9">
        <v>4227</v>
      </c>
      <c r="D313" s="9">
        <v>7029</v>
      </c>
      <c r="E313" s="9" t="s">
        <v>843</v>
      </c>
      <c r="F313" s="9">
        <v>1783335</v>
      </c>
      <c r="G313" s="9">
        <v>1687334</v>
      </c>
      <c r="H313" s="9" t="s">
        <v>190</v>
      </c>
      <c r="I313" s="9" t="s">
        <v>32</v>
      </c>
      <c r="J313" s="9" t="s">
        <v>33</v>
      </c>
      <c r="K313" s="9" t="s">
        <v>191</v>
      </c>
      <c r="L313" s="9" t="s">
        <v>49</v>
      </c>
      <c r="M313" s="9">
        <v>1084407</v>
      </c>
      <c r="N313" s="9" t="s">
        <v>844</v>
      </c>
      <c r="O313" s="9" t="s">
        <v>845</v>
      </c>
      <c r="P313" s="9" t="s">
        <v>104</v>
      </c>
      <c r="Q313" s="9" t="s">
        <v>39</v>
      </c>
      <c r="R313" s="9" t="s">
        <v>846</v>
      </c>
      <c r="S313" s="9" t="s">
        <v>48</v>
      </c>
      <c r="T313" s="9" t="s">
        <v>35</v>
      </c>
      <c r="V313" s="9" t="s">
        <v>40</v>
      </c>
      <c r="X313" s="9">
        <v>419</v>
      </c>
      <c r="Y313" s="9" t="s">
        <v>152</v>
      </c>
      <c r="Z313" s="9" t="s">
        <v>52</v>
      </c>
    </row>
    <row r="314" spans="1:28">
      <c r="A314" s="9" t="s">
        <v>28</v>
      </c>
      <c r="B314" s="9" t="s">
        <v>29</v>
      </c>
      <c r="C314" s="9">
        <v>4227</v>
      </c>
      <c r="D314" s="9">
        <v>7029</v>
      </c>
      <c r="E314" s="9">
        <v>6052</v>
      </c>
      <c r="F314" s="9">
        <v>755015</v>
      </c>
      <c r="G314" s="9">
        <v>676247</v>
      </c>
      <c r="H314" s="9" t="s">
        <v>31</v>
      </c>
      <c r="I314" s="9" t="s">
        <v>32</v>
      </c>
      <c r="J314" s="9" t="s">
        <v>33</v>
      </c>
      <c r="K314" s="9" t="s">
        <v>128</v>
      </c>
      <c r="L314" s="9" t="s">
        <v>35</v>
      </c>
      <c r="M314" s="9">
        <v>697</v>
      </c>
      <c r="N314" s="9" t="s">
        <v>334</v>
      </c>
      <c r="O314" s="9" t="s">
        <v>335</v>
      </c>
      <c r="P314" s="9" t="s">
        <v>38</v>
      </c>
      <c r="R314" s="9" t="s">
        <v>336</v>
      </c>
      <c r="S314" s="9" t="s">
        <v>48</v>
      </c>
      <c r="T314" s="9" t="s">
        <v>35</v>
      </c>
      <c r="U314" s="9" t="s">
        <v>62</v>
      </c>
      <c r="V314" s="9" t="s">
        <v>63</v>
      </c>
      <c r="W314" s="9">
        <v>10327054</v>
      </c>
      <c r="Y314" s="9" t="s">
        <v>89</v>
      </c>
      <c r="Z314" s="9" t="s">
        <v>52</v>
      </c>
    </row>
    <row r="315" spans="1:28">
      <c r="A315" s="9" t="s">
        <v>28</v>
      </c>
      <c r="B315" s="9" t="s">
        <v>29</v>
      </c>
      <c r="C315" s="9">
        <v>4227</v>
      </c>
      <c r="D315" s="9">
        <v>7029</v>
      </c>
      <c r="E315" s="9" t="s">
        <v>1088</v>
      </c>
      <c r="F315" s="9">
        <v>1863748</v>
      </c>
      <c r="G315" s="9">
        <v>1754639</v>
      </c>
      <c r="H315" s="9" t="s">
        <v>43</v>
      </c>
      <c r="I315" s="9" t="s">
        <v>32</v>
      </c>
      <c r="J315" s="9" t="s">
        <v>33</v>
      </c>
      <c r="K315" s="9" t="s">
        <v>82</v>
      </c>
      <c r="L315" s="9" t="s">
        <v>49</v>
      </c>
      <c r="M315" s="9">
        <v>697</v>
      </c>
      <c r="N315" s="9" t="s">
        <v>334</v>
      </c>
      <c r="O315" s="9" t="s">
        <v>335</v>
      </c>
      <c r="P315" s="9" t="s">
        <v>38</v>
      </c>
      <c r="R315" s="9" t="s">
        <v>336</v>
      </c>
      <c r="S315" s="9" t="s">
        <v>48</v>
      </c>
      <c r="T315" s="9" t="s">
        <v>35</v>
      </c>
      <c r="U315" s="9" t="s">
        <v>62</v>
      </c>
      <c r="V315" s="9" t="s">
        <v>51</v>
      </c>
      <c r="W315" s="9">
        <v>22975805</v>
      </c>
      <c r="Y315" s="9" t="s">
        <v>56</v>
      </c>
      <c r="Z315" s="9" t="s">
        <v>52</v>
      </c>
      <c r="AA315" s="9">
        <v>69</v>
      </c>
      <c r="AB315" s="9" t="s">
        <v>1089</v>
      </c>
    </row>
    <row r="316" spans="1:28">
      <c r="A316" s="9" t="s">
        <v>28</v>
      </c>
      <c r="B316" s="9" t="s">
        <v>29</v>
      </c>
      <c r="C316" s="9">
        <v>4227</v>
      </c>
      <c r="D316" s="9">
        <v>7029</v>
      </c>
      <c r="E316" s="9" t="s">
        <v>447</v>
      </c>
      <c r="F316" s="9">
        <v>1651645</v>
      </c>
      <c r="G316" s="9">
        <v>1566432</v>
      </c>
      <c r="H316" s="9" t="s">
        <v>100</v>
      </c>
      <c r="I316" s="9" t="s">
        <v>124</v>
      </c>
      <c r="J316" s="9" t="s">
        <v>33</v>
      </c>
      <c r="K316" s="9" t="s">
        <v>82</v>
      </c>
      <c r="L316" s="9" t="s">
        <v>49</v>
      </c>
      <c r="M316" s="9">
        <v>1568674</v>
      </c>
      <c r="N316" s="9" t="s">
        <v>448</v>
      </c>
      <c r="O316" s="9" t="s">
        <v>449</v>
      </c>
      <c r="P316" s="9" t="s">
        <v>38</v>
      </c>
      <c r="Q316" s="9" t="s">
        <v>39</v>
      </c>
      <c r="R316" s="9" t="s">
        <v>336</v>
      </c>
      <c r="S316" s="9" t="s">
        <v>48</v>
      </c>
      <c r="T316" s="9" t="s">
        <v>35</v>
      </c>
      <c r="U316" s="9" t="s">
        <v>62</v>
      </c>
      <c r="V316" s="9" t="s">
        <v>40</v>
      </c>
      <c r="X316" s="9">
        <v>375</v>
      </c>
      <c r="Y316" s="9" t="s">
        <v>32</v>
      </c>
      <c r="Z316" s="9" t="s">
        <v>52</v>
      </c>
      <c r="AA316" s="9">
        <v>72</v>
      </c>
    </row>
    <row r="317" spans="1:28">
      <c r="A317" s="9" t="s">
        <v>28</v>
      </c>
      <c r="B317" s="9" t="s">
        <v>29</v>
      </c>
      <c r="C317" s="9">
        <v>4227</v>
      </c>
      <c r="D317" s="9">
        <v>7029</v>
      </c>
      <c r="E317" s="9" t="s">
        <v>568</v>
      </c>
      <c r="F317" s="9">
        <v>1651232</v>
      </c>
      <c r="G317" s="9">
        <v>1566019</v>
      </c>
      <c r="H317" s="9" t="s">
        <v>100</v>
      </c>
      <c r="I317" s="9" t="s">
        <v>108</v>
      </c>
      <c r="J317" s="9" t="s">
        <v>33</v>
      </c>
      <c r="K317" s="9" t="s">
        <v>82</v>
      </c>
      <c r="L317" s="9" t="s">
        <v>49</v>
      </c>
      <c r="M317" s="9">
        <v>1447465</v>
      </c>
      <c r="N317" s="9" t="s">
        <v>569</v>
      </c>
      <c r="O317" s="9" t="s">
        <v>570</v>
      </c>
      <c r="P317" s="9" t="s">
        <v>38</v>
      </c>
      <c r="Q317" s="9" t="s">
        <v>39</v>
      </c>
      <c r="R317" s="9" t="s">
        <v>571</v>
      </c>
      <c r="S317" s="9" t="s">
        <v>48</v>
      </c>
      <c r="T317" s="9" t="s">
        <v>35</v>
      </c>
      <c r="U317" s="9" t="s">
        <v>62</v>
      </c>
      <c r="V317" s="9" t="s">
        <v>40</v>
      </c>
      <c r="X317" s="9">
        <v>376</v>
      </c>
      <c r="Y317" s="9" t="s">
        <v>32</v>
      </c>
      <c r="Z317" s="9" t="s">
        <v>32</v>
      </c>
      <c r="AA317" s="9">
        <v>73</v>
      </c>
      <c r="AB317" s="9" t="s">
        <v>310</v>
      </c>
    </row>
    <row r="318" spans="1:28">
      <c r="A318" s="9" t="s">
        <v>28</v>
      </c>
      <c r="B318" s="9" t="s">
        <v>29</v>
      </c>
      <c r="C318" s="9">
        <v>4227</v>
      </c>
      <c r="D318" s="9">
        <v>7029</v>
      </c>
      <c r="E318" s="9" t="s">
        <v>941</v>
      </c>
      <c r="F318" s="9">
        <v>1651333</v>
      </c>
      <c r="G318" s="9">
        <v>1566120</v>
      </c>
      <c r="H318" s="9" t="s">
        <v>100</v>
      </c>
      <c r="I318" s="9" t="s">
        <v>101</v>
      </c>
      <c r="J318" s="9" t="s">
        <v>33</v>
      </c>
      <c r="K318" s="9" t="s">
        <v>82</v>
      </c>
      <c r="L318" s="9" t="s">
        <v>49</v>
      </c>
      <c r="M318" s="9">
        <v>1447465</v>
      </c>
      <c r="N318" s="9" t="s">
        <v>569</v>
      </c>
      <c r="O318" s="9" t="s">
        <v>570</v>
      </c>
      <c r="P318" s="9" t="s">
        <v>38</v>
      </c>
      <c r="Q318" s="9" t="s">
        <v>39</v>
      </c>
      <c r="R318" s="9" t="s">
        <v>571</v>
      </c>
      <c r="S318" s="9" t="s">
        <v>48</v>
      </c>
      <c r="T318" s="9" t="s">
        <v>35</v>
      </c>
      <c r="U318" s="9" t="s">
        <v>62</v>
      </c>
      <c r="V318" s="9" t="s">
        <v>40</v>
      </c>
      <c r="X318" s="9">
        <v>376</v>
      </c>
      <c r="Y318" s="9" t="s">
        <v>32</v>
      </c>
      <c r="Z318" s="9" t="s">
        <v>32</v>
      </c>
      <c r="AA318" s="9">
        <v>60</v>
      </c>
      <c r="AB318" s="9" t="s">
        <v>419</v>
      </c>
    </row>
    <row r="319" spans="1:28">
      <c r="A319" s="9" t="s">
        <v>28</v>
      </c>
      <c r="B319" s="9" t="s">
        <v>29</v>
      </c>
      <c r="C319" s="9">
        <v>4227</v>
      </c>
      <c r="D319" s="9">
        <v>7029</v>
      </c>
      <c r="E319" s="9" t="s">
        <v>1032</v>
      </c>
      <c r="F319" s="9">
        <v>1650961</v>
      </c>
      <c r="G319" s="9">
        <v>1565748</v>
      </c>
      <c r="H319" s="9" t="s">
        <v>100</v>
      </c>
      <c r="I319" s="9" t="s">
        <v>108</v>
      </c>
      <c r="J319" s="9" t="s">
        <v>33</v>
      </c>
      <c r="K319" s="9" t="s">
        <v>82</v>
      </c>
      <c r="L319" s="9" t="s">
        <v>49</v>
      </c>
      <c r="M319" s="9">
        <v>1447466</v>
      </c>
      <c r="N319" s="9" t="s">
        <v>1033</v>
      </c>
      <c r="O319" s="9" t="s">
        <v>1034</v>
      </c>
      <c r="P319" s="9" t="s">
        <v>104</v>
      </c>
      <c r="Q319" s="9" t="s">
        <v>39</v>
      </c>
      <c r="R319" s="9" t="s">
        <v>1035</v>
      </c>
      <c r="S319" s="9" t="s">
        <v>48</v>
      </c>
      <c r="T319" s="9" t="s">
        <v>35</v>
      </c>
      <c r="V319" s="9" t="s">
        <v>40</v>
      </c>
      <c r="X319" s="9">
        <v>376</v>
      </c>
      <c r="Y319" s="9" t="s">
        <v>32</v>
      </c>
      <c r="Z319" s="9" t="s">
        <v>32</v>
      </c>
      <c r="AA319" s="9">
        <v>65</v>
      </c>
      <c r="AB319" s="9" t="s">
        <v>650</v>
      </c>
    </row>
    <row r="320" spans="1:28">
      <c r="A320" s="9" t="s">
        <v>28</v>
      </c>
      <c r="B320" s="9" t="s">
        <v>29</v>
      </c>
      <c r="C320" s="9">
        <v>4227</v>
      </c>
      <c r="D320" s="9">
        <v>7029</v>
      </c>
      <c r="E320" s="9">
        <v>1067608</v>
      </c>
      <c r="F320" s="9">
        <v>1067608</v>
      </c>
      <c r="G320" s="9">
        <v>983588</v>
      </c>
      <c r="H320" s="9" t="s">
        <v>43</v>
      </c>
      <c r="I320" s="9" t="s">
        <v>32</v>
      </c>
      <c r="J320" s="9" t="s">
        <v>33</v>
      </c>
      <c r="K320" s="9" t="s">
        <v>97</v>
      </c>
      <c r="L320" s="9" t="s">
        <v>35</v>
      </c>
      <c r="M320" s="9">
        <v>24843</v>
      </c>
      <c r="N320" s="9" t="s">
        <v>983</v>
      </c>
      <c r="O320" s="9" t="s">
        <v>984</v>
      </c>
      <c r="P320" s="9" t="s">
        <v>38</v>
      </c>
      <c r="R320" s="9" t="s">
        <v>985</v>
      </c>
      <c r="S320" s="9" t="s">
        <v>48</v>
      </c>
      <c r="T320" s="9" t="s">
        <v>35</v>
      </c>
      <c r="U320" s="9" t="s">
        <v>62</v>
      </c>
      <c r="V320" s="9" t="s">
        <v>51</v>
      </c>
      <c r="W320" s="9">
        <v>16397241</v>
      </c>
      <c r="Y320" s="9" t="s">
        <v>56</v>
      </c>
      <c r="Z320" s="9" t="s">
        <v>52</v>
      </c>
      <c r="AA320" s="9">
        <v>67</v>
      </c>
    </row>
    <row r="321" spans="1:28">
      <c r="A321" s="9" t="s">
        <v>28</v>
      </c>
      <c r="B321" s="9" t="s">
        <v>29</v>
      </c>
      <c r="C321" s="9">
        <v>4227</v>
      </c>
      <c r="D321" s="9">
        <v>7029</v>
      </c>
      <c r="E321" s="9" t="s">
        <v>1194</v>
      </c>
      <c r="F321" s="9">
        <v>1783428</v>
      </c>
      <c r="G321" s="9">
        <v>1687427</v>
      </c>
      <c r="H321" s="9" t="s">
        <v>190</v>
      </c>
      <c r="I321" s="9" t="s">
        <v>32</v>
      </c>
      <c r="J321" s="9" t="s">
        <v>33</v>
      </c>
      <c r="K321" s="9" t="s">
        <v>191</v>
      </c>
      <c r="L321" s="9" t="s">
        <v>49</v>
      </c>
      <c r="M321" s="9">
        <v>1084409</v>
      </c>
      <c r="N321" s="9" t="s">
        <v>1195</v>
      </c>
      <c r="O321" s="9" t="s">
        <v>984</v>
      </c>
      <c r="P321" s="9" t="s">
        <v>38</v>
      </c>
      <c r="Q321" s="9" t="s">
        <v>71</v>
      </c>
      <c r="R321" s="9" t="s">
        <v>985</v>
      </c>
      <c r="S321" s="9" t="s">
        <v>48</v>
      </c>
      <c r="T321" s="9" t="s">
        <v>35</v>
      </c>
      <c r="U321" s="9" t="s">
        <v>62</v>
      </c>
      <c r="V321" s="9" t="s">
        <v>40</v>
      </c>
      <c r="X321" s="9">
        <v>419</v>
      </c>
      <c r="Y321" s="9" t="s">
        <v>152</v>
      </c>
      <c r="Z321" s="9" t="s">
        <v>52</v>
      </c>
    </row>
    <row r="322" spans="1:28">
      <c r="A322" s="9" t="s">
        <v>28</v>
      </c>
      <c r="B322" s="9" t="s">
        <v>29</v>
      </c>
      <c r="C322" s="9">
        <v>4227</v>
      </c>
      <c r="D322" s="9">
        <v>7029</v>
      </c>
      <c r="E322" s="9" t="s">
        <v>1335</v>
      </c>
      <c r="F322" s="9">
        <v>755272</v>
      </c>
      <c r="G322" s="9">
        <v>676483</v>
      </c>
      <c r="H322" s="9" t="s">
        <v>1336</v>
      </c>
      <c r="I322" s="9" t="s">
        <v>32</v>
      </c>
      <c r="J322" s="9" t="s">
        <v>1337</v>
      </c>
      <c r="K322" s="9" t="s">
        <v>32</v>
      </c>
      <c r="L322" s="9" t="s">
        <v>35</v>
      </c>
      <c r="M322" s="9">
        <v>701</v>
      </c>
      <c r="N322" s="9" t="s">
        <v>1338</v>
      </c>
      <c r="O322" s="9" t="s">
        <v>1339</v>
      </c>
      <c r="P322" s="9" t="s">
        <v>104</v>
      </c>
      <c r="R322" s="9" t="s">
        <v>1340</v>
      </c>
      <c r="S322" s="9" t="s">
        <v>48</v>
      </c>
      <c r="T322" s="9" t="s">
        <v>35</v>
      </c>
      <c r="V322" s="9" t="s">
        <v>51</v>
      </c>
      <c r="W322" s="9">
        <v>12460923</v>
      </c>
      <c r="Y322" s="9" t="s">
        <v>56</v>
      </c>
      <c r="Z322" s="9" t="s">
        <v>85</v>
      </c>
    </row>
    <row r="323" spans="1:28">
      <c r="A323" s="9" t="s">
        <v>28</v>
      </c>
      <c r="B323" s="9" t="s">
        <v>29</v>
      </c>
      <c r="C323" s="9">
        <v>4227</v>
      </c>
      <c r="D323" s="9">
        <v>7029</v>
      </c>
      <c r="E323" s="9" t="s">
        <v>1036</v>
      </c>
      <c r="F323" s="9">
        <v>755619</v>
      </c>
      <c r="G323" s="9">
        <v>676829</v>
      </c>
      <c r="H323" s="9" t="s">
        <v>113</v>
      </c>
      <c r="I323" s="9" t="s">
        <v>114</v>
      </c>
      <c r="J323" s="9" t="s">
        <v>115</v>
      </c>
      <c r="K323" s="9" t="s">
        <v>1037</v>
      </c>
      <c r="L323" s="9" t="s">
        <v>35</v>
      </c>
      <c r="M323" s="9">
        <v>692</v>
      </c>
      <c r="N323" s="9" t="s">
        <v>1038</v>
      </c>
      <c r="O323" s="9" t="s">
        <v>1039</v>
      </c>
      <c r="P323" s="9" t="s">
        <v>38</v>
      </c>
      <c r="R323" s="9" t="s">
        <v>1040</v>
      </c>
      <c r="S323" s="9" t="s">
        <v>48</v>
      </c>
      <c r="T323" s="9" t="s">
        <v>35</v>
      </c>
      <c r="U323" s="9" t="s">
        <v>62</v>
      </c>
      <c r="V323" s="9" t="s">
        <v>51</v>
      </c>
      <c r="W323" s="9">
        <v>11007037</v>
      </c>
      <c r="Y323" s="9" t="s">
        <v>56</v>
      </c>
      <c r="Z323" s="9" t="s">
        <v>52</v>
      </c>
      <c r="AA323" s="9">
        <v>42</v>
      </c>
    </row>
    <row r="324" spans="1:28">
      <c r="A324" s="9" t="s">
        <v>28</v>
      </c>
      <c r="B324" s="9" t="s">
        <v>29</v>
      </c>
      <c r="C324" s="9">
        <v>4227</v>
      </c>
      <c r="D324" s="9">
        <v>7029</v>
      </c>
      <c r="E324" s="9" t="s">
        <v>655</v>
      </c>
      <c r="F324" s="9">
        <v>1651227</v>
      </c>
      <c r="G324" s="9">
        <v>1566014</v>
      </c>
      <c r="H324" s="9" t="s">
        <v>100</v>
      </c>
      <c r="I324" s="9" t="s">
        <v>108</v>
      </c>
      <c r="J324" s="9" t="s">
        <v>33</v>
      </c>
      <c r="K324" s="9" t="s">
        <v>82</v>
      </c>
      <c r="L324" s="9" t="s">
        <v>49</v>
      </c>
      <c r="M324" s="9">
        <v>1447467</v>
      </c>
      <c r="N324" s="9" t="s">
        <v>656</v>
      </c>
      <c r="O324" s="9" t="s">
        <v>657</v>
      </c>
      <c r="P324" s="9" t="s">
        <v>104</v>
      </c>
      <c r="Q324" s="9" t="s">
        <v>39</v>
      </c>
      <c r="R324" s="9" t="s">
        <v>658</v>
      </c>
      <c r="S324" s="9" t="s">
        <v>48</v>
      </c>
      <c r="T324" s="9" t="s">
        <v>35</v>
      </c>
      <c r="V324" s="9" t="s">
        <v>40</v>
      </c>
      <c r="X324" s="9">
        <v>376</v>
      </c>
      <c r="Y324" s="9" t="s">
        <v>32</v>
      </c>
      <c r="Z324" s="9" t="s">
        <v>32</v>
      </c>
      <c r="AA324" s="9">
        <v>74</v>
      </c>
      <c r="AB324" s="9" t="s">
        <v>106</v>
      </c>
    </row>
    <row r="325" spans="1:28">
      <c r="A325" s="9" t="s">
        <v>28</v>
      </c>
      <c r="B325" s="9" t="s">
        <v>29</v>
      </c>
      <c r="C325" s="9">
        <v>4227</v>
      </c>
      <c r="D325" s="9">
        <v>7029</v>
      </c>
      <c r="E325" s="9" t="s">
        <v>1352</v>
      </c>
      <c r="F325" s="9">
        <v>1673885</v>
      </c>
      <c r="G325" s="9">
        <v>1586941</v>
      </c>
      <c r="H325" s="9" t="s">
        <v>53</v>
      </c>
      <c r="I325" s="9" t="s">
        <v>1353</v>
      </c>
      <c r="J325" s="9" t="s">
        <v>54</v>
      </c>
      <c r="K325" s="9" t="s">
        <v>32</v>
      </c>
      <c r="L325" s="9" t="s">
        <v>49</v>
      </c>
      <c r="M325" s="9">
        <v>223200</v>
      </c>
      <c r="N325" s="9" t="s">
        <v>1354</v>
      </c>
      <c r="O325" s="9" t="s">
        <v>1355</v>
      </c>
      <c r="P325" s="9" t="s">
        <v>38</v>
      </c>
      <c r="R325" s="9" t="s">
        <v>1356</v>
      </c>
      <c r="S325" s="9" t="s">
        <v>48</v>
      </c>
      <c r="V325" s="9" t="s">
        <v>40</v>
      </c>
      <c r="W325" s="9">
        <v>22622578</v>
      </c>
      <c r="Y325" s="9" t="s">
        <v>41</v>
      </c>
      <c r="Z325" s="9" t="s">
        <v>85</v>
      </c>
      <c r="AA325" s="9">
        <v>50</v>
      </c>
      <c r="AB325" s="9" t="s">
        <v>1357</v>
      </c>
    </row>
    <row r="326" spans="1:28">
      <c r="A326" s="9" t="s">
        <v>28</v>
      </c>
      <c r="B326" s="9" t="s">
        <v>29</v>
      </c>
      <c r="C326" s="9">
        <v>4227</v>
      </c>
      <c r="D326" s="9">
        <v>7029</v>
      </c>
      <c r="E326" s="9" t="s">
        <v>1492</v>
      </c>
      <c r="F326" s="9">
        <v>1651142</v>
      </c>
      <c r="G326" s="9">
        <v>1565929</v>
      </c>
      <c r="H326" s="9" t="s">
        <v>100</v>
      </c>
      <c r="I326" s="9" t="s">
        <v>108</v>
      </c>
      <c r="J326" s="9" t="s">
        <v>33</v>
      </c>
      <c r="K326" s="9" t="s">
        <v>82</v>
      </c>
      <c r="L326" s="9" t="s">
        <v>49</v>
      </c>
      <c r="M326" s="9">
        <v>1447468</v>
      </c>
      <c r="N326" s="9" t="s">
        <v>1502</v>
      </c>
      <c r="O326" s="9" t="s">
        <v>1503</v>
      </c>
      <c r="P326" s="9" t="s">
        <v>202</v>
      </c>
      <c r="Q326" s="9" t="s">
        <v>39</v>
      </c>
      <c r="R326" s="9" t="s">
        <v>1504</v>
      </c>
      <c r="S326" s="9" t="s">
        <v>48</v>
      </c>
      <c r="V326" s="9" t="s">
        <v>40</v>
      </c>
      <c r="X326" s="9">
        <v>376</v>
      </c>
      <c r="Y326" s="9" t="s">
        <v>32</v>
      </c>
      <c r="Z326" s="9" t="s">
        <v>32</v>
      </c>
      <c r="AA326" s="9">
        <v>76</v>
      </c>
      <c r="AB326" s="9" t="s">
        <v>106</v>
      </c>
    </row>
    <row r="327" spans="1:28">
      <c r="A327" s="9" t="s">
        <v>28</v>
      </c>
      <c r="B327" s="9" t="s">
        <v>29</v>
      </c>
      <c r="C327" s="9">
        <v>4227</v>
      </c>
      <c r="D327" s="9">
        <v>7029</v>
      </c>
      <c r="E327" s="9" t="s">
        <v>1447</v>
      </c>
      <c r="F327" s="9">
        <v>755237</v>
      </c>
      <c r="G327" s="9">
        <v>676448</v>
      </c>
      <c r="H327" s="9" t="s">
        <v>31</v>
      </c>
      <c r="I327" s="9" t="s">
        <v>32</v>
      </c>
      <c r="J327" s="9" t="s">
        <v>33</v>
      </c>
      <c r="K327" s="9" t="s">
        <v>128</v>
      </c>
      <c r="L327" s="9" t="s">
        <v>35</v>
      </c>
      <c r="M327" s="9">
        <v>704</v>
      </c>
      <c r="N327" s="9" t="s">
        <v>1448</v>
      </c>
      <c r="O327" s="9" t="s">
        <v>1449</v>
      </c>
      <c r="P327" s="9" t="s">
        <v>38</v>
      </c>
      <c r="R327" s="9" t="s">
        <v>1450</v>
      </c>
      <c r="S327" s="9" t="s">
        <v>48</v>
      </c>
      <c r="T327" s="9" t="s">
        <v>35</v>
      </c>
      <c r="U327" s="9" t="s">
        <v>62</v>
      </c>
      <c r="V327" s="9" t="s">
        <v>51</v>
      </c>
      <c r="W327" s="9">
        <v>12213728</v>
      </c>
      <c r="Y327" s="9" t="s">
        <v>56</v>
      </c>
      <c r="Z327" s="9" t="s">
        <v>52</v>
      </c>
    </row>
    <row r="328" spans="1:28">
      <c r="A328" s="9" t="s">
        <v>28</v>
      </c>
      <c r="B328" s="9" t="s">
        <v>29</v>
      </c>
      <c r="C328" s="9">
        <v>4227</v>
      </c>
      <c r="D328" s="9">
        <v>7029</v>
      </c>
      <c r="E328" s="9" t="s">
        <v>1304</v>
      </c>
      <c r="F328" s="9">
        <v>2121796</v>
      </c>
      <c r="G328" s="9">
        <v>1996032</v>
      </c>
      <c r="H328" s="9" t="s">
        <v>53</v>
      </c>
      <c r="I328" s="9" t="s">
        <v>32</v>
      </c>
      <c r="J328" s="9" t="s">
        <v>54</v>
      </c>
      <c r="K328" s="9" t="s">
        <v>32</v>
      </c>
      <c r="L328" s="9" t="s">
        <v>49</v>
      </c>
      <c r="M328" s="9">
        <v>3256985</v>
      </c>
      <c r="N328" s="9" t="s">
        <v>1305</v>
      </c>
      <c r="O328" s="9" t="s">
        <v>1306</v>
      </c>
      <c r="P328" s="9" t="s">
        <v>38</v>
      </c>
      <c r="R328" s="9" t="s">
        <v>1307</v>
      </c>
      <c r="S328" s="9" t="s">
        <v>48</v>
      </c>
      <c r="T328" s="9" t="s">
        <v>35</v>
      </c>
      <c r="V328" s="9" t="s">
        <v>51</v>
      </c>
      <c r="X328" s="9">
        <v>540</v>
      </c>
      <c r="Y328" s="9" t="s">
        <v>32</v>
      </c>
      <c r="Z328" s="9" t="s">
        <v>32</v>
      </c>
    </row>
    <row r="329" spans="1:28">
      <c r="A329" s="9" t="s">
        <v>28</v>
      </c>
      <c r="B329" s="9" t="s">
        <v>29</v>
      </c>
      <c r="C329" s="9">
        <v>4227</v>
      </c>
      <c r="D329" s="9">
        <v>7029</v>
      </c>
      <c r="E329" s="9">
        <v>2145400</v>
      </c>
      <c r="F329" s="9">
        <v>2145400</v>
      </c>
      <c r="G329" s="9">
        <v>2014593</v>
      </c>
      <c r="H329" s="9" t="s">
        <v>31</v>
      </c>
      <c r="I329" s="9" t="s">
        <v>32</v>
      </c>
      <c r="J329" s="9" t="s">
        <v>33</v>
      </c>
      <c r="K329" s="9" t="s">
        <v>128</v>
      </c>
      <c r="L329" s="9" t="s">
        <v>35</v>
      </c>
      <c r="M329" s="9">
        <v>3724573</v>
      </c>
      <c r="N329" s="9" t="s">
        <v>412</v>
      </c>
      <c r="O329" s="9" t="s">
        <v>413</v>
      </c>
      <c r="P329" s="9" t="s">
        <v>38</v>
      </c>
      <c r="R329" s="9" t="s">
        <v>414</v>
      </c>
      <c r="S329" s="9" t="s">
        <v>48</v>
      </c>
      <c r="T329" s="9" t="s">
        <v>35</v>
      </c>
      <c r="V329" s="9" t="s">
        <v>51</v>
      </c>
      <c r="W329" s="9">
        <v>24658158</v>
      </c>
      <c r="Y329" s="9" t="s">
        <v>56</v>
      </c>
      <c r="Z329" s="9" t="s">
        <v>32</v>
      </c>
    </row>
    <row r="330" spans="1:28">
      <c r="A330" s="9" t="s">
        <v>28</v>
      </c>
      <c r="B330" s="9" t="s">
        <v>29</v>
      </c>
      <c r="C330" s="9">
        <v>4227</v>
      </c>
      <c r="D330" s="9">
        <v>7029</v>
      </c>
      <c r="E330" s="9" t="s">
        <v>1176</v>
      </c>
      <c r="F330" s="9">
        <v>1691496</v>
      </c>
      <c r="G330" s="9">
        <v>1599763</v>
      </c>
      <c r="H330" s="9" t="s">
        <v>158</v>
      </c>
      <c r="I330" s="9" t="s">
        <v>32</v>
      </c>
      <c r="J330" s="9" t="s">
        <v>33</v>
      </c>
      <c r="K330" s="9" t="s">
        <v>32</v>
      </c>
      <c r="L330" s="9" t="s">
        <v>49</v>
      </c>
      <c r="M330" s="9">
        <v>245660</v>
      </c>
      <c r="N330" s="9" t="s">
        <v>1177</v>
      </c>
      <c r="O330" s="9" t="s">
        <v>1178</v>
      </c>
      <c r="P330" s="9" t="s">
        <v>38</v>
      </c>
      <c r="Q330" s="9" t="s">
        <v>39</v>
      </c>
      <c r="R330" s="9" t="s">
        <v>1179</v>
      </c>
      <c r="S330" s="9" t="s">
        <v>48</v>
      </c>
      <c r="T330" s="9" t="s">
        <v>35</v>
      </c>
      <c r="U330" s="9" t="s">
        <v>62</v>
      </c>
      <c r="V330" s="9" t="s">
        <v>40</v>
      </c>
      <c r="W330" s="9">
        <v>22610119</v>
      </c>
      <c r="Y330" s="9" t="s">
        <v>56</v>
      </c>
      <c r="Z330" s="9" t="s">
        <v>52</v>
      </c>
      <c r="AA330" s="9">
        <v>70</v>
      </c>
    </row>
    <row r="331" spans="1:28">
      <c r="A331" s="9" t="s">
        <v>28</v>
      </c>
      <c r="B331" s="9" t="s">
        <v>29</v>
      </c>
      <c r="C331" s="9">
        <v>4227</v>
      </c>
      <c r="D331" s="9">
        <v>7029</v>
      </c>
      <c r="E331" s="9" t="s">
        <v>483</v>
      </c>
      <c r="F331" s="9">
        <v>2121535</v>
      </c>
      <c r="G331" s="9">
        <v>1995771</v>
      </c>
      <c r="H331" s="9" t="s">
        <v>53</v>
      </c>
      <c r="I331" s="9" t="s">
        <v>32</v>
      </c>
      <c r="J331" s="9" t="s">
        <v>54</v>
      </c>
      <c r="K331" s="9" t="s">
        <v>32</v>
      </c>
      <c r="L331" s="9" t="s">
        <v>49</v>
      </c>
      <c r="M331" s="9">
        <v>252607</v>
      </c>
      <c r="N331" s="9" t="s">
        <v>484</v>
      </c>
      <c r="O331" s="9" t="s">
        <v>485</v>
      </c>
      <c r="P331" s="9" t="s">
        <v>38</v>
      </c>
      <c r="R331" s="9" t="s">
        <v>486</v>
      </c>
      <c r="S331" s="9" t="s">
        <v>48</v>
      </c>
      <c r="T331" s="9" t="s">
        <v>35</v>
      </c>
      <c r="U331" s="9" t="s">
        <v>62</v>
      </c>
      <c r="V331" s="9" t="s">
        <v>51</v>
      </c>
      <c r="X331" s="9">
        <v>540</v>
      </c>
      <c r="Y331" s="9" t="s">
        <v>32</v>
      </c>
      <c r="Z331" s="9" t="s">
        <v>32</v>
      </c>
    </row>
    <row r="332" spans="1:28">
      <c r="A332" s="9" t="s">
        <v>28</v>
      </c>
      <c r="B332" s="9" t="s">
        <v>29</v>
      </c>
      <c r="C332" s="9">
        <v>4227</v>
      </c>
      <c r="D332" s="9">
        <v>7029</v>
      </c>
      <c r="E332" s="9" t="s">
        <v>579</v>
      </c>
      <c r="F332" s="9">
        <v>1651189</v>
      </c>
      <c r="G332" s="9">
        <v>1565976</v>
      </c>
      <c r="H332" s="9" t="s">
        <v>100</v>
      </c>
      <c r="I332" s="9" t="s">
        <v>108</v>
      </c>
      <c r="J332" s="9" t="s">
        <v>33</v>
      </c>
      <c r="K332" s="9" t="s">
        <v>82</v>
      </c>
      <c r="L332" s="9" t="s">
        <v>49</v>
      </c>
      <c r="M332" s="9">
        <v>252607</v>
      </c>
      <c r="N332" s="9" t="s">
        <v>484</v>
      </c>
      <c r="O332" s="9" t="s">
        <v>485</v>
      </c>
      <c r="P332" s="9" t="s">
        <v>38</v>
      </c>
      <c r="Q332" s="9" t="s">
        <v>39</v>
      </c>
      <c r="R332" s="9" t="s">
        <v>486</v>
      </c>
      <c r="S332" s="9" t="s">
        <v>48</v>
      </c>
      <c r="T332" s="9" t="s">
        <v>35</v>
      </c>
      <c r="U332" s="9" t="s">
        <v>62</v>
      </c>
      <c r="V332" s="9" t="s">
        <v>63</v>
      </c>
      <c r="X332" s="9">
        <v>376</v>
      </c>
      <c r="Y332" s="9" t="s">
        <v>32</v>
      </c>
      <c r="Z332" s="9" t="s">
        <v>32</v>
      </c>
      <c r="AA332" s="9">
        <v>46</v>
      </c>
      <c r="AB332" s="9" t="s">
        <v>529</v>
      </c>
    </row>
    <row r="333" spans="1:28">
      <c r="A333" s="9" t="s">
        <v>28</v>
      </c>
      <c r="B333" s="9" t="s">
        <v>29</v>
      </c>
      <c r="C333" s="9">
        <v>4227</v>
      </c>
      <c r="D333" s="9">
        <v>7029</v>
      </c>
      <c r="E333" s="9" t="s">
        <v>747</v>
      </c>
      <c r="F333" s="9">
        <v>1716842</v>
      </c>
      <c r="G333" s="9">
        <v>1624327</v>
      </c>
      <c r="H333" s="9" t="s">
        <v>404</v>
      </c>
      <c r="I333" s="9" t="s">
        <v>32</v>
      </c>
      <c r="J333" s="9" t="s">
        <v>33</v>
      </c>
      <c r="K333" s="9" t="s">
        <v>405</v>
      </c>
      <c r="L333" s="9" t="s">
        <v>49</v>
      </c>
      <c r="M333" s="9">
        <v>252607</v>
      </c>
      <c r="N333" s="9" t="s">
        <v>484</v>
      </c>
      <c r="O333" s="9" t="s">
        <v>485</v>
      </c>
      <c r="P333" s="9" t="s">
        <v>38</v>
      </c>
      <c r="R333" s="9" t="s">
        <v>486</v>
      </c>
      <c r="S333" s="9" t="s">
        <v>48</v>
      </c>
      <c r="T333" s="9" t="s">
        <v>35</v>
      </c>
      <c r="U333" s="9" t="s">
        <v>62</v>
      </c>
      <c r="V333" s="9" t="s">
        <v>63</v>
      </c>
      <c r="W333" s="9">
        <v>22102435</v>
      </c>
      <c r="Y333" s="9" t="s">
        <v>56</v>
      </c>
      <c r="Z333" s="9" t="s">
        <v>32</v>
      </c>
    </row>
    <row r="334" spans="1:28">
      <c r="A334" s="9" t="s">
        <v>28</v>
      </c>
      <c r="B334" s="9" t="s">
        <v>29</v>
      </c>
      <c r="C334" s="9">
        <v>4227</v>
      </c>
      <c r="D334" s="9">
        <v>7029</v>
      </c>
      <c r="E334" s="9" t="s">
        <v>1017</v>
      </c>
      <c r="F334" s="9">
        <v>2187824</v>
      </c>
      <c r="G334" s="9">
        <v>2056102</v>
      </c>
      <c r="H334" s="9" t="s">
        <v>66</v>
      </c>
      <c r="I334" s="9" t="s">
        <v>32</v>
      </c>
      <c r="J334" s="9" t="s">
        <v>33</v>
      </c>
      <c r="K334" s="9" t="s">
        <v>32</v>
      </c>
      <c r="L334" s="9" t="s">
        <v>49</v>
      </c>
      <c r="M334" s="9">
        <v>252607</v>
      </c>
      <c r="N334" s="9" t="s">
        <v>484</v>
      </c>
      <c r="O334" s="9" t="s">
        <v>485</v>
      </c>
      <c r="P334" s="9" t="s">
        <v>38</v>
      </c>
      <c r="R334" s="9" t="s">
        <v>486</v>
      </c>
      <c r="S334" s="9" t="s">
        <v>48</v>
      </c>
      <c r="T334" s="9" t="s">
        <v>35</v>
      </c>
      <c r="U334" s="9" t="s">
        <v>62</v>
      </c>
      <c r="V334" s="9" t="s">
        <v>51</v>
      </c>
      <c r="X334" s="9">
        <v>414</v>
      </c>
      <c r="Y334" s="9" t="s">
        <v>32</v>
      </c>
      <c r="Z334" s="9" t="s">
        <v>32</v>
      </c>
    </row>
    <row r="335" spans="1:28">
      <c r="A335" s="9" t="s">
        <v>28</v>
      </c>
      <c r="B335" s="9" t="s">
        <v>29</v>
      </c>
      <c r="C335" s="9">
        <v>4227</v>
      </c>
      <c r="D335" s="9">
        <v>7029</v>
      </c>
      <c r="E335" s="9" t="s">
        <v>804</v>
      </c>
      <c r="F335" s="9">
        <v>1651327</v>
      </c>
      <c r="G335" s="9">
        <v>1566114</v>
      </c>
      <c r="H335" s="9" t="s">
        <v>100</v>
      </c>
      <c r="I335" s="9" t="s">
        <v>101</v>
      </c>
      <c r="J335" s="9" t="s">
        <v>33</v>
      </c>
      <c r="K335" s="9" t="s">
        <v>82</v>
      </c>
      <c r="L335" s="9" t="s">
        <v>49</v>
      </c>
      <c r="M335" s="9">
        <v>1447469</v>
      </c>
      <c r="N335" s="9" t="s">
        <v>805</v>
      </c>
      <c r="O335" s="9" t="s">
        <v>806</v>
      </c>
      <c r="P335" s="9" t="s">
        <v>38</v>
      </c>
      <c r="Q335" s="9" t="s">
        <v>39</v>
      </c>
      <c r="R335" s="9" t="s">
        <v>807</v>
      </c>
      <c r="S335" s="9" t="s">
        <v>48</v>
      </c>
      <c r="T335" s="9" t="s">
        <v>35</v>
      </c>
      <c r="U335" s="9" t="s">
        <v>62</v>
      </c>
      <c r="V335" s="9" t="s">
        <v>40</v>
      </c>
      <c r="X335" s="9">
        <v>376</v>
      </c>
      <c r="Y335" s="9" t="s">
        <v>32</v>
      </c>
      <c r="Z335" s="9" t="s">
        <v>32</v>
      </c>
      <c r="AA335" s="9">
        <v>69</v>
      </c>
      <c r="AB335" s="9" t="s">
        <v>650</v>
      </c>
    </row>
    <row r="336" spans="1:28">
      <c r="A336" s="9" t="s">
        <v>28</v>
      </c>
      <c r="B336" s="9" t="s">
        <v>29</v>
      </c>
      <c r="C336" s="9">
        <v>4227</v>
      </c>
      <c r="D336" s="9">
        <v>7029</v>
      </c>
      <c r="E336" s="9" t="s">
        <v>838</v>
      </c>
      <c r="F336" s="9">
        <v>1765262</v>
      </c>
      <c r="G336" s="9">
        <v>1669582</v>
      </c>
      <c r="H336" s="9" t="s">
        <v>43</v>
      </c>
      <c r="I336" s="9" t="s">
        <v>32</v>
      </c>
      <c r="J336" s="9" t="s">
        <v>33</v>
      </c>
      <c r="K336" s="9" t="s">
        <v>82</v>
      </c>
      <c r="L336" s="9" t="s">
        <v>49</v>
      </c>
      <c r="M336" s="9">
        <v>360346</v>
      </c>
      <c r="N336" s="9" t="s">
        <v>839</v>
      </c>
      <c r="O336" s="9" t="s">
        <v>840</v>
      </c>
      <c r="P336" s="9" t="s">
        <v>38</v>
      </c>
      <c r="R336" s="9" t="s">
        <v>807</v>
      </c>
      <c r="S336" s="9" t="s">
        <v>48</v>
      </c>
      <c r="T336" s="9" t="s">
        <v>35</v>
      </c>
      <c r="U336" s="9" t="s">
        <v>62</v>
      </c>
      <c r="V336" s="9" t="s">
        <v>40</v>
      </c>
      <c r="W336" s="9">
        <v>22980975</v>
      </c>
      <c r="Y336" s="9" t="s">
        <v>41</v>
      </c>
      <c r="Z336" s="9" t="s">
        <v>52</v>
      </c>
      <c r="AA336" s="9">
        <v>72</v>
      </c>
    </row>
    <row r="337" spans="1:28">
      <c r="A337" s="9" t="s">
        <v>28</v>
      </c>
      <c r="B337" s="9" t="s">
        <v>29</v>
      </c>
      <c r="C337" s="9">
        <v>4227</v>
      </c>
      <c r="D337" s="9">
        <v>7029</v>
      </c>
      <c r="E337" s="9" t="s">
        <v>583</v>
      </c>
      <c r="F337" s="9">
        <v>1651205</v>
      </c>
      <c r="G337" s="9">
        <v>1565992</v>
      </c>
      <c r="H337" s="9" t="s">
        <v>100</v>
      </c>
      <c r="I337" s="9" t="s">
        <v>108</v>
      </c>
      <c r="J337" s="9" t="s">
        <v>33</v>
      </c>
      <c r="K337" s="9" t="s">
        <v>82</v>
      </c>
      <c r="L337" s="9" t="s">
        <v>49</v>
      </c>
      <c r="M337" s="9">
        <v>1447470</v>
      </c>
      <c r="N337" s="9" t="s">
        <v>584</v>
      </c>
      <c r="O337" s="9" t="s">
        <v>585</v>
      </c>
      <c r="P337" s="9" t="s">
        <v>38</v>
      </c>
      <c r="Q337" s="9" t="s">
        <v>39</v>
      </c>
      <c r="R337" s="9" t="s">
        <v>586</v>
      </c>
      <c r="S337" s="9" t="s">
        <v>48</v>
      </c>
      <c r="T337" s="9" t="s">
        <v>35</v>
      </c>
      <c r="U337" s="9" t="s">
        <v>62</v>
      </c>
      <c r="V337" s="9" t="s">
        <v>40</v>
      </c>
      <c r="X337" s="9">
        <v>376</v>
      </c>
      <c r="Y337" s="9" t="s">
        <v>32</v>
      </c>
      <c r="Z337" s="9" t="s">
        <v>32</v>
      </c>
      <c r="AA337" s="9">
        <v>69</v>
      </c>
      <c r="AB337" s="9" t="s">
        <v>106</v>
      </c>
    </row>
    <row r="338" spans="1:28">
      <c r="A338" s="9" t="s">
        <v>28</v>
      </c>
      <c r="B338" s="9" t="s">
        <v>29</v>
      </c>
      <c r="C338" s="9">
        <v>4227</v>
      </c>
      <c r="D338" s="9">
        <v>7029</v>
      </c>
      <c r="E338" s="9" t="s">
        <v>878</v>
      </c>
      <c r="F338" s="9">
        <v>1651280</v>
      </c>
      <c r="G338" s="9">
        <v>1566067</v>
      </c>
      <c r="H338" s="9" t="s">
        <v>100</v>
      </c>
      <c r="I338" s="9" t="s">
        <v>108</v>
      </c>
      <c r="J338" s="9" t="s">
        <v>33</v>
      </c>
      <c r="K338" s="9" t="s">
        <v>82</v>
      </c>
      <c r="L338" s="9" t="s">
        <v>49</v>
      </c>
      <c r="M338" s="9">
        <v>1447470</v>
      </c>
      <c r="N338" s="9" t="s">
        <v>584</v>
      </c>
      <c r="O338" s="9" t="s">
        <v>585</v>
      </c>
      <c r="P338" s="9" t="s">
        <v>38</v>
      </c>
      <c r="Q338" s="9" t="s">
        <v>39</v>
      </c>
      <c r="R338" s="9" t="s">
        <v>586</v>
      </c>
      <c r="S338" s="9" t="s">
        <v>48</v>
      </c>
      <c r="T338" s="9" t="s">
        <v>35</v>
      </c>
      <c r="U338" s="9" t="s">
        <v>62</v>
      </c>
      <c r="V338" s="9" t="s">
        <v>40</v>
      </c>
      <c r="X338" s="9">
        <v>376</v>
      </c>
      <c r="Y338" s="9" t="s">
        <v>32</v>
      </c>
      <c r="Z338" s="9" t="s">
        <v>32</v>
      </c>
      <c r="AA338" s="9">
        <v>50</v>
      </c>
    </row>
    <row r="339" spans="1:28">
      <c r="A339" s="9" t="s">
        <v>28</v>
      </c>
      <c r="B339" s="9" t="s">
        <v>29</v>
      </c>
      <c r="C339" s="9">
        <v>4227</v>
      </c>
      <c r="D339" s="9">
        <v>7029</v>
      </c>
      <c r="E339" s="9" t="s">
        <v>1315</v>
      </c>
      <c r="F339" s="9">
        <v>1910128</v>
      </c>
      <c r="G339" s="9">
        <v>1798419</v>
      </c>
      <c r="H339" s="9" t="s">
        <v>113</v>
      </c>
      <c r="I339" s="9" t="s">
        <v>114</v>
      </c>
      <c r="J339" s="9" t="s">
        <v>115</v>
      </c>
      <c r="K339" s="9" t="s">
        <v>165</v>
      </c>
      <c r="L339" s="9" t="s">
        <v>49</v>
      </c>
      <c r="M339" s="9">
        <v>43064</v>
      </c>
      <c r="N339" s="9" t="s">
        <v>1316</v>
      </c>
      <c r="O339" s="9" t="s">
        <v>585</v>
      </c>
      <c r="P339" s="9" t="s">
        <v>38</v>
      </c>
      <c r="Q339" s="9" t="s">
        <v>39</v>
      </c>
      <c r="R339" s="9" t="s">
        <v>586</v>
      </c>
      <c r="S339" s="9" t="s">
        <v>48</v>
      </c>
      <c r="T339" s="9" t="s">
        <v>35</v>
      </c>
      <c r="U339" s="9" t="s">
        <v>62</v>
      </c>
      <c r="V339" s="9" t="s">
        <v>40</v>
      </c>
      <c r="X339" s="9">
        <v>329</v>
      </c>
      <c r="Y339" s="9" t="s">
        <v>152</v>
      </c>
      <c r="Z339" s="9" t="s">
        <v>52</v>
      </c>
      <c r="AA339" s="9">
        <v>50</v>
      </c>
    </row>
    <row r="340" spans="1:28">
      <c r="A340" s="9" t="s">
        <v>28</v>
      </c>
      <c r="B340" s="10" t="s">
        <v>29</v>
      </c>
      <c r="C340" s="10">
        <v>4227</v>
      </c>
      <c r="D340" s="9">
        <v>7029</v>
      </c>
      <c r="E340" s="9">
        <v>2145401</v>
      </c>
      <c r="F340" s="10">
        <v>2145401</v>
      </c>
      <c r="G340" s="9">
        <v>2014594</v>
      </c>
      <c r="H340" s="9" t="s">
        <v>31</v>
      </c>
      <c r="I340" s="9" t="s">
        <v>32</v>
      </c>
      <c r="J340" s="9" t="s">
        <v>33</v>
      </c>
      <c r="K340" s="9" t="s">
        <v>128</v>
      </c>
      <c r="L340" s="9" t="s">
        <v>35</v>
      </c>
      <c r="M340" s="9">
        <v>3724575</v>
      </c>
      <c r="N340" s="9" t="s">
        <v>169</v>
      </c>
      <c r="O340" s="9" t="s">
        <v>170</v>
      </c>
      <c r="P340" s="9" t="s">
        <v>38</v>
      </c>
      <c r="R340" s="9" t="s">
        <v>171</v>
      </c>
      <c r="S340" s="9" t="s">
        <v>48</v>
      </c>
      <c r="T340" s="9" t="s">
        <v>35</v>
      </c>
      <c r="V340" s="9" t="s">
        <v>40</v>
      </c>
      <c r="W340" s="9">
        <v>24658158</v>
      </c>
      <c r="Y340" s="9" t="s">
        <v>56</v>
      </c>
      <c r="Z340" s="9" t="s">
        <v>32</v>
      </c>
    </row>
    <row r="341" spans="1:28">
      <c r="A341" s="9" t="s">
        <v>28</v>
      </c>
      <c r="B341" s="9" t="s">
        <v>29</v>
      </c>
      <c r="C341" s="9">
        <v>4227</v>
      </c>
      <c r="D341" s="9">
        <v>7029</v>
      </c>
      <c r="E341" s="9">
        <v>587364</v>
      </c>
      <c r="F341" s="9">
        <v>1766800</v>
      </c>
      <c r="G341" s="9">
        <v>1671120</v>
      </c>
      <c r="H341" s="9" t="s">
        <v>100</v>
      </c>
      <c r="I341" s="9" t="s">
        <v>108</v>
      </c>
      <c r="J341" s="9" t="s">
        <v>33</v>
      </c>
      <c r="K341" s="9" t="s">
        <v>82</v>
      </c>
      <c r="L341" s="9" t="s">
        <v>49</v>
      </c>
      <c r="M341" s="9">
        <v>1214929</v>
      </c>
      <c r="N341" s="9" t="s">
        <v>1432</v>
      </c>
      <c r="O341" s="9" t="s">
        <v>1433</v>
      </c>
      <c r="P341" s="9" t="s">
        <v>453</v>
      </c>
      <c r="R341" s="9" t="s">
        <v>1434</v>
      </c>
      <c r="S341" s="9" t="s">
        <v>48</v>
      </c>
      <c r="T341" s="9" t="s">
        <v>35</v>
      </c>
      <c r="V341" s="9" t="s">
        <v>40</v>
      </c>
      <c r="W341" s="9">
        <v>22895193</v>
      </c>
      <c r="Y341" s="9" t="s">
        <v>56</v>
      </c>
      <c r="Z341" s="9" t="s">
        <v>52</v>
      </c>
    </row>
    <row r="342" spans="1:28">
      <c r="A342" s="9" t="s">
        <v>28</v>
      </c>
      <c r="B342" s="9" t="s">
        <v>29</v>
      </c>
      <c r="C342" s="9">
        <v>4227</v>
      </c>
      <c r="D342" s="9">
        <v>7029</v>
      </c>
      <c r="E342" s="9" t="s">
        <v>894</v>
      </c>
      <c r="F342" s="9">
        <v>2194711</v>
      </c>
      <c r="G342" s="9">
        <v>2062989</v>
      </c>
      <c r="H342" s="9" t="s">
        <v>263</v>
      </c>
      <c r="I342" s="9" t="s">
        <v>32</v>
      </c>
      <c r="J342" s="9" t="s">
        <v>33</v>
      </c>
      <c r="K342" s="9" t="s">
        <v>32</v>
      </c>
      <c r="L342" s="9" t="s">
        <v>49</v>
      </c>
      <c r="M342" s="9">
        <v>3745494</v>
      </c>
      <c r="N342" s="9" t="s">
        <v>895</v>
      </c>
      <c r="O342" s="9" t="s">
        <v>896</v>
      </c>
      <c r="P342" s="9" t="s">
        <v>38</v>
      </c>
      <c r="R342" s="9" t="s">
        <v>897</v>
      </c>
      <c r="S342" s="9" t="s">
        <v>48</v>
      </c>
      <c r="T342" s="9" t="s">
        <v>35</v>
      </c>
      <c r="V342" s="9" t="s">
        <v>51</v>
      </c>
      <c r="X342" s="9">
        <v>322</v>
      </c>
      <c r="Y342" s="9" t="s">
        <v>32</v>
      </c>
      <c r="Z342" s="9" t="s">
        <v>32</v>
      </c>
    </row>
    <row r="343" spans="1:28">
      <c r="A343" s="9" t="s">
        <v>28</v>
      </c>
      <c r="B343" s="9" t="s">
        <v>29</v>
      </c>
      <c r="C343" s="9">
        <v>4227</v>
      </c>
      <c r="D343" s="9">
        <v>7029</v>
      </c>
      <c r="E343" s="9" t="s">
        <v>450</v>
      </c>
      <c r="F343" s="9">
        <v>1651640</v>
      </c>
      <c r="G343" s="9">
        <v>1566427</v>
      </c>
      <c r="H343" s="9" t="s">
        <v>100</v>
      </c>
      <c r="I343" s="9" t="s">
        <v>124</v>
      </c>
      <c r="J343" s="9" t="s">
        <v>33</v>
      </c>
      <c r="K343" s="9" t="s">
        <v>82</v>
      </c>
      <c r="L343" s="9" t="s">
        <v>49</v>
      </c>
      <c r="M343" s="9">
        <v>1214928</v>
      </c>
      <c r="N343" s="9" t="s">
        <v>451</v>
      </c>
      <c r="O343" s="9" t="s">
        <v>452</v>
      </c>
      <c r="P343" s="9" t="s">
        <v>453</v>
      </c>
      <c r="R343" s="9" t="s">
        <v>454</v>
      </c>
      <c r="S343" s="9" t="s">
        <v>48</v>
      </c>
      <c r="T343" s="9" t="s">
        <v>35</v>
      </c>
      <c r="V343" s="9" t="s">
        <v>51</v>
      </c>
      <c r="X343" s="9">
        <v>375</v>
      </c>
      <c r="Y343" s="9" t="s">
        <v>32</v>
      </c>
      <c r="Z343" s="9" t="s">
        <v>52</v>
      </c>
      <c r="AA343" s="9">
        <v>57</v>
      </c>
    </row>
    <row r="344" spans="1:28">
      <c r="A344" s="9" t="s">
        <v>28</v>
      </c>
      <c r="B344" s="9" t="s">
        <v>29</v>
      </c>
      <c r="C344" s="9">
        <v>4227</v>
      </c>
      <c r="D344" s="9">
        <v>7029</v>
      </c>
      <c r="E344" s="9" t="s">
        <v>579</v>
      </c>
      <c r="F344" s="9">
        <v>1651189</v>
      </c>
      <c r="G344" s="9">
        <v>1565976</v>
      </c>
      <c r="H344" s="9" t="s">
        <v>100</v>
      </c>
      <c r="I344" s="9" t="s">
        <v>108</v>
      </c>
      <c r="J344" s="9" t="s">
        <v>33</v>
      </c>
      <c r="K344" s="9" t="s">
        <v>82</v>
      </c>
      <c r="L344" s="9" t="s">
        <v>49</v>
      </c>
      <c r="M344" s="9">
        <v>1214928</v>
      </c>
      <c r="N344" s="9" t="s">
        <v>451</v>
      </c>
      <c r="O344" s="9" t="s">
        <v>452</v>
      </c>
      <c r="P344" s="9" t="s">
        <v>453</v>
      </c>
      <c r="Q344" s="9" t="s">
        <v>39</v>
      </c>
      <c r="R344" s="9" t="s">
        <v>454</v>
      </c>
      <c r="S344" s="9" t="s">
        <v>48</v>
      </c>
      <c r="T344" s="9" t="s">
        <v>35</v>
      </c>
      <c r="V344" s="9" t="s">
        <v>63</v>
      </c>
      <c r="X344" s="9">
        <v>376</v>
      </c>
      <c r="Y344" s="9" t="s">
        <v>32</v>
      </c>
      <c r="Z344" s="9" t="s">
        <v>32</v>
      </c>
      <c r="AA344" s="9">
        <v>46</v>
      </c>
      <c r="AB344" s="9" t="s">
        <v>529</v>
      </c>
    </row>
    <row r="345" spans="1:28">
      <c r="A345" s="9" t="s">
        <v>28</v>
      </c>
      <c r="B345" s="9" t="s">
        <v>29</v>
      </c>
      <c r="C345" s="9">
        <v>4227</v>
      </c>
      <c r="D345" s="9">
        <v>7029</v>
      </c>
      <c r="E345" s="9">
        <v>587376</v>
      </c>
      <c r="F345" s="9">
        <v>1766805</v>
      </c>
      <c r="G345" s="9">
        <v>1671125</v>
      </c>
      <c r="H345" s="9" t="s">
        <v>100</v>
      </c>
      <c r="I345" s="9" t="s">
        <v>108</v>
      </c>
      <c r="J345" s="9" t="s">
        <v>33</v>
      </c>
      <c r="K345" s="9" t="s">
        <v>82</v>
      </c>
      <c r="L345" s="9" t="s">
        <v>49</v>
      </c>
      <c r="M345" s="9">
        <v>1214928</v>
      </c>
      <c r="N345" s="9" t="s">
        <v>451</v>
      </c>
      <c r="O345" s="9" t="s">
        <v>452</v>
      </c>
      <c r="P345" s="9" t="s">
        <v>453</v>
      </c>
      <c r="R345" s="9" t="s">
        <v>454</v>
      </c>
      <c r="S345" s="9" t="s">
        <v>48</v>
      </c>
      <c r="T345" s="9" t="s">
        <v>35</v>
      </c>
      <c r="V345" s="9" t="s">
        <v>63</v>
      </c>
      <c r="W345" s="9">
        <v>22895193</v>
      </c>
      <c r="Y345" s="9" t="s">
        <v>56</v>
      </c>
      <c r="Z345" s="9" t="s">
        <v>52</v>
      </c>
    </row>
    <row r="346" spans="1:28">
      <c r="A346" s="9" t="s">
        <v>28</v>
      </c>
      <c r="B346" s="10" t="s">
        <v>29</v>
      </c>
      <c r="C346" s="10">
        <v>4227</v>
      </c>
      <c r="D346" s="9">
        <v>7029</v>
      </c>
      <c r="E346" s="9" t="s">
        <v>142</v>
      </c>
      <c r="F346" s="10">
        <v>1569281</v>
      </c>
      <c r="G346" s="9">
        <v>1490909</v>
      </c>
      <c r="H346" s="9" t="s">
        <v>53</v>
      </c>
      <c r="I346" s="9" t="s">
        <v>143</v>
      </c>
      <c r="J346" s="9" t="s">
        <v>54</v>
      </c>
      <c r="K346" s="9" t="s">
        <v>32</v>
      </c>
      <c r="L346" s="9" t="s">
        <v>35</v>
      </c>
      <c r="M346" s="9">
        <v>131782</v>
      </c>
      <c r="N346" s="9" t="s">
        <v>144</v>
      </c>
      <c r="O346" s="9" t="s">
        <v>145</v>
      </c>
      <c r="P346" s="9" t="s">
        <v>38</v>
      </c>
      <c r="Q346" s="9" t="s">
        <v>39</v>
      </c>
      <c r="R346" s="9" t="s">
        <v>146</v>
      </c>
      <c r="S346" s="9" t="s">
        <v>48</v>
      </c>
      <c r="T346" s="9" t="s">
        <v>35</v>
      </c>
      <c r="U346" s="9" t="s">
        <v>62</v>
      </c>
      <c r="V346" s="9" t="s">
        <v>51</v>
      </c>
      <c r="W346" s="9">
        <v>19718025</v>
      </c>
      <c r="Y346" s="9" t="s">
        <v>147</v>
      </c>
      <c r="Z346" s="9" t="s">
        <v>85</v>
      </c>
      <c r="AA346" s="9">
        <v>51</v>
      </c>
    </row>
    <row r="347" spans="1:28">
      <c r="A347" s="9" t="s">
        <v>28</v>
      </c>
      <c r="B347" s="9" t="s">
        <v>29</v>
      </c>
      <c r="C347" s="9">
        <v>4227</v>
      </c>
      <c r="D347" s="9">
        <v>7029</v>
      </c>
      <c r="E347" s="9" t="s">
        <v>1026</v>
      </c>
      <c r="F347" s="9">
        <v>755707</v>
      </c>
      <c r="G347" s="9">
        <v>676917</v>
      </c>
      <c r="H347" s="9" t="s">
        <v>263</v>
      </c>
      <c r="I347" s="9" t="s">
        <v>32</v>
      </c>
      <c r="J347" s="9" t="s">
        <v>33</v>
      </c>
      <c r="K347" s="9" t="s">
        <v>616</v>
      </c>
      <c r="L347" s="9" t="s">
        <v>35</v>
      </c>
      <c r="M347" s="9">
        <v>693</v>
      </c>
      <c r="N347" s="9" t="s">
        <v>1027</v>
      </c>
      <c r="O347" s="9" t="s">
        <v>1028</v>
      </c>
      <c r="P347" s="9" t="s">
        <v>38</v>
      </c>
      <c r="R347" s="9" t="s">
        <v>1029</v>
      </c>
      <c r="S347" s="9" t="s">
        <v>48</v>
      </c>
      <c r="T347" s="9" t="s">
        <v>35</v>
      </c>
      <c r="U347" s="9" t="s">
        <v>62</v>
      </c>
      <c r="V347" s="9" t="s">
        <v>51</v>
      </c>
      <c r="W347" s="9">
        <v>9927037</v>
      </c>
      <c r="Y347" s="9" t="s">
        <v>89</v>
      </c>
      <c r="Z347" s="9" t="s">
        <v>52</v>
      </c>
      <c r="AA347" s="9">
        <v>12</v>
      </c>
    </row>
    <row r="348" spans="1:28">
      <c r="A348" s="9" t="s">
        <v>28</v>
      </c>
      <c r="B348" s="9" t="s">
        <v>29</v>
      </c>
      <c r="C348" s="9">
        <v>4227</v>
      </c>
      <c r="D348" s="9">
        <v>7029</v>
      </c>
      <c r="E348" s="9" t="s">
        <v>415</v>
      </c>
      <c r="F348" s="9">
        <v>1651031</v>
      </c>
      <c r="G348" s="9">
        <v>1565818</v>
      </c>
      <c r="H348" s="9" t="s">
        <v>100</v>
      </c>
      <c r="I348" s="9" t="s">
        <v>108</v>
      </c>
      <c r="J348" s="9" t="s">
        <v>33</v>
      </c>
      <c r="K348" s="9" t="s">
        <v>82</v>
      </c>
      <c r="L348" s="9" t="s">
        <v>49</v>
      </c>
      <c r="M348" s="9">
        <v>1447471</v>
      </c>
      <c r="N348" s="9" t="s">
        <v>416</v>
      </c>
      <c r="O348" s="9" t="s">
        <v>417</v>
      </c>
      <c r="P348" s="9" t="s">
        <v>104</v>
      </c>
      <c r="Q348" s="9" t="s">
        <v>39</v>
      </c>
      <c r="R348" s="9" t="s">
        <v>418</v>
      </c>
      <c r="S348" s="9" t="s">
        <v>48</v>
      </c>
      <c r="T348" s="9" t="s">
        <v>35</v>
      </c>
      <c r="V348" s="9" t="s">
        <v>40</v>
      </c>
      <c r="X348" s="9">
        <v>376</v>
      </c>
      <c r="Y348" s="9" t="s">
        <v>32</v>
      </c>
      <c r="Z348" s="9" t="s">
        <v>32</v>
      </c>
      <c r="AA348" s="9">
        <v>65</v>
      </c>
      <c r="AB348" s="9" t="s">
        <v>419</v>
      </c>
    </row>
    <row r="349" spans="1:28">
      <c r="A349" s="9" t="s">
        <v>28</v>
      </c>
      <c r="B349" s="9" t="s">
        <v>29</v>
      </c>
      <c r="C349" s="9">
        <v>4227</v>
      </c>
      <c r="D349" s="9">
        <v>7029</v>
      </c>
      <c r="E349" s="9" t="s">
        <v>866</v>
      </c>
      <c r="F349" s="9">
        <v>1651009</v>
      </c>
      <c r="G349" s="9">
        <v>1565796</v>
      </c>
      <c r="H349" s="9" t="s">
        <v>100</v>
      </c>
      <c r="I349" s="9" t="s">
        <v>108</v>
      </c>
      <c r="J349" s="9" t="s">
        <v>33</v>
      </c>
      <c r="K349" s="9" t="s">
        <v>82</v>
      </c>
      <c r="L349" s="9" t="s">
        <v>49</v>
      </c>
      <c r="M349" s="9">
        <v>1447471</v>
      </c>
      <c r="N349" s="9" t="s">
        <v>416</v>
      </c>
      <c r="O349" s="9" t="s">
        <v>417</v>
      </c>
      <c r="P349" s="9" t="s">
        <v>104</v>
      </c>
      <c r="Q349" s="9" t="s">
        <v>39</v>
      </c>
      <c r="R349" s="9" t="s">
        <v>418</v>
      </c>
      <c r="S349" s="9" t="s">
        <v>48</v>
      </c>
      <c r="T349" s="9" t="s">
        <v>35</v>
      </c>
      <c r="V349" s="9" t="s">
        <v>40</v>
      </c>
      <c r="X349" s="9">
        <v>376</v>
      </c>
      <c r="Y349" s="9" t="s">
        <v>32</v>
      </c>
      <c r="Z349" s="9" t="s">
        <v>32</v>
      </c>
      <c r="AA349" s="9">
        <v>51</v>
      </c>
      <c r="AB349" s="9" t="s">
        <v>529</v>
      </c>
    </row>
    <row r="350" spans="1:28">
      <c r="A350" s="9" t="s">
        <v>28</v>
      </c>
      <c r="B350" s="9" t="s">
        <v>29</v>
      </c>
      <c r="C350" s="9">
        <v>4227</v>
      </c>
      <c r="D350" s="9">
        <v>7029</v>
      </c>
      <c r="E350" s="9" t="s">
        <v>1294</v>
      </c>
      <c r="F350" s="9">
        <v>1783388</v>
      </c>
      <c r="G350" s="9">
        <v>1687387</v>
      </c>
      <c r="H350" s="9" t="s">
        <v>190</v>
      </c>
      <c r="I350" s="9" t="s">
        <v>32</v>
      </c>
      <c r="J350" s="9" t="s">
        <v>33</v>
      </c>
      <c r="K350" s="9" t="s">
        <v>191</v>
      </c>
      <c r="L350" s="9" t="s">
        <v>49</v>
      </c>
      <c r="M350" s="9">
        <v>1084411</v>
      </c>
      <c r="N350" s="9" t="s">
        <v>1295</v>
      </c>
      <c r="O350" s="9" t="s">
        <v>1296</v>
      </c>
      <c r="P350" s="9" t="s">
        <v>38</v>
      </c>
      <c r="Q350" s="9" t="s">
        <v>39</v>
      </c>
      <c r="R350" s="9" t="s">
        <v>1297</v>
      </c>
      <c r="S350" s="9" t="s">
        <v>48</v>
      </c>
      <c r="T350" s="9" t="s">
        <v>35</v>
      </c>
      <c r="U350" s="9" t="s">
        <v>62</v>
      </c>
      <c r="V350" s="9" t="s">
        <v>40</v>
      </c>
      <c r="X350" s="9">
        <v>419</v>
      </c>
      <c r="Y350" s="9" t="s">
        <v>152</v>
      </c>
      <c r="Z350" s="9" t="s">
        <v>52</v>
      </c>
    </row>
    <row r="351" spans="1:28">
      <c r="A351" s="9" t="s">
        <v>28</v>
      </c>
      <c r="B351" s="9" t="s">
        <v>29</v>
      </c>
      <c r="C351" s="9">
        <v>4227</v>
      </c>
      <c r="D351" s="9">
        <v>7029</v>
      </c>
      <c r="E351" s="9" t="s">
        <v>1443</v>
      </c>
      <c r="F351" s="9">
        <v>1898471</v>
      </c>
      <c r="G351" s="9">
        <v>1787155</v>
      </c>
      <c r="H351" s="9" t="s">
        <v>1133</v>
      </c>
      <c r="I351" s="9" t="s">
        <v>32</v>
      </c>
      <c r="J351" s="9" t="s">
        <v>1134</v>
      </c>
      <c r="K351" s="9" t="s">
        <v>32</v>
      </c>
      <c r="L351" s="9" t="s">
        <v>49</v>
      </c>
      <c r="M351" s="9">
        <v>1286163</v>
      </c>
      <c r="N351" s="9" t="s">
        <v>1444</v>
      </c>
      <c r="O351" s="9" t="s">
        <v>1445</v>
      </c>
      <c r="P351" s="9" t="s">
        <v>38</v>
      </c>
      <c r="R351" s="9" t="s">
        <v>1446</v>
      </c>
      <c r="S351" s="9" t="s">
        <v>48</v>
      </c>
      <c r="T351" s="9" t="s">
        <v>35</v>
      </c>
      <c r="U351" s="9" t="s">
        <v>62</v>
      </c>
      <c r="V351" s="9" t="s">
        <v>51</v>
      </c>
      <c r="W351" s="9">
        <v>23334666</v>
      </c>
      <c r="Y351" s="9" t="s">
        <v>32</v>
      </c>
      <c r="Z351" s="9" t="s">
        <v>32</v>
      </c>
    </row>
    <row r="352" spans="1:28">
      <c r="A352" s="9" t="s">
        <v>28</v>
      </c>
      <c r="B352" s="9" t="s">
        <v>29</v>
      </c>
      <c r="C352" s="9">
        <v>4227</v>
      </c>
      <c r="D352" s="9">
        <v>7029</v>
      </c>
      <c r="E352" s="9">
        <v>2145402</v>
      </c>
      <c r="F352" s="9">
        <v>2145402</v>
      </c>
      <c r="G352" s="9">
        <v>2014595</v>
      </c>
      <c r="H352" s="9" t="s">
        <v>31</v>
      </c>
      <c r="I352" s="9" t="s">
        <v>32</v>
      </c>
      <c r="J352" s="9" t="s">
        <v>33</v>
      </c>
      <c r="K352" s="9" t="s">
        <v>128</v>
      </c>
      <c r="L352" s="9" t="s">
        <v>35</v>
      </c>
      <c r="M352" s="9">
        <v>3724576</v>
      </c>
      <c r="N352" s="9" t="s">
        <v>520</v>
      </c>
      <c r="O352" s="9" t="s">
        <v>521</v>
      </c>
      <c r="P352" s="9" t="s">
        <v>38</v>
      </c>
      <c r="R352" s="9" t="s">
        <v>522</v>
      </c>
      <c r="S352" s="9" t="s">
        <v>48</v>
      </c>
      <c r="T352" s="9" t="s">
        <v>35</v>
      </c>
      <c r="V352" s="9" t="s">
        <v>40</v>
      </c>
      <c r="W352" s="9">
        <v>24658158</v>
      </c>
      <c r="Y352" s="9" t="s">
        <v>56</v>
      </c>
      <c r="Z352" s="9" t="s">
        <v>32</v>
      </c>
    </row>
    <row r="353" spans="1:28">
      <c r="A353" s="9" t="s">
        <v>28</v>
      </c>
      <c r="B353" s="9" t="s">
        <v>29</v>
      </c>
      <c r="C353" s="9">
        <v>4227</v>
      </c>
      <c r="D353" s="9">
        <v>7029</v>
      </c>
      <c r="E353" s="9" t="s">
        <v>1471</v>
      </c>
      <c r="F353" s="9">
        <v>756014</v>
      </c>
      <c r="G353" s="9">
        <v>677224</v>
      </c>
      <c r="H353" s="9" t="s">
        <v>31</v>
      </c>
      <c r="I353" s="9" t="s">
        <v>32</v>
      </c>
      <c r="J353" s="9" t="s">
        <v>33</v>
      </c>
      <c r="K353" s="9" t="s">
        <v>32</v>
      </c>
      <c r="L353" s="9" t="s">
        <v>35</v>
      </c>
      <c r="M353" s="9">
        <v>712</v>
      </c>
      <c r="N353" s="9" t="s">
        <v>1472</v>
      </c>
      <c r="O353" s="9" t="s">
        <v>537</v>
      </c>
      <c r="P353" s="9" t="s">
        <v>38</v>
      </c>
      <c r="R353" s="9" t="s">
        <v>1473</v>
      </c>
      <c r="S353" s="9" t="s">
        <v>48</v>
      </c>
      <c r="T353" s="9" t="s">
        <v>35</v>
      </c>
      <c r="V353" s="9" t="s">
        <v>40</v>
      </c>
      <c r="W353" s="9">
        <v>11753639</v>
      </c>
      <c r="Y353" s="9" t="s">
        <v>73</v>
      </c>
      <c r="Z353" s="9" t="s">
        <v>32</v>
      </c>
    </row>
    <row r="354" spans="1:28">
      <c r="A354" s="9" t="s">
        <v>28</v>
      </c>
      <c r="B354" s="9" t="s">
        <v>29</v>
      </c>
      <c r="C354" s="9">
        <v>4227</v>
      </c>
      <c r="D354" s="9">
        <v>7029</v>
      </c>
      <c r="E354" s="9" t="s">
        <v>534</v>
      </c>
      <c r="F354" s="9">
        <v>755421</v>
      </c>
      <c r="G354" s="9">
        <v>676631</v>
      </c>
      <c r="H354" s="9" t="s">
        <v>404</v>
      </c>
      <c r="I354" s="9" t="s">
        <v>32</v>
      </c>
      <c r="J354" s="9" t="s">
        <v>33</v>
      </c>
      <c r="K354" s="9" t="s">
        <v>535</v>
      </c>
      <c r="L354" s="9" t="s">
        <v>35</v>
      </c>
      <c r="M354" s="9">
        <v>711</v>
      </c>
      <c r="N354" s="9" t="s">
        <v>536</v>
      </c>
      <c r="O354" s="9" t="s">
        <v>537</v>
      </c>
      <c r="P354" s="9" t="s">
        <v>38</v>
      </c>
      <c r="R354" s="9" t="s">
        <v>538</v>
      </c>
      <c r="S354" s="9" t="s">
        <v>48</v>
      </c>
      <c r="V354" s="9" t="s">
        <v>51</v>
      </c>
      <c r="W354" s="9">
        <v>10491015</v>
      </c>
      <c r="Y354" s="9" t="s">
        <v>56</v>
      </c>
      <c r="Z354" s="9" t="s">
        <v>52</v>
      </c>
      <c r="AA354" s="9">
        <v>67</v>
      </c>
    </row>
    <row r="355" spans="1:28">
      <c r="A355" s="9" t="s">
        <v>28</v>
      </c>
      <c r="B355" s="9" t="s">
        <v>29</v>
      </c>
      <c r="C355" s="9">
        <v>4227</v>
      </c>
      <c r="D355" s="9">
        <v>7029</v>
      </c>
      <c r="E355" s="9" t="s">
        <v>816</v>
      </c>
      <c r="F355" s="9">
        <v>1765155</v>
      </c>
      <c r="G355" s="9">
        <v>1669475</v>
      </c>
      <c r="H355" s="9" t="s">
        <v>43</v>
      </c>
      <c r="I355" s="9" t="s">
        <v>32</v>
      </c>
      <c r="J355" s="9" t="s">
        <v>33</v>
      </c>
      <c r="K355" s="9" t="s">
        <v>82</v>
      </c>
      <c r="L355" s="9" t="s">
        <v>49</v>
      </c>
      <c r="M355" s="9">
        <v>391284</v>
      </c>
      <c r="N355" s="9" t="s">
        <v>817</v>
      </c>
      <c r="O355" s="9" t="s">
        <v>818</v>
      </c>
      <c r="P355" s="9" t="s">
        <v>140</v>
      </c>
      <c r="R355" s="9" t="s">
        <v>819</v>
      </c>
      <c r="S355" s="9" t="s">
        <v>48</v>
      </c>
      <c r="T355" s="9" t="s">
        <v>35</v>
      </c>
      <c r="V355" s="9" t="s">
        <v>40</v>
      </c>
      <c r="W355" s="9">
        <v>22980975</v>
      </c>
      <c r="Y355" s="9" t="s">
        <v>41</v>
      </c>
      <c r="Z355" s="9" t="s">
        <v>52</v>
      </c>
      <c r="AA355" s="9">
        <v>72</v>
      </c>
    </row>
    <row r="356" spans="1:28">
      <c r="A356" s="9" t="s">
        <v>28</v>
      </c>
      <c r="B356" s="9" t="s">
        <v>29</v>
      </c>
      <c r="C356" s="9">
        <v>4227</v>
      </c>
      <c r="D356" s="9">
        <v>7029</v>
      </c>
      <c r="E356" s="9">
        <v>2145403</v>
      </c>
      <c r="F356" s="9">
        <v>2145403</v>
      </c>
      <c r="G356" s="9">
        <v>2014596</v>
      </c>
      <c r="H356" s="9" t="s">
        <v>31</v>
      </c>
      <c r="I356" s="9" t="s">
        <v>32</v>
      </c>
      <c r="J356" s="9" t="s">
        <v>33</v>
      </c>
      <c r="K356" s="9" t="s">
        <v>128</v>
      </c>
      <c r="L356" s="9" t="s">
        <v>35</v>
      </c>
      <c r="M356" s="9">
        <v>3724577</v>
      </c>
      <c r="N356" s="9" t="s">
        <v>409</v>
      </c>
      <c r="O356" s="9" t="s">
        <v>410</v>
      </c>
      <c r="P356" s="9" t="s">
        <v>38</v>
      </c>
      <c r="R356" s="9" t="s">
        <v>411</v>
      </c>
      <c r="S356" s="9" t="s">
        <v>48</v>
      </c>
      <c r="T356" s="9" t="s">
        <v>35</v>
      </c>
      <c r="V356" s="9" t="s">
        <v>51</v>
      </c>
      <c r="W356" s="9">
        <v>24658158</v>
      </c>
      <c r="Y356" s="9" t="s">
        <v>56</v>
      </c>
      <c r="Z356" s="9" t="s">
        <v>32</v>
      </c>
    </row>
    <row r="357" spans="1:28">
      <c r="A357" s="9" t="s">
        <v>28</v>
      </c>
      <c r="B357" s="9" t="s">
        <v>29</v>
      </c>
      <c r="C357" s="9">
        <v>4227</v>
      </c>
      <c r="D357" s="9">
        <v>7029</v>
      </c>
      <c r="E357" s="9">
        <v>5468</v>
      </c>
      <c r="F357" s="9">
        <v>755553</v>
      </c>
      <c r="G357" s="9">
        <v>676763</v>
      </c>
      <c r="H357" s="9" t="s">
        <v>31</v>
      </c>
      <c r="I357" s="9" t="s">
        <v>32</v>
      </c>
      <c r="J357" s="9" t="s">
        <v>33</v>
      </c>
      <c r="K357" s="9" t="s">
        <v>128</v>
      </c>
      <c r="L357" s="9" t="s">
        <v>35</v>
      </c>
      <c r="M357" s="9">
        <v>688</v>
      </c>
      <c r="N357" s="9" t="s">
        <v>599</v>
      </c>
      <c r="O357" s="9" t="s">
        <v>600</v>
      </c>
      <c r="P357" s="9" t="s">
        <v>38</v>
      </c>
      <c r="R357" s="9" t="s">
        <v>411</v>
      </c>
      <c r="S357" s="9" t="s">
        <v>48</v>
      </c>
      <c r="T357" s="9" t="s">
        <v>35</v>
      </c>
      <c r="U357" s="9" t="s">
        <v>62</v>
      </c>
      <c r="V357" s="9" t="s">
        <v>40</v>
      </c>
      <c r="W357" s="9">
        <v>9140397</v>
      </c>
      <c r="Y357" s="9" t="s">
        <v>32</v>
      </c>
      <c r="Z357" s="9" t="s">
        <v>52</v>
      </c>
    </row>
    <row r="358" spans="1:28">
      <c r="A358" s="9" t="s">
        <v>28</v>
      </c>
      <c r="B358" s="9" t="s">
        <v>29</v>
      </c>
      <c r="C358" s="9">
        <v>4227</v>
      </c>
      <c r="D358" s="9">
        <v>7029</v>
      </c>
      <c r="E358" s="9">
        <v>2145404</v>
      </c>
      <c r="F358" s="9">
        <v>2145404</v>
      </c>
      <c r="G358" s="9">
        <v>2014597</v>
      </c>
      <c r="H358" s="9" t="s">
        <v>31</v>
      </c>
      <c r="I358" s="9" t="s">
        <v>32</v>
      </c>
      <c r="J358" s="9" t="s">
        <v>33</v>
      </c>
      <c r="K358" s="9" t="s">
        <v>128</v>
      </c>
      <c r="L358" s="9" t="s">
        <v>35</v>
      </c>
      <c r="M358" s="9">
        <v>3724578</v>
      </c>
      <c r="N358" s="9" t="s">
        <v>566</v>
      </c>
      <c r="O358" s="9" t="s">
        <v>567</v>
      </c>
      <c r="P358" s="9" t="s">
        <v>38</v>
      </c>
      <c r="R358" s="9" t="s">
        <v>411</v>
      </c>
      <c r="S358" s="9" t="s">
        <v>48</v>
      </c>
      <c r="T358" s="9" t="s">
        <v>35</v>
      </c>
      <c r="V358" s="9" t="s">
        <v>40</v>
      </c>
      <c r="W358" s="9">
        <v>24658158</v>
      </c>
      <c r="Y358" s="9" t="s">
        <v>56</v>
      </c>
      <c r="Z358" s="9" t="s">
        <v>32</v>
      </c>
    </row>
    <row r="359" spans="1:28">
      <c r="A359" s="9" t="s">
        <v>28</v>
      </c>
      <c r="B359" s="9" t="s">
        <v>29</v>
      </c>
      <c r="C359" s="9">
        <v>4227</v>
      </c>
      <c r="D359" s="9">
        <v>7029</v>
      </c>
      <c r="E359" s="9" t="s">
        <v>1158</v>
      </c>
      <c r="F359" s="9">
        <v>1651235</v>
      </c>
      <c r="G359" s="9">
        <v>1566022</v>
      </c>
      <c r="H359" s="9" t="s">
        <v>100</v>
      </c>
      <c r="I359" s="9" t="s">
        <v>108</v>
      </c>
      <c r="J359" s="9" t="s">
        <v>33</v>
      </c>
      <c r="K359" s="9" t="s">
        <v>82</v>
      </c>
      <c r="L359" s="9" t="s">
        <v>49</v>
      </c>
      <c r="M359" s="9">
        <v>1447472</v>
      </c>
      <c r="N359" s="9" t="s">
        <v>1159</v>
      </c>
      <c r="O359" s="9" t="s">
        <v>1160</v>
      </c>
      <c r="P359" s="9" t="s">
        <v>38</v>
      </c>
      <c r="Q359" s="9" t="s">
        <v>39</v>
      </c>
      <c r="R359" s="9" t="s">
        <v>1161</v>
      </c>
      <c r="S359" s="9" t="s">
        <v>48</v>
      </c>
      <c r="T359" s="9" t="s">
        <v>35</v>
      </c>
      <c r="U359" s="9" t="s">
        <v>62</v>
      </c>
      <c r="V359" s="9" t="s">
        <v>40</v>
      </c>
      <c r="X359" s="9">
        <v>376</v>
      </c>
      <c r="Y359" s="9" t="s">
        <v>32</v>
      </c>
      <c r="Z359" s="9" t="s">
        <v>32</v>
      </c>
      <c r="AA359" s="9">
        <v>39</v>
      </c>
      <c r="AB359" s="9" t="s">
        <v>106</v>
      </c>
    </row>
    <row r="360" spans="1:28">
      <c r="A360" s="9" t="s">
        <v>28</v>
      </c>
      <c r="B360" s="9" t="s">
        <v>29</v>
      </c>
      <c r="C360" s="9">
        <v>4227</v>
      </c>
      <c r="D360" s="9">
        <v>7029</v>
      </c>
      <c r="E360" s="9" t="s">
        <v>1299</v>
      </c>
      <c r="F360" s="9">
        <v>1945856</v>
      </c>
      <c r="G360" s="9">
        <v>1832766</v>
      </c>
      <c r="H360" s="9" t="s">
        <v>100</v>
      </c>
      <c r="I360" s="9" t="s">
        <v>32</v>
      </c>
      <c r="J360" s="9" t="s">
        <v>33</v>
      </c>
      <c r="K360" s="9" t="s">
        <v>82</v>
      </c>
      <c r="L360" s="9" t="s">
        <v>35</v>
      </c>
      <c r="M360" s="9">
        <v>1579075</v>
      </c>
      <c r="N360" s="9" t="s">
        <v>1300</v>
      </c>
      <c r="O360" s="9" t="s">
        <v>1301</v>
      </c>
      <c r="P360" s="9" t="s">
        <v>140</v>
      </c>
      <c r="R360" s="9" t="s">
        <v>1302</v>
      </c>
      <c r="S360" s="9" t="s">
        <v>48</v>
      </c>
      <c r="T360" s="9" t="s">
        <v>35</v>
      </c>
      <c r="V360" s="9" t="s">
        <v>51</v>
      </c>
      <c r="W360" s="9">
        <v>18186519</v>
      </c>
      <c r="Y360" s="9" t="s">
        <v>152</v>
      </c>
      <c r="Z360" s="9" t="s">
        <v>52</v>
      </c>
    </row>
    <row r="361" spans="1:28">
      <c r="A361" s="9" t="s">
        <v>28</v>
      </c>
      <c r="B361" s="9" t="s">
        <v>29</v>
      </c>
      <c r="C361" s="9">
        <v>4227</v>
      </c>
      <c r="D361" s="9">
        <v>7029</v>
      </c>
      <c r="E361" s="9" t="s">
        <v>1227</v>
      </c>
      <c r="F361" s="9">
        <v>2194019</v>
      </c>
      <c r="G361" s="9">
        <v>2062297</v>
      </c>
      <c r="H361" s="9" t="s">
        <v>31</v>
      </c>
      <c r="I361" s="9" t="s">
        <v>32</v>
      </c>
      <c r="J361" s="9" t="s">
        <v>33</v>
      </c>
      <c r="K361" s="9" t="s">
        <v>128</v>
      </c>
      <c r="L361" s="9" t="s">
        <v>49</v>
      </c>
      <c r="M361" s="9">
        <v>3995299</v>
      </c>
      <c r="N361" s="9" t="s">
        <v>1228</v>
      </c>
      <c r="O361" s="9" t="s">
        <v>1229</v>
      </c>
      <c r="P361" s="9" t="s">
        <v>38</v>
      </c>
      <c r="R361" s="9" t="s">
        <v>926</v>
      </c>
      <c r="S361" s="9" t="s">
        <v>48</v>
      </c>
      <c r="T361" s="9" t="s">
        <v>35</v>
      </c>
      <c r="V361" s="9" t="s">
        <v>51</v>
      </c>
      <c r="X361" s="9">
        <v>543</v>
      </c>
      <c r="Y361" s="9" t="s">
        <v>32</v>
      </c>
      <c r="Z361" s="9" t="s">
        <v>32</v>
      </c>
    </row>
    <row r="362" spans="1:28">
      <c r="A362" s="9" t="s">
        <v>28</v>
      </c>
      <c r="B362" s="9" t="s">
        <v>29</v>
      </c>
      <c r="C362" s="9">
        <v>4227</v>
      </c>
      <c r="D362" s="9">
        <v>7029</v>
      </c>
      <c r="E362" s="9" t="s">
        <v>923</v>
      </c>
      <c r="F362" s="9">
        <v>1751597</v>
      </c>
      <c r="G362" s="9">
        <v>1656413</v>
      </c>
      <c r="H362" s="9" t="s">
        <v>31</v>
      </c>
      <c r="I362" s="9" t="s">
        <v>32</v>
      </c>
      <c r="J362" s="9" t="s">
        <v>33</v>
      </c>
      <c r="K362" s="9" t="s">
        <v>34</v>
      </c>
      <c r="L362" s="9" t="s">
        <v>49</v>
      </c>
      <c r="M362" s="9">
        <v>307485</v>
      </c>
      <c r="N362" s="9" t="s">
        <v>924</v>
      </c>
      <c r="O362" s="9" t="s">
        <v>925</v>
      </c>
      <c r="P362" s="9" t="s">
        <v>38</v>
      </c>
      <c r="R362" s="9" t="s">
        <v>926</v>
      </c>
      <c r="S362" s="9" t="s">
        <v>48</v>
      </c>
      <c r="T362" s="9" t="s">
        <v>35</v>
      </c>
      <c r="U362" s="9" t="s">
        <v>62</v>
      </c>
      <c r="V362" s="9" t="s">
        <v>51</v>
      </c>
      <c r="W362" s="9">
        <v>22683710</v>
      </c>
      <c r="Y362" s="9" t="s">
        <v>56</v>
      </c>
      <c r="Z362" s="9" t="s">
        <v>52</v>
      </c>
      <c r="AA362" s="9">
        <v>56</v>
      </c>
      <c r="AB362" s="9" t="s">
        <v>927</v>
      </c>
    </row>
    <row r="363" spans="1:28">
      <c r="A363" s="9" t="s">
        <v>28</v>
      </c>
      <c r="B363" s="10" t="s">
        <v>29</v>
      </c>
      <c r="C363" s="10">
        <v>4227</v>
      </c>
      <c r="D363" s="9">
        <v>7029</v>
      </c>
      <c r="E363" s="9" t="s">
        <v>217</v>
      </c>
      <c r="F363" s="10">
        <v>1651323</v>
      </c>
      <c r="G363" s="9">
        <v>1566110</v>
      </c>
      <c r="H363" s="9" t="s">
        <v>100</v>
      </c>
      <c r="I363" s="9" t="s">
        <v>108</v>
      </c>
      <c r="J363" s="9" t="s">
        <v>33</v>
      </c>
      <c r="K363" s="9" t="s">
        <v>82</v>
      </c>
      <c r="L363" s="9" t="s">
        <v>49</v>
      </c>
      <c r="M363" s="9">
        <v>1447473</v>
      </c>
      <c r="N363" s="9" t="s">
        <v>218</v>
      </c>
      <c r="O363" s="9" t="s">
        <v>219</v>
      </c>
      <c r="P363" s="9" t="s">
        <v>38</v>
      </c>
      <c r="Q363" s="9" t="s">
        <v>39</v>
      </c>
      <c r="R363" s="9" t="s">
        <v>220</v>
      </c>
      <c r="S363" s="9" t="s">
        <v>48</v>
      </c>
      <c r="T363" s="9" t="s">
        <v>35</v>
      </c>
      <c r="U363" s="9" t="s">
        <v>62</v>
      </c>
      <c r="V363" s="9" t="s">
        <v>40</v>
      </c>
      <c r="X363" s="9">
        <v>376</v>
      </c>
      <c r="Y363" s="9" t="s">
        <v>32</v>
      </c>
      <c r="Z363" s="9" t="s">
        <v>32</v>
      </c>
      <c r="AA363" s="9">
        <v>66</v>
      </c>
      <c r="AB363" s="9" t="s">
        <v>221</v>
      </c>
    </row>
    <row r="364" spans="1:28">
      <c r="A364" s="9" t="s">
        <v>28</v>
      </c>
      <c r="B364" s="9" t="s">
        <v>29</v>
      </c>
      <c r="C364" s="9">
        <v>4227</v>
      </c>
      <c r="D364" s="9">
        <v>7029</v>
      </c>
      <c r="E364" s="9" t="s">
        <v>327</v>
      </c>
      <c r="F364" s="9">
        <v>1779864</v>
      </c>
      <c r="G364" s="9">
        <v>1683863</v>
      </c>
      <c r="H364" s="9" t="s">
        <v>31</v>
      </c>
      <c r="I364" s="9" t="s">
        <v>32</v>
      </c>
      <c r="J364" s="9" t="s">
        <v>33</v>
      </c>
      <c r="K364" s="9" t="s">
        <v>34</v>
      </c>
      <c r="L364" s="9" t="s">
        <v>49</v>
      </c>
      <c r="M364" s="9">
        <v>484662</v>
      </c>
      <c r="N364" s="9" t="s">
        <v>328</v>
      </c>
      <c r="O364" s="9" t="s">
        <v>329</v>
      </c>
      <c r="P364" s="9" t="s">
        <v>38</v>
      </c>
      <c r="Q364" s="9" t="s">
        <v>71</v>
      </c>
      <c r="R364" s="9" t="s">
        <v>330</v>
      </c>
      <c r="S364" s="9" t="s">
        <v>48</v>
      </c>
      <c r="T364" s="9" t="s">
        <v>35</v>
      </c>
      <c r="U364" s="9" t="s">
        <v>62</v>
      </c>
      <c r="V364" s="9" t="s">
        <v>40</v>
      </c>
      <c r="X364" s="9">
        <v>416</v>
      </c>
      <c r="Y364" s="9" t="s">
        <v>152</v>
      </c>
      <c r="Z364" s="9" t="s">
        <v>52</v>
      </c>
    </row>
    <row r="365" spans="1:28">
      <c r="A365" s="9" t="s">
        <v>28</v>
      </c>
      <c r="B365" s="9" t="s">
        <v>29</v>
      </c>
      <c r="C365" s="9">
        <v>4227</v>
      </c>
      <c r="D365" s="9">
        <v>7029</v>
      </c>
      <c r="E365" s="9" t="s">
        <v>403</v>
      </c>
      <c r="F365" s="9">
        <v>1474836</v>
      </c>
      <c r="G365" s="9">
        <v>1398535</v>
      </c>
      <c r="H365" s="9" t="s">
        <v>404</v>
      </c>
      <c r="I365" s="9" t="s">
        <v>32</v>
      </c>
      <c r="J365" s="9" t="s">
        <v>33</v>
      </c>
      <c r="K365" s="9" t="s">
        <v>405</v>
      </c>
      <c r="L365" s="9" t="s">
        <v>49</v>
      </c>
      <c r="M365" s="9">
        <v>1330154</v>
      </c>
      <c r="N365" s="9" t="s">
        <v>406</v>
      </c>
      <c r="O365" s="9" t="s">
        <v>407</v>
      </c>
      <c r="P365" s="9" t="s">
        <v>38</v>
      </c>
      <c r="Q365" s="9" t="s">
        <v>71</v>
      </c>
      <c r="R365" s="9" t="s">
        <v>408</v>
      </c>
      <c r="S365" s="9" t="s">
        <v>48</v>
      </c>
      <c r="T365" s="9" t="s">
        <v>35</v>
      </c>
      <c r="U365" s="9" t="s">
        <v>62</v>
      </c>
      <c r="V365" s="9" t="s">
        <v>40</v>
      </c>
      <c r="X365" s="9">
        <v>331</v>
      </c>
      <c r="Y365" s="9" t="s">
        <v>32</v>
      </c>
      <c r="Z365" s="9" t="s">
        <v>52</v>
      </c>
    </row>
    <row r="366" spans="1:28">
      <c r="A366" s="9" t="s">
        <v>28</v>
      </c>
      <c r="B366" s="9" t="s">
        <v>29</v>
      </c>
      <c r="C366" s="9">
        <v>4227</v>
      </c>
      <c r="D366" s="9">
        <v>7029</v>
      </c>
      <c r="E366" s="9" t="s">
        <v>678</v>
      </c>
      <c r="F366" s="9">
        <v>1475025</v>
      </c>
      <c r="G366" s="9">
        <v>1398724</v>
      </c>
      <c r="H366" s="9" t="s">
        <v>404</v>
      </c>
      <c r="I366" s="9" t="s">
        <v>32</v>
      </c>
      <c r="J366" s="9" t="s">
        <v>33</v>
      </c>
      <c r="K366" s="9" t="s">
        <v>405</v>
      </c>
      <c r="L366" s="9" t="s">
        <v>49</v>
      </c>
      <c r="M366" s="9">
        <v>1330154</v>
      </c>
      <c r="N366" s="9" t="s">
        <v>406</v>
      </c>
      <c r="O366" s="9" t="s">
        <v>407</v>
      </c>
      <c r="P366" s="9" t="s">
        <v>38</v>
      </c>
      <c r="Q366" s="9" t="s">
        <v>71</v>
      </c>
      <c r="R366" s="9" t="s">
        <v>408</v>
      </c>
      <c r="S366" s="9" t="s">
        <v>48</v>
      </c>
      <c r="T366" s="9" t="s">
        <v>35</v>
      </c>
      <c r="U366" s="9" t="s">
        <v>62</v>
      </c>
      <c r="V366" s="9" t="s">
        <v>40</v>
      </c>
      <c r="X366" s="9">
        <v>331</v>
      </c>
      <c r="Y366" s="9" t="s">
        <v>32</v>
      </c>
      <c r="Z366" s="9" t="s">
        <v>52</v>
      </c>
    </row>
    <row r="367" spans="1:28">
      <c r="A367" s="9" t="s">
        <v>28</v>
      </c>
      <c r="B367" s="9" t="s">
        <v>29</v>
      </c>
      <c r="C367" s="9">
        <v>4227</v>
      </c>
      <c r="D367" s="9">
        <v>7029</v>
      </c>
      <c r="E367" s="9" t="s">
        <v>1372</v>
      </c>
      <c r="F367" s="9">
        <v>1731146</v>
      </c>
      <c r="G367" s="9">
        <v>1637112</v>
      </c>
      <c r="H367" s="9" t="s">
        <v>404</v>
      </c>
      <c r="I367" s="9" t="s">
        <v>32</v>
      </c>
      <c r="J367" s="9" t="s">
        <v>33</v>
      </c>
      <c r="K367" s="9" t="s">
        <v>405</v>
      </c>
      <c r="L367" s="9" t="s">
        <v>49</v>
      </c>
      <c r="M367" s="9">
        <v>1330154</v>
      </c>
      <c r="N367" s="9" t="s">
        <v>406</v>
      </c>
      <c r="O367" s="9" t="s">
        <v>407</v>
      </c>
      <c r="P367" s="9" t="s">
        <v>38</v>
      </c>
      <c r="Q367" s="9" t="s">
        <v>71</v>
      </c>
      <c r="R367" s="9" t="s">
        <v>408</v>
      </c>
      <c r="S367" s="9" t="s">
        <v>48</v>
      </c>
      <c r="T367" s="9" t="s">
        <v>35</v>
      </c>
      <c r="U367" s="9" t="s">
        <v>62</v>
      </c>
      <c r="V367" s="9" t="s">
        <v>40</v>
      </c>
      <c r="X367" s="9">
        <v>331</v>
      </c>
      <c r="Y367" s="9" t="s">
        <v>32</v>
      </c>
      <c r="Z367" s="9" t="s">
        <v>52</v>
      </c>
    </row>
    <row r="368" spans="1:28">
      <c r="A368" s="9" t="s">
        <v>28</v>
      </c>
      <c r="B368" s="9" t="s">
        <v>29</v>
      </c>
      <c r="C368" s="9">
        <v>4227</v>
      </c>
      <c r="D368" s="9">
        <v>7029</v>
      </c>
      <c r="E368" s="9" t="s">
        <v>643</v>
      </c>
      <c r="F368" s="9">
        <v>2197873</v>
      </c>
      <c r="G368" s="9">
        <v>2066151</v>
      </c>
      <c r="H368" s="9" t="s">
        <v>186</v>
      </c>
      <c r="I368" s="9" t="s">
        <v>32</v>
      </c>
      <c r="J368" s="9" t="s">
        <v>33</v>
      </c>
      <c r="K368" s="9" t="s">
        <v>82</v>
      </c>
      <c r="L368" s="9" t="s">
        <v>49</v>
      </c>
      <c r="M368" s="9">
        <v>3877464</v>
      </c>
      <c r="N368" s="9" t="s">
        <v>644</v>
      </c>
      <c r="O368" s="9" t="s">
        <v>69</v>
      </c>
      <c r="P368" s="9" t="s">
        <v>70</v>
      </c>
      <c r="R368" s="9" t="s">
        <v>645</v>
      </c>
      <c r="S368" s="9" t="s">
        <v>48</v>
      </c>
      <c r="T368" s="9" t="s">
        <v>35</v>
      </c>
      <c r="V368" s="9" t="s">
        <v>51</v>
      </c>
      <c r="X368" s="9">
        <v>541</v>
      </c>
      <c r="Y368" s="9" t="s">
        <v>32</v>
      </c>
      <c r="Z368" s="9" t="s">
        <v>32</v>
      </c>
    </row>
    <row r="369" spans="1:28">
      <c r="A369" s="9" t="s">
        <v>28</v>
      </c>
      <c r="B369" s="9" t="s">
        <v>29</v>
      </c>
      <c r="C369" s="9">
        <v>4227</v>
      </c>
      <c r="D369" s="9">
        <v>7029</v>
      </c>
      <c r="E369" s="9" t="s">
        <v>1476</v>
      </c>
      <c r="F369" s="9">
        <v>1998436</v>
      </c>
      <c r="G369" s="9">
        <v>1883508</v>
      </c>
      <c r="H369" s="9" t="s">
        <v>31</v>
      </c>
      <c r="I369" s="9" t="s">
        <v>32</v>
      </c>
      <c r="J369" s="9" t="s">
        <v>33</v>
      </c>
      <c r="K369" s="9" t="s">
        <v>34</v>
      </c>
      <c r="L369" s="9" t="s">
        <v>49</v>
      </c>
      <c r="M369" s="9">
        <v>1673476</v>
      </c>
      <c r="N369" s="9" t="s">
        <v>1477</v>
      </c>
      <c r="O369" s="9" t="s">
        <v>1478</v>
      </c>
      <c r="P369" s="9" t="s">
        <v>38</v>
      </c>
      <c r="Q369" s="9" t="s">
        <v>39</v>
      </c>
      <c r="R369" s="9" t="s">
        <v>1479</v>
      </c>
      <c r="S369" s="9" t="s">
        <v>48</v>
      </c>
      <c r="T369" s="9" t="s">
        <v>35</v>
      </c>
      <c r="U369" s="9" t="s">
        <v>62</v>
      </c>
      <c r="V369" s="9" t="s">
        <v>51</v>
      </c>
      <c r="W369" s="9">
        <v>23856246</v>
      </c>
      <c r="Y369" s="9" t="s">
        <v>73</v>
      </c>
      <c r="Z369" s="9" t="s">
        <v>52</v>
      </c>
    </row>
    <row r="370" spans="1:28">
      <c r="A370" s="9" t="s">
        <v>28</v>
      </c>
      <c r="B370" s="9" t="s">
        <v>29</v>
      </c>
      <c r="C370" s="9">
        <v>4227</v>
      </c>
      <c r="D370" s="9">
        <v>7029</v>
      </c>
      <c r="E370" s="9" t="s">
        <v>796</v>
      </c>
      <c r="F370" s="9">
        <v>2194085</v>
      </c>
      <c r="G370" s="9">
        <v>2062363</v>
      </c>
      <c r="H370" s="9" t="s">
        <v>31</v>
      </c>
      <c r="I370" s="9" t="s">
        <v>32</v>
      </c>
      <c r="J370" s="9" t="s">
        <v>33</v>
      </c>
      <c r="K370" s="9" t="s">
        <v>128</v>
      </c>
      <c r="L370" s="9" t="s">
        <v>49</v>
      </c>
      <c r="M370" s="9">
        <v>689</v>
      </c>
      <c r="N370" s="9" t="s">
        <v>797</v>
      </c>
      <c r="O370" s="9" t="s">
        <v>798</v>
      </c>
      <c r="P370" s="9" t="s">
        <v>38</v>
      </c>
      <c r="R370" s="9" t="s">
        <v>799</v>
      </c>
      <c r="S370" s="9" t="s">
        <v>48</v>
      </c>
      <c r="T370" s="9" t="s">
        <v>35</v>
      </c>
      <c r="U370" s="9" t="s">
        <v>62</v>
      </c>
      <c r="V370" s="9" t="s">
        <v>51</v>
      </c>
      <c r="X370" s="9">
        <v>543</v>
      </c>
      <c r="Y370" s="9" t="s">
        <v>32</v>
      </c>
      <c r="Z370" s="9" t="s">
        <v>32</v>
      </c>
    </row>
    <row r="371" spans="1:28">
      <c r="A371" s="9" t="s">
        <v>28</v>
      </c>
      <c r="B371" s="9" t="s">
        <v>29</v>
      </c>
      <c r="C371" s="9">
        <v>4227</v>
      </c>
      <c r="D371" s="9">
        <v>7029</v>
      </c>
      <c r="E371" s="9">
        <v>4768</v>
      </c>
      <c r="F371" s="9">
        <v>755554</v>
      </c>
      <c r="G371" s="9">
        <v>676764</v>
      </c>
      <c r="H371" s="9" t="s">
        <v>31</v>
      </c>
      <c r="I371" s="9" t="s">
        <v>32</v>
      </c>
      <c r="J371" s="9" t="s">
        <v>33</v>
      </c>
      <c r="K371" s="9" t="s">
        <v>128</v>
      </c>
      <c r="L371" s="9" t="s">
        <v>35</v>
      </c>
      <c r="M371" s="9">
        <v>689</v>
      </c>
      <c r="N371" s="9" t="s">
        <v>797</v>
      </c>
      <c r="O371" s="9" t="s">
        <v>798</v>
      </c>
      <c r="P371" s="9" t="s">
        <v>38</v>
      </c>
      <c r="R371" s="9" t="s">
        <v>799</v>
      </c>
      <c r="S371" s="9" t="s">
        <v>48</v>
      </c>
      <c r="T371" s="9" t="s">
        <v>35</v>
      </c>
      <c r="U371" s="9" t="s">
        <v>62</v>
      </c>
      <c r="V371" s="9" t="s">
        <v>51</v>
      </c>
      <c r="W371" s="9">
        <v>9140397</v>
      </c>
      <c r="Y371" s="9" t="s">
        <v>32</v>
      </c>
      <c r="Z371" s="9" t="s">
        <v>52</v>
      </c>
    </row>
    <row r="372" spans="1:28">
      <c r="A372" s="9" t="s">
        <v>28</v>
      </c>
      <c r="B372" s="9" t="s">
        <v>29</v>
      </c>
      <c r="C372" s="9">
        <v>4227</v>
      </c>
      <c r="D372" s="9">
        <v>7029</v>
      </c>
      <c r="E372" s="9" t="s">
        <v>1058</v>
      </c>
      <c r="F372" s="9">
        <v>1651283</v>
      </c>
      <c r="G372" s="9">
        <v>1566070</v>
      </c>
      <c r="H372" s="9" t="s">
        <v>100</v>
      </c>
      <c r="I372" s="9" t="s">
        <v>108</v>
      </c>
      <c r="J372" s="9" t="s">
        <v>33</v>
      </c>
      <c r="K372" s="9" t="s">
        <v>82</v>
      </c>
      <c r="L372" s="9" t="s">
        <v>49</v>
      </c>
      <c r="M372" s="9">
        <v>1447474</v>
      </c>
      <c r="N372" s="9" t="s">
        <v>1059</v>
      </c>
      <c r="O372" s="9" t="s">
        <v>1060</v>
      </c>
      <c r="P372" s="9" t="s">
        <v>38</v>
      </c>
      <c r="Q372" s="9" t="s">
        <v>39</v>
      </c>
      <c r="R372" s="9" t="s">
        <v>1061</v>
      </c>
      <c r="S372" s="9" t="s">
        <v>48</v>
      </c>
      <c r="T372" s="9" t="s">
        <v>35</v>
      </c>
      <c r="U372" s="9" t="s">
        <v>62</v>
      </c>
      <c r="V372" s="9" t="s">
        <v>40</v>
      </c>
      <c r="X372" s="9">
        <v>376</v>
      </c>
      <c r="Y372" s="9" t="s">
        <v>32</v>
      </c>
      <c r="Z372" s="9" t="s">
        <v>32</v>
      </c>
      <c r="AA372" s="9">
        <v>68</v>
      </c>
      <c r="AB372" s="9" t="s">
        <v>106</v>
      </c>
    </row>
    <row r="373" spans="1:28">
      <c r="A373" s="9" t="s">
        <v>28</v>
      </c>
      <c r="B373" s="9" t="s">
        <v>29</v>
      </c>
      <c r="C373" s="9">
        <v>4227</v>
      </c>
      <c r="D373" s="9">
        <v>7029</v>
      </c>
      <c r="E373" s="9" t="s">
        <v>1398</v>
      </c>
      <c r="F373" s="9">
        <v>1651298</v>
      </c>
      <c r="G373" s="9">
        <v>1566085</v>
      </c>
      <c r="H373" s="9" t="s">
        <v>100</v>
      </c>
      <c r="I373" s="9" t="s">
        <v>108</v>
      </c>
      <c r="J373" s="9" t="s">
        <v>33</v>
      </c>
      <c r="K373" s="9" t="s">
        <v>82</v>
      </c>
      <c r="L373" s="9" t="s">
        <v>49</v>
      </c>
      <c r="M373" s="9">
        <v>1447474</v>
      </c>
      <c r="N373" s="9" t="s">
        <v>1059</v>
      </c>
      <c r="O373" s="9" t="s">
        <v>1060</v>
      </c>
      <c r="P373" s="9" t="s">
        <v>38</v>
      </c>
      <c r="Q373" s="9" t="s">
        <v>39</v>
      </c>
      <c r="R373" s="9" t="s">
        <v>1061</v>
      </c>
      <c r="S373" s="9" t="s">
        <v>48</v>
      </c>
      <c r="T373" s="9" t="s">
        <v>35</v>
      </c>
      <c r="U373" s="9" t="s">
        <v>62</v>
      </c>
      <c r="V373" s="9" t="s">
        <v>40</v>
      </c>
      <c r="X373" s="9">
        <v>376</v>
      </c>
      <c r="Y373" s="9" t="s">
        <v>32</v>
      </c>
      <c r="Z373" s="9" t="s">
        <v>32</v>
      </c>
      <c r="AA373" s="9">
        <v>61</v>
      </c>
      <c r="AB373" s="9" t="s">
        <v>650</v>
      </c>
    </row>
    <row r="374" spans="1:28">
      <c r="A374" s="9" t="s">
        <v>28</v>
      </c>
      <c r="B374" s="9" t="s">
        <v>29</v>
      </c>
      <c r="C374" s="9">
        <v>4227</v>
      </c>
      <c r="D374" s="9">
        <v>7029</v>
      </c>
      <c r="E374" s="9" t="s">
        <v>1399</v>
      </c>
      <c r="F374" s="9">
        <v>1651213</v>
      </c>
      <c r="G374" s="9">
        <v>1566000</v>
      </c>
      <c r="H374" s="9" t="s">
        <v>100</v>
      </c>
      <c r="I374" s="9" t="s">
        <v>108</v>
      </c>
      <c r="J374" s="9" t="s">
        <v>33</v>
      </c>
      <c r="K374" s="9" t="s">
        <v>82</v>
      </c>
      <c r="L374" s="9" t="s">
        <v>49</v>
      </c>
      <c r="M374" s="9">
        <v>1447474</v>
      </c>
      <c r="N374" s="9" t="s">
        <v>1059</v>
      </c>
      <c r="O374" s="9" t="s">
        <v>1060</v>
      </c>
      <c r="P374" s="9" t="s">
        <v>38</v>
      </c>
      <c r="Q374" s="9" t="s">
        <v>39</v>
      </c>
      <c r="R374" s="9" t="s">
        <v>1061</v>
      </c>
      <c r="S374" s="9" t="s">
        <v>48</v>
      </c>
      <c r="T374" s="9" t="s">
        <v>35</v>
      </c>
      <c r="U374" s="9" t="s">
        <v>62</v>
      </c>
      <c r="V374" s="9" t="s">
        <v>40</v>
      </c>
      <c r="X374" s="9">
        <v>376</v>
      </c>
      <c r="Y374" s="9" t="s">
        <v>32</v>
      </c>
      <c r="Z374" s="9" t="s">
        <v>32</v>
      </c>
      <c r="AA374" s="9">
        <v>82</v>
      </c>
      <c r="AB374" s="9" t="s">
        <v>106</v>
      </c>
    </row>
    <row r="375" spans="1:28">
      <c r="A375" s="9" t="s">
        <v>28</v>
      </c>
      <c r="B375" s="9" t="s">
        <v>29</v>
      </c>
      <c r="C375" s="9">
        <v>4227</v>
      </c>
      <c r="D375" s="9">
        <v>7029</v>
      </c>
      <c r="E375" s="9" t="s">
        <v>987</v>
      </c>
      <c r="F375" s="9">
        <v>1651079</v>
      </c>
      <c r="G375" s="9">
        <v>1565866</v>
      </c>
      <c r="H375" s="9" t="s">
        <v>100</v>
      </c>
      <c r="I375" s="9" t="s">
        <v>108</v>
      </c>
      <c r="J375" s="9" t="s">
        <v>33</v>
      </c>
      <c r="K375" s="9" t="s">
        <v>82</v>
      </c>
      <c r="L375" s="9" t="s">
        <v>49</v>
      </c>
      <c r="M375" s="9">
        <v>1447475</v>
      </c>
      <c r="N375" s="9" t="s">
        <v>988</v>
      </c>
      <c r="O375" s="9" t="s">
        <v>989</v>
      </c>
      <c r="P375" s="9" t="s">
        <v>104</v>
      </c>
      <c r="Q375" s="9" t="s">
        <v>39</v>
      </c>
      <c r="R375" s="9" t="s">
        <v>990</v>
      </c>
      <c r="S375" s="9" t="s">
        <v>48</v>
      </c>
      <c r="T375" s="9" t="s">
        <v>35</v>
      </c>
      <c r="V375" s="9" t="s">
        <v>40</v>
      </c>
      <c r="X375" s="9">
        <v>376</v>
      </c>
      <c r="Y375" s="9" t="s">
        <v>32</v>
      </c>
      <c r="Z375" s="9" t="s">
        <v>32</v>
      </c>
      <c r="AA375" s="9">
        <v>55</v>
      </c>
      <c r="AB375" s="9" t="s">
        <v>310</v>
      </c>
    </row>
    <row r="376" spans="1:28">
      <c r="A376" s="9" t="s">
        <v>28</v>
      </c>
      <c r="B376" s="9" t="s">
        <v>29</v>
      </c>
      <c r="C376" s="9">
        <v>4227</v>
      </c>
      <c r="D376" s="9">
        <v>7029</v>
      </c>
      <c r="E376" s="9" t="s">
        <v>1401</v>
      </c>
      <c r="F376" s="9">
        <v>1651303</v>
      </c>
      <c r="G376" s="9">
        <v>1566090</v>
      </c>
      <c r="H376" s="9" t="s">
        <v>100</v>
      </c>
      <c r="I376" s="9" t="s">
        <v>108</v>
      </c>
      <c r="J376" s="9" t="s">
        <v>33</v>
      </c>
      <c r="K376" s="9" t="s">
        <v>82</v>
      </c>
      <c r="L376" s="9" t="s">
        <v>49</v>
      </c>
      <c r="M376" s="9">
        <v>1447475</v>
      </c>
      <c r="N376" s="9" t="s">
        <v>988</v>
      </c>
      <c r="O376" s="9" t="s">
        <v>989</v>
      </c>
      <c r="P376" s="9" t="s">
        <v>104</v>
      </c>
      <c r="Q376" s="9" t="s">
        <v>39</v>
      </c>
      <c r="R376" s="9" t="s">
        <v>990</v>
      </c>
      <c r="S376" s="9" t="s">
        <v>48</v>
      </c>
      <c r="T376" s="9" t="s">
        <v>35</v>
      </c>
      <c r="V376" s="9" t="s">
        <v>40</v>
      </c>
      <c r="X376" s="9">
        <v>376</v>
      </c>
      <c r="Y376" s="9" t="s">
        <v>32</v>
      </c>
      <c r="Z376" s="9" t="s">
        <v>32</v>
      </c>
      <c r="AA376" s="9">
        <v>78</v>
      </c>
      <c r="AB376" s="9" t="s">
        <v>106</v>
      </c>
    </row>
    <row r="377" spans="1:28">
      <c r="A377" s="9" t="s">
        <v>28</v>
      </c>
      <c r="B377" s="9" t="s">
        <v>29</v>
      </c>
      <c r="C377" s="9">
        <v>4227</v>
      </c>
      <c r="D377" s="9">
        <v>7029</v>
      </c>
      <c r="E377" s="9">
        <v>2145409</v>
      </c>
      <c r="F377" s="9">
        <v>2145409</v>
      </c>
      <c r="G377" s="9">
        <v>2014602</v>
      </c>
      <c r="H377" s="9" t="s">
        <v>31</v>
      </c>
      <c r="I377" s="9" t="s">
        <v>32</v>
      </c>
      <c r="J377" s="9" t="s">
        <v>33</v>
      </c>
      <c r="K377" s="9" t="s">
        <v>128</v>
      </c>
      <c r="L377" s="9" t="s">
        <v>35</v>
      </c>
      <c r="M377" s="9">
        <v>690</v>
      </c>
      <c r="N377" s="9" t="s">
        <v>808</v>
      </c>
      <c r="O377" s="9" t="s">
        <v>809</v>
      </c>
      <c r="P377" s="9" t="s">
        <v>38</v>
      </c>
      <c r="R377" s="9" t="s">
        <v>810</v>
      </c>
      <c r="S377" s="9" t="s">
        <v>48</v>
      </c>
      <c r="T377" s="9" t="s">
        <v>35</v>
      </c>
      <c r="U377" s="9" t="s">
        <v>62</v>
      </c>
      <c r="V377" s="9" t="s">
        <v>40</v>
      </c>
      <c r="W377" s="9">
        <v>24658158</v>
      </c>
      <c r="Y377" s="9" t="s">
        <v>56</v>
      </c>
      <c r="Z377" s="9" t="s">
        <v>32</v>
      </c>
    </row>
    <row r="378" spans="1:28">
      <c r="A378" s="9" t="s">
        <v>28</v>
      </c>
      <c r="B378" s="9" t="s">
        <v>29</v>
      </c>
      <c r="C378" s="9">
        <v>4227</v>
      </c>
      <c r="D378" s="9">
        <v>7029</v>
      </c>
      <c r="E378" s="9">
        <v>4769</v>
      </c>
      <c r="F378" s="9">
        <v>755555</v>
      </c>
      <c r="G378" s="9">
        <v>676765</v>
      </c>
      <c r="H378" s="9" t="s">
        <v>31</v>
      </c>
      <c r="I378" s="9" t="s">
        <v>32</v>
      </c>
      <c r="J378" s="9" t="s">
        <v>33</v>
      </c>
      <c r="K378" s="9" t="s">
        <v>128</v>
      </c>
      <c r="L378" s="9" t="s">
        <v>35</v>
      </c>
      <c r="M378" s="9">
        <v>690</v>
      </c>
      <c r="N378" s="9" t="s">
        <v>808</v>
      </c>
      <c r="O378" s="9" t="s">
        <v>809</v>
      </c>
      <c r="P378" s="9" t="s">
        <v>38</v>
      </c>
      <c r="R378" s="9" t="s">
        <v>810</v>
      </c>
      <c r="S378" s="9" t="s">
        <v>48</v>
      </c>
      <c r="T378" s="9" t="s">
        <v>35</v>
      </c>
      <c r="U378" s="9" t="s">
        <v>62</v>
      </c>
      <c r="V378" s="9" t="s">
        <v>40</v>
      </c>
      <c r="W378" s="9">
        <v>9140397</v>
      </c>
      <c r="Y378" s="9" t="s">
        <v>32</v>
      </c>
      <c r="Z378" s="9" t="s">
        <v>52</v>
      </c>
    </row>
    <row r="379" spans="1:28">
      <c r="A379" s="9" t="s">
        <v>28</v>
      </c>
      <c r="B379" s="9" t="s">
        <v>29</v>
      </c>
      <c r="C379" s="9">
        <v>4227</v>
      </c>
      <c r="D379" s="9">
        <v>7029</v>
      </c>
      <c r="E379" s="9" t="s">
        <v>319</v>
      </c>
      <c r="F379" s="9">
        <v>755028</v>
      </c>
      <c r="G379" s="9">
        <v>676260</v>
      </c>
      <c r="H379" s="9" t="s">
        <v>95</v>
      </c>
      <c r="I379" s="9" t="s">
        <v>281</v>
      </c>
      <c r="J379" s="9" t="s">
        <v>33</v>
      </c>
      <c r="K379" s="9" t="s">
        <v>97</v>
      </c>
      <c r="L379" s="9" t="s">
        <v>35</v>
      </c>
      <c r="M379" s="9">
        <v>699</v>
      </c>
      <c r="N379" s="9" t="s">
        <v>320</v>
      </c>
      <c r="O379" s="9" t="s">
        <v>321</v>
      </c>
      <c r="P379" s="9" t="s">
        <v>38</v>
      </c>
      <c r="R379" s="9" t="s">
        <v>322</v>
      </c>
      <c r="S379" s="9" t="s">
        <v>48</v>
      </c>
      <c r="T379" s="9" t="s">
        <v>35</v>
      </c>
      <c r="U379" s="9" t="s">
        <v>62</v>
      </c>
      <c r="V379" s="9" t="s">
        <v>51</v>
      </c>
      <c r="W379" s="9">
        <v>10734314</v>
      </c>
      <c r="Y379" s="9" t="s">
        <v>56</v>
      </c>
      <c r="Z379" s="9" t="s">
        <v>52</v>
      </c>
    </row>
    <row r="380" spans="1:28">
      <c r="A380" s="9" t="s">
        <v>28</v>
      </c>
      <c r="B380" s="9" t="s">
        <v>29</v>
      </c>
      <c r="C380" s="9">
        <v>4227</v>
      </c>
      <c r="D380" s="9">
        <v>7029</v>
      </c>
      <c r="E380" s="9" t="s">
        <v>347</v>
      </c>
      <c r="F380" s="9">
        <v>755032</v>
      </c>
      <c r="G380" s="9">
        <v>676264</v>
      </c>
      <c r="H380" s="9" t="s">
        <v>95</v>
      </c>
      <c r="I380" s="9" t="s">
        <v>281</v>
      </c>
      <c r="J380" s="9" t="s">
        <v>33</v>
      </c>
      <c r="K380" s="9" t="s">
        <v>97</v>
      </c>
      <c r="L380" s="9" t="s">
        <v>35</v>
      </c>
      <c r="M380" s="9">
        <v>699</v>
      </c>
      <c r="N380" s="9" t="s">
        <v>320</v>
      </c>
      <c r="O380" s="9" t="s">
        <v>321</v>
      </c>
      <c r="P380" s="9" t="s">
        <v>38</v>
      </c>
      <c r="R380" s="9" t="s">
        <v>322</v>
      </c>
      <c r="S380" s="9" t="s">
        <v>48</v>
      </c>
      <c r="T380" s="9" t="s">
        <v>35</v>
      </c>
      <c r="U380" s="9" t="s">
        <v>62</v>
      </c>
      <c r="V380" s="9" t="s">
        <v>51</v>
      </c>
      <c r="W380" s="9">
        <v>10734314</v>
      </c>
      <c r="Y380" s="9" t="s">
        <v>56</v>
      </c>
      <c r="Z380" s="9" t="s">
        <v>85</v>
      </c>
    </row>
    <row r="381" spans="1:28">
      <c r="A381" s="9" t="s">
        <v>28</v>
      </c>
      <c r="B381" s="9" t="s">
        <v>29</v>
      </c>
      <c r="C381" s="9">
        <v>4227</v>
      </c>
      <c r="D381" s="9">
        <v>7029</v>
      </c>
      <c r="E381" s="9" t="s">
        <v>442</v>
      </c>
      <c r="F381" s="9">
        <v>755031</v>
      </c>
      <c r="G381" s="9">
        <v>676263</v>
      </c>
      <c r="H381" s="9" t="s">
        <v>95</v>
      </c>
      <c r="I381" s="9" t="s">
        <v>281</v>
      </c>
      <c r="J381" s="9" t="s">
        <v>33</v>
      </c>
      <c r="K381" s="9" t="s">
        <v>97</v>
      </c>
      <c r="L381" s="9" t="s">
        <v>35</v>
      </c>
      <c r="M381" s="9">
        <v>699</v>
      </c>
      <c r="N381" s="9" t="s">
        <v>320</v>
      </c>
      <c r="O381" s="9" t="s">
        <v>321</v>
      </c>
      <c r="P381" s="9" t="s">
        <v>38</v>
      </c>
      <c r="R381" s="9" t="s">
        <v>322</v>
      </c>
      <c r="S381" s="9" t="s">
        <v>48</v>
      </c>
      <c r="T381" s="9" t="s">
        <v>35</v>
      </c>
      <c r="U381" s="9" t="s">
        <v>62</v>
      </c>
      <c r="V381" s="9" t="s">
        <v>51</v>
      </c>
      <c r="W381" s="9">
        <v>10734314</v>
      </c>
      <c r="Y381" s="9" t="s">
        <v>56</v>
      </c>
      <c r="Z381" s="9" t="s">
        <v>85</v>
      </c>
    </row>
    <row r="382" spans="1:28">
      <c r="A382" s="9" t="s">
        <v>28</v>
      </c>
      <c r="B382" s="9" t="s">
        <v>29</v>
      </c>
      <c r="C382" s="9">
        <v>4227</v>
      </c>
      <c r="D382" s="9">
        <v>7029</v>
      </c>
      <c r="E382" s="9" t="s">
        <v>473</v>
      </c>
      <c r="F382" s="9">
        <v>755030</v>
      </c>
      <c r="G382" s="9">
        <v>676262</v>
      </c>
      <c r="H382" s="9" t="s">
        <v>95</v>
      </c>
      <c r="I382" s="9" t="s">
        <v>281</v>
      </c>
      <c r="J382" s="9" t="s">
        <v>33</v>
      </c>
      <c r="K382" s="9" t="s">
        <v>97</v>
      </c>
      <c r="L382" s="9" t="s">
        <v>35</v>
      </c>
      <c r="M382" s="9">
        <v>699</v>
      </c>
      <c r="N382" s="9" t="s">
        <v>320</v>
      </c>
      <c r="O382" s="9" t="s">
        <v>321</v>
      </c>
      <c r="P382" s="9" t="s">
        <v>38</v>
      </c>
      <c r="R382" s="9" t="s">
        <v>322</v>
      </c>
      <c r="S382" s="9" t="s">
        <v>48</v>
      </c>
      <c r="T382" s="9" t="s">
        <v>35</v>
      </c>
      <c r="U382" s="9" t="s">
        <v>62</v>
      </c>
      <c r="V382" s="9" t="s">
        <v>51</v>
      </c>
      <c r="W382" s="9">
        <v>10734314</v>
      </c>
      <c r="Y382" s="9" t="s">
        <v>56</v>
      </c>
      <c r="Z382" s="9" t="s">
        <v>85</v>
      </c>
    </row>
    <row r="383" spans="1:28">
      <c r="A383" s="9" t="s">
        <v>28</v>
      </c>
      <c r="B383" s="9" t="s">
        <v>29</v>
      </c>
      <c r="C383" s="9">
        <v>4227</v>
      </c>
      <c r="D383" s="9">
        <v>7029</v>
      </c>
      <c r="E383" s="9" t="s">
        <v>491</v>
      </c>
      <c r="F383" s="9">
        <v>755034</v>
      </c>
      <c r="G383" s="9">
        <v>676266</v>
      </c>
      <c r="H383" s="9" t="s">
        <v>95</v>
      </c>
      <c r="I383" s="9" t="s">
        <v>281</v>
      </c>
      <c r="J383" s="9" t="s">
        <v>33</v>
      </c>
      <c r="K383" s="9" t="s">
        <v>97</v>
      </c>
      <c r="L383" s="9" t="s">
        <v>35</v>
      </c>
      <c r="M383" s="9">
        <v>699</v>
      </c>
      <c r="N383" s="9" t="s">
        <v>320</v>
      </c>
      <c r="O383" s="9" t="s">
        <v>321</v>
      </c>
      <c r="P383" s="9" t="s">
        <v>38</v>
      </c>
      <c r="R383" s="9" t="s">
        <v>322</v>
      </c>
      <c r="S383" s="9" t="s">
        <v>48</v>
      </c>
      <c r="T383" s="9" t="s">
        <v>35</v>
      </c>
      <c r="U383" s="9" t="s">
        <v>62</v>
      </c>
      <c r="V383" s="9" t="s">
        <v>51</v>
      </c>
      <c r="W383" s="9">
        <v>10734314</v>
      </c>
      <c r="Y383" s="9" t="s">
        <v>56</v>
      </c>
      <c r="Z383" s="9" t="s">
        <v>85</v>
      </c>
    </row>
    <row r="384" spans="1:28">
      <c r="A384" s="9" t="s">
        <v>28</v>
      </c>
      <c r="B384" s="9" t="s">
        <v>29</v>
      </c>
      <c r="C384" s="9">
        <v>4227</v>
      </c>
      <c r="D384" s="9">
        <v>7029</v>
      </c>
      <c r="E384" s="9" t="s">
        <v>506</v>
      </c>
      <c r="F384" s="9">
        <v>755033</v>
      </c>
      <c r="G384" s="9">
        <v>676265</v>
      </c>
      <c r="H384" s="9" t="s">
        <v>95</v>
      </c>
      <c r="I384" s="9" t="s">
        <v>281</v>
      </c>
      <c r="J384" s="9" t="s">
        <v>33</v>
      </c>
      <c r="K384" s="9" t="s">
        <v>97</v>
      </c>
      <c r="L384" s="9" t="s">
        <v>35</v>
      </c>
      <c r="M384" s="9">
        <v>699</v>
      </c>
      <c r="N384" s="9" t="s">
        <v>320</v>
      </c>
      <c r="O384" s="9" t="s">
        <v>321</v>
      </c>
      <c r="P384" s="9" t="s">
        <v>38</v>
      </c>
      <c r="R384" s="9" t="s">
        <v>322</v>
      </c>
      <c r="S384" s="9" t="s">
        <v>48</v>
      </c>
      <c r="T384" s="9" t="s">
        <v>35</v>
      </c>
      <c r="U384" s="9" t="s">
        <v>62</v>
      </c>
      <c r="V384" s="9" t="s">
        <v>51</v>
      </c>
      <c r="W384" s="9">
        <v>10734314</v>
      </c>
      <c r="Y384" s="9" t="s">
        <v>56</v>
      </c>
      <c r="Z384" s="9" t="s">
        <v>85</v>
      </c>
    </row>
    <row r="385" spans="1:28">
      <c r="A385" s="9" t="s">
        <v>28</v>
      </c>
      <c r="B385" s="9" t="s">
        <v>29</v>
      </c>
      <c r="C385" s="9">
        <v>4227</v>
      </c>
      <c r="D385" s="9">
        <v>7029</v>
      </c>
      <c r="E385" s="9" t="s">
        <v>664</v>
      </c>
      <c r="F385" s="9">
        <v>755029</v>
      </c>
      <c r="G385" s="9">
        <v>676261</v>
      </c>
      <c r="H385" s="9" t="s">
        <v>95</v>
      </c>
      <c r="I385" s="9" t="s">
        <v>281</v>
      </c>
      <c r="J385" s="9" t="s">
        <v>33</v>
      </c>
      <c r="K385" s="9" t="s">
        <v>97</v>
      </c>
      <c r="L385" s="9" t="s">
        <v>35</v>
      </c>
      <c r="M385" s="9">
        <v>699</v>
      </c>
      <c r="N385" s="9" t="s">
        <v>320</v>
      </c>
      <c r="O385" s="9" t="s">
        <v>321</v>
      </c>
      <c r="P385" s="9" t="s">
        <v>38</v>
      </c>
      <c r="R385" s="9" t="s">
        <v>322</v>
      </c>
      <c r="S385" s="9" t="s">
        <v>48</v>
      </c>
      <c r="T385" s="9" t="s">
        <v>35</v>
      </c>
      <c r="U385" s="9" t="s">
        <v>62</v>
      </c>
      <c r="V385" s="9" t="s">
        <v>51</v>
      </c>
      <c r="W385" s="9">
        <v>10734314</v>
      </c>
      <c r="Y385" s="9" t="s">
        <v>56</v>
      </c>
      <c r="Z385" s="9" t="s">
        <v>85</v>
      </c>
    </row>
    <row r="386" spans="1:28">
      <c r="A386" s="9" t="s">
        <v>28</v>
      </c>
      <c r="B386" s="9" t="s">
        <v>29</v>
      </c>
      <c r="C386" s="9">
        <v>4227</v>
      </c>
      <c r="D386" s="9">
        <v>7029</v>
      </c>
      <c r="E386" s="9" t="s">
        <v>837</v>
      </c>
      <c r="F386" s="9">
        <v>1651174</v>
      </c>
      <c r="G386" s="9">
        <v>1565961</v>
      </c>
      <c r="H386" s="9" t="s">
        <v>100</v>
      </c>
      <c r="I386" s="9" t="s">
        <v>108</v>
      </c>
      <c r="J386" s="9" t="s">
        <v>33</v>
      </c>
      <c r="K386" s="9" t="s">
        <v>82</v>
      </c>
      <c r="L386" s="9" t="s">
        <v>49</v>
      </c>
      <c r="M386" s="9">
        <v>699</v>
      </c>
      <c r="N386" s="9" t="s">
        <v>320</v>
      </c>
      <c r="O386" s="9" t="s">
        <v>321</v>
      </c>
      <c r="P386" s="9" t="s">
        <v>38</v>
      </c>
      <c r="Q386" s="9" t="s">
        <v>39</v>
      </c>
      <c r="R386" s="9" t="s">
        <v>322</v>
      </c>
      <c r="S386" s="9" t="s">
        <v>48</v>
      </c>
      <c r="T386" s="9" t="s">
        <v>35</v>
      </c>
      <c r="U386" s="9" t="s">
        <v>62</v>
      </c>
      <c r="V386" s="9" t="s">
        <v>63</v>
      </c>
      <c r="X386" s="9">
        <v>376</v>
      </c>
      <c r="Y386" s="9" t="s">
        <v>32</v>
      </c>
      <c r="Z386" s="9" t="s">
        <v>32</v>
      </c>
      <c r="AA386" s="9">
        <v>64</v>
      </c>
      <c r="AB386" s="9" t="s">
        <v>787</v>
      </c>
    </row>
    <row r="387" spans="1:28">
      <c r="A387" s="9" t="s">
        <v>28</v>
      </c>
      <c r="B387" s="9" t="s">
        <v>29</v>
      </c>
      <c r="C387" s="9">
        <v>4227</v>
      </c>
      <c r="D387" s="9">
        <v>7029</v>
      </c>
      <c r="E387" s="9">
        <v>6046</v>
      </c>
      <c r="F387" s="9">
        <v>755016</v>
      </c>
      <c r="G387" s="9">
        <v>676248</v>
      </c>
      <c r="H387" s="9" t="s">
        <v>31</v>
      </c>
      <c r="I387" s="9" t="s">
        <v>32</v>
      </c>
      <c r="J387" s="9" t="s">
        <v>543</v>
      </c>
      <c r="K387" s="9" t="s">
        <v>544</v>
      </c>
      <c r="L387" s="9" t="s">
        <v>35</v>
      </c>
      <c r="M387" s="9">
        <v>699</v>
      </c>
      <c r="N387" s="9" t="s">
        <v>320</v>
      </c>
      <c r="O387" s="9" t="s">
        <v>321</v>
      </c>
      <c r="P387" s="9" t="s">
        <v>38</v>
      </c>
      <c r="R387" s="9" t="s">
        <v>322</v>
      </c>
      <c r="S387" s="9" t="s">
        <v>48</v>
      </c>
      <c r="T387" s="9" t="s">
        <v>35</v>
      </c>
      <c r="U387" s="9" t="s">
        <v>62</v>
      </c>
      <c r="V387" s="9" t="s">
        <v>63</v>
      </c>
      <c r="W387" s="9">
        <v>10327054</v>
      </c>
      <c r="Y387" s="9" t="s">
        <v>32</v>
      </c>
      <c r="Z387" s="9" t="s">
        <v>32</v>
      </c>
    </row>
    <row r="388" spans="1:28">
      <c r="A388" s="9" t="s">
        <v>28</v>
      </c>
      <c r="B388" s="9" t="s">
        <v>29</v>
      </c>
      <c r="C388" s="9">
        <v>4227</v>
      </c>
      <c r="D388" s="9">
        <v>7029</v>
      </c>
      <c r="E388" s="9" t="s">
        <v>635</v>
      </c>
      <c r="F388" s="9">
        <v>1651199</v>
      </c>
      <c r="G388" s="9">
        <v>1565986</v>
      </c>
      <c r="H388" s="9" t="s">
        <v>100</v>
      </c>
      <c r="I388" s="9" t="s">
        <v>108</v>
      </c>
      <c r="J388" s="9" t="s">
        <v>33</v>
      </c>
      <c r="K388" s="9" t="s">
        <v>82</v>
      </c>
      <c r="L388" s="9" t="s">
        <v>49</v>
      </c>
      <c r="M388" s="9">
        <v>1447476</v>
      </c>
      <c r="N388" s="9" t="s">
        <v>636</v>
      </c>
      <c r="O388" s="9" t="s">
        <v>637</v>
      </c>
      <c r="P388" s="9" t="s">
        <v>104</v>
      </c>
      <c r="Q388" s="9" t="s">
        <v>39</v>
      </c>
      <c r="R388" s="9" t="s">
        <v>638</v>
      </c>
      <c r="S388" s="9" t="s">
        <v>48</v>
      </c>
      <c r="T388" s="9" t="s">
        <v>35</v>
      </c>
      <c r="V388" s="9" t="s">
        <v>40</v>
      </c>
      <c r="X388" s="9">
        <v>376</v>
      </c>
      <c r="Y388" s="9" t="s">
        <v>32</v>
      </c>
      <c r="Z388" s="9" t="s">
        <v>32</v>
      </c>
      <c r="AA388" s="9">
        <v>63</v>
      </c>
      <c r="AB388" s="9" t="s">
        <v>310</v>
      </c>
    </row>
    <row r="389" spans="1:28">
      <c r="A389" s="9" t="s">
        <v>28</v>
      </c>
      <c r="B389" s="9" t="s">
        <v>29</v>
      </c>
      <c r="C389" s="9">
        <v>4227</v>
      </c>
      <c r="D389" s="9">
        <v>7029</v>
      </c>
      <c r="E389" s="9" t="s">
        <v>789</v>
      </c>
      <c r="F389" s="9">
        <v>1651598</v>
      </c>
      <c r="G389" s="9">
        <v>1566385</v>
      </c>
      <c r="H389" s="9" t="s">
        <v>100</v>
      </c>
      <c r="I389" s="9" t="s">
        <v>124</v>
      </c>
      <c r="J389" s="9" t="s">
        <v>33</v>
      </c>
      <c r="K389" s="9" t="s">
        <v>82</v>
      </c>
      <c r="L389" s="9" t="s">
        <v>49</v>
      </c>
      <c r="M389" s="9">
        <v>1447476</v>
      </c>
      <c r="N389" s="9" t="s">
        <v>636</v>
      </c>
      <c r="O389" s="9" t="s">
        <v>637</v>
      </c>
      <c r="P389" s="9" t="s">
        <v>104</v>
      </c>
      <c r="Q389" s="9" t="s">
        <v>39</v>
      </c>
      <c r="R389" s="9" t="s">
        <v>638</v>
      </c>
      <c r="S389" s="9" t="s">
        <v>48</v>
      </c>
      <c r="T389" s="9" t="s">
        <v>35</v>
      </c>
      <c r="V389" s="9" t="s">
        <v>40</v>
      </c>
      <c r="X389" s="9">
        <v>375</v>
      </c>
      <c r="Y389" s="9" t="s">
        <v>32</v>
      </c>
      <c r="Z389" s="9" t="s">
        <v>52</v>
      </c>
      <c r="AA389" s="9">
        <v>90</v>
      </c>
    </row>
    <row r="390" spans="1:28">
      <c r="A390" s="9" t="s">
        <v>28</v>
      </c>
      <c r="B390" s="9" t="s">
        <v>29</v>
      </c>
      <c r="C390" s="9">
        <v>4227</v>
      </c>
      <c r="D390" s="9">
        <v>7029</v>
      </c>
      <c r="E390" s="9" t="s">
        <v>784</v>
      </c>
      <c r="F390" s="9">
        <v>1651032</v>
      </c>
      <c r="G390" s="9">
        <v>1565819</v>
      </c>
      <c r="H390" s="9" t="s">
        <v>100</v>
      </c>
      <c r="I390" s="9" t="s">
        <v>108</v>
      </c>
      <c r="J390" s="9" t="s">
        <v>33</v>
      </c>
      <c r="K390" s="9" t="s">
        <v>82</v>
      </c>
      <c r="L390" s="9" t="s">
        <v>49</v>
      </c>
      <c r="M390" s="9">
        <v>1447477</v>
      </c>
      <c r="N390" s="9" t="s">
        <v>785</v>
      </c>
      <c r="O390" s="9" t="s">
        <v>786</v>
      </c>
      <c r="P390" s="9" t="s">
        <v>38</v>
      </c>
      <c r="Q390" s="9" t="s">
        <v>39</v>
      </c>
      <c r="R390" s="9" t="s">
        <v>278</v>
      </c>
      <c r="S390" s="9" t="s">
        <v>48</v>
      </c>
      <c r="T390" s="9" t="s">
        <v>35</v>
      </c>
      <c r="U390" s="9" t="s">
        <v>62</v>
      </c>
      <c r="V390" s="9" t="s">
        <v>40</v>
      </c>
      <c r="X390" s="9">
        <v>376</v>
      </c>
      <c r="Y390" s="9" t="s">
        <v>32</v>
      </c>
      <c r="Z390" s="9" t="s">
        <v>32</v>
      </c>
      <c r="AA390" s="9">
        <v>68</v>
      </c>
      <c r="AB390" s="9" t="s">
        <v>787</v>
      </c>
    </row>
    <row r="391" spans="1:28">
      <c r="A391" s="9" t="s">
        <v>28</v>
      </c>
      <c r="B391" s="9" t="s">
        <v>29</v>
      </c>
      <c r="C391" s="9">
        <v>4227</v>
      </c>
      <c r="D391" s="9">
        <v>7029</v>
      </c>
      <c r="E391" s="9" t="s">
        <v>1453</v>
      </c>
      <c r="F391" s="9">
        <v>1780196</v>
      </c>
      <c r="G391" s="9">
        <v>1684195</v>
      </c>
      <c r="H391" s="9" t="s">
        <v>43</v>
      </c>
      <c r="I391" s="9" t="s">
        <v>32</v>
      </c>
      <c r="J391" s="9" t="s">
        <v>33</v>
      </c>
      <c r="K391" s="9" t="s">
        <v>82</v>
      </c>
      <c r="L391" s="9" t="s">
        <v>49</v>
      </c>
      <c r="M391" s="9">
        <v>598581</v>
      </c>
      <c r="N391" s="9" t="s">
        <v>1454</v>
      </c>
      <c r="O391" s="9" t="s">
        <v>1455</v>
      </c>
      <c r="P391" s="9" t="s">
        <v>38</v>
      </c>
      <c r="R391" s="9" t="s">
        <v>278</v>
      </c>
      <c r="S391" s="9" t="s">
        <v>48</v>
      </c>
      <c r="T391" s="9" t="s">
        <v>35</v>
      </c>
      <c r="U391" s="9" t="s">
        <v>62</v>
      </c>
      <c r="V391" s="9" t="s">
        <v>40</v>
      </c>
      <c r="X391" s="9">
        <v>417</v>
      </c>
      <c r="Y391" s="9" t="s">
        <v>152</v>
      </c>
      <c r="Z391" s="9" t="s">
        <v>52</v>
      </c>
    </row>
    <row r="392" spans="1:28">
      <c r="A392" s="9" t="s">
        <v>28</v>
      </c>
      <c r="B392" s="9" t="s">
        <v>29</v>
      </c>
      <c r="C392" s="9">
        <v>4227</v>
      </c>
      <c r="D392" s="9">
        <v>7029</v>
      </c>
      <c r="E392" s="9">
        <v>1245837</v>
      </c>
      <c r="F392" s="9">
        <v>1245837</v>
      </c>
      <c r="G392" s="9">
        <v>1157542</v>
      </c>
      <c r="H392" s="9" t="s">
        <v>95</v>
      </c>
      <c r="I392" s="9" t="s">
        <v>96</v>
      </c>
      <c r="J392" s="9" t="s">
        <v>33</v>
      </c>
      <c r="K392" s="9" t="s">
        <v>97</v>
      </c>
      <c r="L392" s="9" t="s">
        <v>35</v>
      </c>
      <c r="M392" s="9">
        <v>700</v>
      </c>
      <c r="N392" s="9" t="s">
        <v>276</v>
      </c>
      <c r="O392" s="9" t="s">
        <v>277</v>
      </c>
      <c r="P392" s="9" t="s">
        <v>38</v>
      </c>
      <c r="R392" s="9" t="s">
        <v>278</v>
      </c>
      <c r="S392" s="9" t="s">
        <v>48</v>
      </c>
      <c r="T392" s="9" t="s">
        <v>35</v>
      </c>
      <c r="U392" s="9" t="s">
        <v>62</v>
      </c>
      <c r="V392" s="9" t="s">
        <v>63</v>
      </c>
      <c r="W392" s="9">
        <v>19639388</v>
      </c>
      <c r="Y392" s="9" t="s">
        <v>89</v>
      </c>
      <c r="Z392" s="9" t="s">
        <v>32</v>
      </c>
      <c r="AB392" s="9" t="s">
        <v>279</v>
      </c>
    </row>
    <row r="393" spans="1:28">
      <c r="A393" s="9" t="s">
        <v>28</v>
      </c>
      <c r="B393" s="9" t="s">
        <v>29</v>
      </c>
      <c r="C393" s="9">
        <v>4227</v>
      </c>
      <c r="D393" s="9">
        <v>7029</v>
      </c>
      <c r="E393" s="9">
        <v>1245836</v>
      </c>
      <c r="F393" s="9">
        <v>1245836</v>
      </c>
      <c r="G393" s="9">
        <v>1157541</v>
      </c>
      <c r="H393" s="9" t="s">
        <v>95</v>
      </c>
      <c r="I393" s="9" t="s">
        <v>96</v>
      </c>
      <c r="J393" s="9" t="s">
        <v>33</v>
      </c>
      <c r="K393" s="9" t="s">
        <v>97</v>
      </c>
      <c r="L393" s="9" t="s">
        <v>35</v>
      </c>
      <c r="M393" s="9">
        <v>700</v>
      </c>
      <c r="N393" s="9" t="s">
        <v>276</v>
      </c>
      <c r="O393" s="9" t="s">
        <v>277</v>
      </c>
      <c r="P393" s="9" t="s">
        <v>38</v>
      </c>
      <c r="R393" s="9" t="s">
        <v>278</v>
      </c>
      <c r="S393" s="9" t="s">
        <v>48</v>
      </c>
      <c r="T393" s="9" t="s">
        <v>35</v>
      </c>
      <c r="U393" s="9" t="s">
        <v>62</v>
      </c>
      <c r="V393" s="9" t="s">
        <v>63</v>
      </c>
      <c r="W393" s="9">
        <v>19639388</v>
      </c>
      <c r="Y393" s="9" t="s">
        <v>89</v>
      </c>
      <c r="Z393" s="9" t="s">
        <v>32</v>
      </c>
      <c r="AB393" s="9" t="s">
        <v>279</v>
      </c>
    </row>
    <row r="394" spans="1:28">
      <c r="A394" s="9" t="s">
        <v>28</v>
      </c>
      <c r="B394" s="9" t="s">
        <v>29</v>
      </c>
      <c r="C394" s="9">
        <v>4227</v>
      </c>
      <c r="D394" s="9">
        <v>7029</v>
      </c>
      <c r="E394" s="9" t="s">
        <v>280</v>
      </c>
      <c r="F394" s="9">
        <v>755858</v>
      </c>
      <c r="G394" s="9">
        <v>677068</v>
      </c>
      <c r="H394" s="9" t="s">
        <v>95</v>
      </c>
      <c r="I394" s="9" t="s">
        <v>281</v>
      </c>
      <c r="J394" s="9" t="s">
        <v>33</v>
      </c>
      <c r="K394" s="9" t="s">
        <v>97</v>
      </c>
      <c r="L394" s="9" t="s">
        <v>35</v>
      </c>
      <c r="M394" s="9">
        <v>700</v>
      </c>
      <c r="N394" s="9" t="s">
        <v>276</v>
      </c>
      <c r="O394" s="9" t="s">
        <v>277</v>
      </c>
      <c r="P394" s="9" t="s">
        <v>38</v>
      </c>
      <c r="R394" s="9" t="s">
        <v>278</v>
      </c>
      <c r="S394" s="9" t="s">
        <v>48</v>
      </c>
      <c r="T394" s="9" t="s">
        <v>35</v>
      </c>
      <c r="U394" s="9" t="s">
        <v>62</v>
      </c>
      <c r="V394" s="9" t="s">
        <v>63</v>
      </c>
      <c r="W394" s="9">
        <v>14627992</v>
      </c>
      <c r="Y394" s="9" t="s">
        <v>89</v>
      </c>
      <c r="Z394" s="9" t="s">
        <v>52</v>
      </c>
    </row>
    <row r="395" spans="1:28">
      <c r="A395" s="9" t="s">
        <v>28</v>
      </c>
      <c r="B395" s="9" t="s">
        <v>29</v>
      </c>
      <c r="C395" s="9">
        <v>4227</v>
      </c>
      <c r="D395" s="9">
        <v>7029</v>
      </c>
      <c r="E395" s="9">
        <v>1245841</v>
      </c>
      <c r="F395" s="9">
        <v>1245841</v>
      </c>
      <c r="G395" s="9">
        <v>1157546</v>
      </c>
      <c r="H395" s="9" t="s">
        <v>95</v>
      </c>
      <c r="I395" s="9" t="s">
        <v>96</v>
      </c>
      <c r="J395" s="9" t="s">
        <v>33</v>
      </c>
      <c r="K395" s="9" t="s">
        <v>97</v>
      </c>
      <c r="L395" s="9" t="s">
        <v>35</v>
      </c>
      <c r="M395" s="9">
        <v>700</v>
      </c>
      <c r="N395" s="9" t="s">
        <v>276</v>
      </c>
      <c r="O395" s="9" t="s">
        <v>277</v>
      </c>
      <c r="P395" s="9" t="s">
        <v>38</v>
      </c>
      <c r="R395" s="9" t="s">
        <v>278</v>
      </c>
      <c r="S395" s="9" t="s">
        <v>48</v>
      </c>
      <c r="T395" s="9" t="s">
        <v>35</v>
      </c>
      <c r="U395" s="9" t="s">
        <v>62</v>
      </c>
      <c r="V395" s="9" t="s">
        <v>63</v>
      </c>
      <c r="W395" s="9">
        <v>19639388</v>
      </c>
      <c r="Y395" s="9" t="s">
        <v>89</v>
      </c>
      <c r="Z395" s="9" t="s">
        <v>32</v>
      </c>
      <c r="AB395" s="9" t="s">
        <v>279</v>
      </c>
    </row>
    <row r="396" spans="1:28">
      <c r="A396" s="9" t="s">
        <v>28</v>
      </c>
      <c r="B396" s="9" t="s">
        <v>29</v>
      </c>
      <c r="C396" s="9">
        <v>4227</v>
      </c>
      <c r="D396" s="9">
        <v>7029</v>
      </c>
      <c r="E396" s="9">
        <v>1245845</v>
      </c>
      <c r="F396" s="9">
        <v>1245845</v>
      </c>
      <c r="G396" s="9">
        <v>1157550</v>
      </c>
      <c r="H396" s="9" t="s">
        <v>95</v>
      </c>
      <c r="I396" s="9" t="s">
        <v>96</v>
      </c>
      <c r="J396" s="9" t="s">
        <v>33</v>
      </c>
      <c r="K396" s="9" t="s">
        <v>97</v>
      </c>
      <c r="L396" s="9" t="s">
        <v>35</v>
      </c>
      <c r="M396" s="9">
        <v>700</v>
      </c>
      <c r="N396" s="9" t="s">
        <v>276</v>
      </c>
      <c r="O396" s="9" t="s">
        <v>277</v>
      </c>
      <c r="P396" s="9" t="s">
        <v>38</v>
      </c>
      <c r="R396" s="9" t="s">
        <v>278</v>
      </c>
      <c r="S396" s="9" t="s">
        <v>48</v>
      </c>
      <c r="T396" s="9" t="s">
        <v>35</v>
      </c>
      <c r="U396" s="9" t="s">
        <v>62</v>
      </c>
      <c r="V396" s="9" t="s">
        <v>63</v>
      </c>
      <c r="W396" s="9">
        <v>19639388</v>
      </c>
      <c r="Y396" s="9" t="s">
        <v>89</v>
      </c>
      <c r="Z396" s="9" t="s">
        <v>32</v>
      </c>
      <c r="AB396" s="9" t="s">
        <v>279</v>
      </c>
    </row>
    <row r="397" spans="1:28">
      <c r="A397" s="9" t="s">
        <v>28</v>
      </c>
      <c r="B397" s="9" t="s">
        <v>29</v>
      </c>
      <c r="C397" s="9">
        <v>4227</v>
      </c>
      <c r="D397" s="9">
        <v>7029</v>
      </c>
      <c r="E397" s="9" t="s">
        <v>289</v>
      </c>
      <c r="F397" s="9">
        <v>755022</v>
      </c>
      <c r="G397" s="9">
        <v>676254</v>
      </c>
      <c r="H397" s="9" t="s">
        <v>95</v>
      </c>
      <c r="I397" s="9" t="s">
        <v>281</v>
      </c>
      <c r="J397" s="9" t="s">
        <v>33</v>
      </c>
      <c r="K397" s="9" t="s">
        <v>97</v>
      </c>
      <c r="L397" s="9" t="s">
        <v>35</v>
      </c>
      <c r="M397" s="9">
        <v>700</v>
      </c>
      <c r="N397" s="9" t="s">
        <v>276</v>
      </c>
      <c r="O397" s="9" t="s">
        <v>277</v>
      </c>
      <c r="P397" s="9" t="s">
        <v>38</v>
      </c>
      <c r="R397" s="9" t="s">
        <v>278</v>
      </c>
      <c r="S397" s="9" t="s">
        <v>48</v>
      </c>
      <c r="T397" s="9" t="s">
        <v>35</v>
      </c>
      <c r="U397" s="9" t="s">
        <v>62</v>
      </c>
      <c r="V397" s="9" t="s">
        <v>51</v>
      </c>
      <c r="W397" s="9">
        <v>10734314</v>
      </c>
      <c r="Y397" s="9" t="s">
        <v>56</v>
      </c>
      <c r="Z397" s="9" t="s">
        <v>52</v>
      </c>
    </row>
    <row r="398" spans="1:28">
      <c r="A398" s="9" t="s">
        <v>28</v>
      </c>
      <c r="B398" s="9" t="s">
        <v>29</v>
      </c>
      <c r="C398" s="9">
        <v>4227</v>
      </c>
      <c r="D398" s="9">
        <v>7029</v>
      </c>
      <c r="E398" s="9" t="s">
        <v>290</v>
      </c>
      <c r="F398" s="9">
        <v>755860</v>
      </c>
      <c r="G398" s="9">
        <v>677070</v>
      </c>
      <c r="H398" s="9" t="s">
        <v>95</v>
      </c>
      <c r="I398" s="9" t="s">
        <v>281</v>
      </c>
      <c r="J398" s="9" t="s">
        <v>33</v>
      </c>
      <c r="K398" s="9" t="s">
        <v>97</v>
      </c>
      <c r="L398" s="9" t="s">
        <v>35</v>
      </c>
      <c r="M398" s="9">
        <v>700</v>
      </c>
      <c r="N398" s="9" t="s">
        <v>276</v>
      </c>
      <c r="O398" s="9" t="s">
        <v>277</v>
      </c>
      <c r="P398" s="9" t="s">
        <v>38</v>
      </c>
      <c r="R398" s="9" t="s">
        <v>278</v>
      </c>
      <c r="S398" s="9" t="s">
        <v>48</v>
      </c>
      <c r="T398" s="9" t="s">
        <v>35</v>
      </c>
      <c r="U398" s="9" t="s">
        <v>62</v>
      </c>
      <c r="V398" s="9" t="s">
        <v>63</v>
      </c>
      <c r="W398" s="9">
        <v>14627992</v>
      </c>
      <c r="Y398" s="9" t="s">
        <v>89</v>
      </c>
      <c r="Z398" s="9" t="s">
        <v>52</v>
      </c>
    </row>
    <row r="399" spans="1:28">
      <c r="A399" s="9" t="s">
        <v>28</v>
      </c>
      <c r="B399" s="9" t="s">
        <v>29</v>
      </c>
      <c r="C399" s="9">
        <v>4227</v>
      </c>
      <c r="D399" s="9">
        <v>7029</v>
      </c>
      <c r="E399" s="9" t="s">
        <v>291</v>
      </c>
      <c r="F399" s="9">
        <v>755962</v>
      </c>
      <c r="G399" s="9">
        <v>677172</v>
      </c>
      <c r="H399" s="9" t="s">
        <v>95</v>
      </c>
      <c r="I399" s="9" t="s">
        <v>281</v>
      </c>
      <c r="J399" s="9" t="s">
        <v>33</v>
      </c>
      <c r="K399" s="9" t="s">
        <v>97</v>
      </c>
      <c r="L399" s="9" t="s">
        <v>35</v>
      </c>
      <c r="M399" s="9">
        <v>700</v>
      </c>
      <c r="N399" s="9" t="s">
        <v>276</v>
      </c>
      <c r="O399" s="9" t="s">
        <v>277</v>
      </c>
      <c r="P399" s="9" t="s">
        <v>38</v>
      </c>
      <c r="R399" s="9" t="s">
        <v>278</v>
      </c>
      <c r="S399" s="9" t="s">
        <v>48</v>
      </c>
      <c r="T399" s="9" t="s">
        <v>35</v>
      </c>
      <c r="U399" s="9" t="s">
        <v>62</v>
      </c>
      <c r="V399" s="9" t="s">
        <v>63</v>
      </c>
      <c r="W399" s="9">
        <v>14627992</v>
      </c>
      <c r="Y399" s="9" t="s">
        <v>89</v>
      </c>
      <c r="Z399" s="9" t="s">
        <v>52</v>
      </c>
    </row>
    <row r="400" spans="1:28">
      <c r="A400" s="9" t="s">
        <v>28</v>
      </c>
      <c r="B400" s="9" t="s">
        <v>29</v>
      </c>
      <c r="C400" s="9">
        <v>4227</v>
      </c>
      <c r="D400" s="9">
        <v>7029</v>
      </c>
      <c r="E400" s="9">
        <v>1245849</v>
      </c>
      <c r="F400" s="9">
        <v>1245849</v>
      </c>
      <c r="G400" s="9">
        <v>1157554</v>
      </c>
      <c r="H400" s="9" t="s">
        <v>95</v>
      </c>
      <c r="I400" s="9" t="s">
        <v>96</v>
      </c>
      <c r="J400" s="9" t="s">
        <v>33</v>
      </c>
      <c r="K400" s="9" t="s">
        <v>97</v>
      </c>
      <c r="L400" s="9" t="s">
        <v>35</v>
      </c>
      <c r="M400" s="9">
        <v>700</v>
      </c>
      <c r="N400" s="9" t="s">
        <v>276</v>
      </c>
      <c r="O400" s="9" t="s">
        <v>277</v>
      </c>
      <c r="P400" s="9" t="s">
        <v>38</v>
      </c>
      <c r="R400" s="9" t="s">
        <v>278</v>
      </c>
      <c r="S400" s="9" t="s">
        <v>48</v>
      </c>
      <c r="T400" s="9" t="s">
        <v>35</v>
      </c>
      <c r="U400" s="9" t="s">
        <v>62</v>
      </c>
      <c r="V400" s="9" t="s">
        <v>63</v>
      </c>
      <c r="W400" s="9">
        <v>19639388</v>
      </c>
      <c r="Y400" s="9" t="s">
        <v>89</v>
      </c>
      <c r="Z400" s="9" t="s">
        <v>32</v>
      </c>
      <c r="AB400" s="9" t="s">
        <v>279</v>
      </c>
    </row>
    <row r="401" spans="1:28">
      <c r="A401" s="9" t="s">
        <v>28</v>
      </c>
      <c r="B401" s="9" t="s">
        <v>29</v>
      </c>
      <c r="C401" s="9">
        <v>4227</v>
      </c>
      <c r="D401" s="9">
        <v>7029</v>
      </c>
      <c r="E401" s="9">
        <v>1245853</v>
      </c>
      <c r="F401" s="9">
        <v>1245853</v>
      </c>
      <c r="G401" s="9">
        <v>1157558</v>
      </c>
      <c r="H401" s="9" t="s">
        <v>95</v>
      </c>
      <c r="I401" s="9" t="s">
        <v>96</v>
      </c>
      <c r="J401" s="9" t="s">
        <v>33</v>
      </c>
      <c r="K401" s="9" t="s">
        <v>97</v>
      </c>
      <c r="L401" s="9" t="s">
        <v>35</v>
      </c>
      <c r="M401" s="9">
        <v>700</v>
      </c>
      <c r="N401" s="9" t="s">
        <v>276</v>
      </c>
      <c r="O401" s="9" t="s">
        <v>277</v>
      </c>
      <c r="P401" s="9" t="s">
        <v>38</v>
      </c>
      <c r="R401" s="9" t="s">
        <v>278</v>
      </c>
      <c r="S401" s="9" t="s">
        <v>48</v>
      </c>
      <c r="T401" s="9" t="s">
        <v>35</v>
      </c>
      <c r="U401" s="9" t="s">
        <v>62</v>
      </c>
      <c r="V401" s="9" t="s">
        <v>63</v>
      </c>
      <c r="W401" s="9">
        <v>19639388</v>
      </c>
      <c r="Y401" s="9" t="s">
        <v>89</v>
      </c>
      <c r="Z401" s="9" t="s">
        <v>32</v>
      </c>
      <c r="AB401" s="9" t="s">
        <v>279</v>
      </c>
    </row>
    <row r="402" spans="1:28">
      <c r="A402" s="9" t="s">
        <v>28</v>
      </c>
      <c r="B402" s="9" t="s">
        <v>29</v>
      </c>
      <c r="C402" s="9">
        <v>4227</v>
      </c>
      <c r="D402" s="9">
        <v>7029</v>
      </c>
      <c r="E402" s="9">
        <v>1245839</v>
      </c>
      <c r="F402" s="9">
        <v>1245839</v>
      </c>
      <c r="G402" s="9">
        <v>1157544</v>
      </c>
      <c r="H402" s="9" t="s">
        <v>95</v>
      </c>
      <c r="I402" s="9" t="s">
        <v>96</v>
      </c>
      <c r="J402" s="9" t="s">
        <v>33</v>
      </c>
      <c r="K402" s="9" t="s">
        <v>97</v>
      </c>
      <c r="L402" s="9" t="s">
        <v>35</v>
      </c>
      <c r="M402" s="9">
        <v>700</v>
      </c>
      <c r="N402" s="9" t="s">
        <v>276</v>
      </c>
      <c r="O402" s="9" t="s">
        <v>277</v>
      </c>
      <c r="P402" s="9" t="s">
        <v>38</v>
      </c>
      <c r="R402" s="9" t="s">
        <v>278</v>
      </c>
      <c r="S402" s="9" t="s">
        <v>48</v>
      </c>
      <c r="T402" s="9" t="s">
        <v>35</v>
      </c>
      <c r="U402" s="9" t="s">
        <v>62</v>
      </c>
      <c r="V402" s="9" t="s">
        <v>63</v>
      </c>
      <c r="W402" s="9">
        <v>19639388</v>
      </c>
      <c r="Y402" s="9" t="s">
        <v>89</v>
      </c>
      <c r="Z402" s="9" t="s">
        <v>32</v>
      </c>
      <c r="AB402" s="9" t="s">
        <v>279</v>
      </c>
    </row>
    <row r="403" spans="1:28">
      <c r="A403" s="9" t="s">
        <v>28</v>
      </c>
      <c r="B403" s="9" t="s">
        <v>29</v>
      </c>
      <c r="C403" s="9">
        <v>4227</v>
      </c>
      <c r="D403" s="9">
        <v>7029</v>
      </c>
      <c r="E403" s="9">
        <v>1245852</v>
      </c>
      <c r="F403" s="9">
        <v>1245852</v>
      </c>
      <c r="G403" s="9">
        <v>1157557</v>
      </c>
      <c r="H403" s="9" t="s">
        <v>95</v>
      </c>
      <c r="I403" s="9" t="s">
        <v>96</v>
      </c>
      <c r="J403" s="9" t="s">
        <v>33</v>
      </c>
      <c r="K403" s="9" t="s">
        <v>97</v>
      </c>
      <c r="L403" s="9" t="s">
        <v>35</v>
      </c>
      <c r="M403" s="9">
        <v>700</v>
      </c>
      <c r="N403" s="9" t="s">
        <v>276</v>
      </c>
      <c r="O403" s="9" t="s">
        <v>277</v>
      </c>
      <c r="P403" s="9" t="s">
        <v>38</v>
      </c>
      <c r="R403" s="9" t="s">
        <v>278</v>
      </c>
      <c r="S403" s="9" t="s">
        <v>48</v>
      </c>
      <c r="T403" s="9" t="s">
        <v>35</v>
      </c>
      <c r="U403" s="9" t="s">
        <v>62</v>
      </c>
      <c r="V403" s="9" t="s">
        <v>63</v>
      </c>
      <c r="W403" s="9">
        <v>19639388</v>
      </c>
      <c r="Y403" s="9" t="s">
        <v>89</v>
      </c>
      <c r="Z403" s="9" t="s">
        <v>32</v>
      </c>
      <c r="AB403" s="9" t="s">
        <v>279</v>
      </c>
    </row>
    <row r="404" spans="1:28">
      <c r="A404" s="9" t="s">
        <v>28</v>
      </c>
      <c r="B404" s="9" t="s">
        <v>29</v>
      </c>
      <c r="C404" s="9">
        <v>4227</v>
      </c>
      <c r="D404" s="9">
        <v>7029</v>
      </c>
      <c r="E404" s="9" t="s">
        <v>474</v>
      </c>
      <c r="F404" s="9">
        <v>755023</v>
      </c>
      <c r="G404" s="9">
        <v>676255</v>
      </c>
      <c r="H404" s="9" t="s">
        <v>95</v>
      </c>
      <c r="I404" s="9" t="s">
        <v>281</v>
      </c>
      <c r="J404" s="9" t="s">
        <v>33</v>
      </c>
      <c r="K404" s="9" t="s">
        <v>97</v>
      </c>
      <c r="L404" s="9" t="s">
        <v>35</v>
      </c>
      <c r="M404" s="9">
        <v>700</v>
      </c>
      <c r="N404" s="9" t="s">
        <v>276</v>
      </c>
      <c r="O404" s="9" t="s">
        <v>277</v>
      </c>
      <c r="P404" s="9" t="s">
        <v>38</v>
      </c>
      <c r="R404" s="9" t="s">
        <v>278</v>
      </c>
      <c r="S404" s="9" t="s">
        <v>48</v>
      </c>
      <c r="T404" s="9" t="s">
        <v>35</v>
      </c>
      <c r="U404" s="9" t="s">
        <v>62</v>
      </c>
      <c r="V404" s="9" t="s">
        <v>51</v>
      </c>
      <c r="W404" s="9">
        <v>10734314</v>
      </c>
      <c r="Y404" s="9" t="s">
        <v>56</v>
      </c>
      <c r="Z404" s="9" t="s">
        <v>85</v>
      </c>
    </row>
    <row r="405" spans="1:28">
      <c r="A405" s="9" t="s">
        <v>28</v>
      </c>
      <c r="B405" s="9" t="s">
        <v>29</v>
      </c>
      <c r="C405" s="9">
        <v>4227</v>
      </c>
      <c r="D405" s="9">
        <v>7029</v>
      </c>
      <c r="E405" s="9" t="s">
        <v>477</v>
      </c>
      <c r="F405" s="9">
        <v>755855</v>
      </c>
      <c r="G405" s="9">
        <v>677065</v>
      </c>
      <c r="H405" s="9" t="s">
        <v>95</v>
      </c>
      <c r="I405" s="9" t="s">
        <v>281</v>
      </c>
      <c r="J405" s="9" t="s">
        <v>33</v>
      </c>
      <c r="K405" s="9" t="s">
        <v>97</v>
      </c>
      <c r="L405" s="9" t="s">
        <v>35</v>
      </c>
      <c r="M405" s="9">
        <v>700</v>
      </c>
      <c r="N405" s="9" t="s">
        <v>276</v>
      </c>
      <c r="O405" s="9" t="s">
        <v>277</v>
      </c>
      <c r="P405" s="9" t="s">
        <v>38</v>
      </c>
      <c r="R405" s="9" t="s">
        <v>278</v>
      </c>
      <c r="S405" s="9" t="s">
        <v>48</v>
      </c>
      <c r="T405" s="9" t="s">
        <v>35</v>
      </c>
      <c r="U405" s="9" t="s">
        <v>62</v>
      </c>
      <c r="V405" s="9" t="s">
        <v>63</v>
      </c>
      <c r="W405" s="9">
        <v>14627992</v>
      </c>
      <c r="Y405" s="9" t="s">
        <v>89</v>
      </c>
      <c r="Z405" s="9" t="s">
        <v>52</v>
      </c>
    </row>
    <row r="406" spans="1:28">
      <c r="A406" s="9" t="s">
        <v>28</v>
      </c>
      <c r="B406" s="9" t="s">
        <v>29</v>
      </c>
      <c r="C406" s="9">
        <v>4227</v>
      </c>
      <c r="D406" s="9">
        <v>7029</v>
      </c>
      <c r="E406" s="9">
        <v>1245844</v>
      </c>
      <c r="F406" s="9">
        <v>1245844</v>
      </c>
      <c r="G406" s="9">
        <v>1157549</v>
      </c>
      <c r="H406" s="9" t="s">
        <v>95</v>
      </c>
      <c r="I406" s="9" t="s">
        <v>96</v>
      </c>
      <c r="J406" s="9" t="s">
        <v>33</v>
      </c>
      <c r="K406" s="9" t="s">
        <v>97</v>
      </c>
      <c r="L406" s="9" t="s">
        <v>35</v>
      </c>
      <c r="M406" s="9">
        <v>700</v>
      </c>
      <c r="N406" s="9" t="s">
        <v>276</v>
      </c>
      <c r="O406" s="9" t="s">
        <v>277</v>
      </c>
      <c r="P406" s="9" t="s">
        <v>38</v>
      </c>
      <c r="R406" s="9" t="s">
        <v>278</v>
      </c>
      <c r="S406" s="9" t="s">
        <v>48</v>
      </c>
      <c r="T406" s="9" t="s">
        <v>35</v>
      </c>
      <c r="U406" s="9" t="s">
        <v>62</v>
      </c>
      <c r="V406" s="9" t="s">
        <v>63</v>
      </c>
      <c r="W406" s="9">
        <v>19639388</v>
      </c>
      <c r="Y406" s="9" t="s">
        <v>89</v>
      </c>
      <c r="Z406" s="9" t="s">
        <v>32</v>
      </c>
      <c r="AB406" s="9" t="s">
        <v>279</v>
      </c>
    </row>
    <row r="407" spans="1:28">
      <c r="A407" s="9" t="s">
        <v>28</v>
      </c>
      <c r="B407" s="9" t="s">
        <v>29</v>
      </c>
      <c r="C407" s="9">
        <v>4227</v>
      </c>
      <c r="D407" s="9">
        <v>7029</v>
      </c>
      <c r="E407" s="9" t="s">
        <v>523</v>
      </c>
      <c r="F407" s="9">
        <v>755027</v>
      </c>
      <c r="G407" s="9">
        <v>676259</v>
      </c>
      <c r="H407" s="9" t="s">
        <v>95</v>
      </c>
      <c r="I407" s="9" t="s">
        <v>281</v>
      </c>
      <c r="J407" s="9" t="s">
        <v>33</v>
      </c>
      <c r="K407" s="9" t="s">
        <v>97</v>
      </c>
      <c r="L407" s="9" t="s">
        <v>35</v>
      </c>
      <c r="M407" s="9">
        <v>700</v>
      </c>
      <c r="N407" s="9" t="s">
        <v>276</v>
      </c>
      <c r="O407" s="9" t="s">
        <v>277</v>
      </c>
      <c r="P407" s="9" t="s">
        <v>38</v>
      </c>
      <c r="R407" s="9" t="s">
        <v>278</v>
      </c>
      <c r="S407" s="9" t="s">
        <v>48</v>
      </c>
      <c r="T407" s="9" t="s">
        <v>35</v>
      </c>
      <c r="U407" s="9" t="s">
        <v>62</v>
      </c>
      <c r="V407" s="9" t="s">
        <v>51</v>
      </c>
      <c r="W407" s="9">
        <v>10734314</v>
      </c>
      <c r="Y407" s="9" t="s">
        <v>56</v>
      </c>
      <c r="Z407" s="9" t="s">
        <v>85</v>
      </c>
    </row>
    <row r="408" spans="1:28">
      <c r="A408" s="9" t="s">
        <v>28</v>
      </c>
      <c r="B408" s="9" t="s">
        <v>29</v>
      </c>
      <c r="C408" s="9">
        <v>4227</v>
      </c>
      <c r="D408" s="9">
        <v>7029</v>
      </c>
      <c r="E408" s="9" t="s">
        <v>524</v>
      </c>
      <c r="F408" s="9">
        <v>755861</v>
      </c>
      <c r="G408" s="9">
        <v>677071</v>
      </c>
      <c r="H408" s="9" t="s">
        <v>95</v>
      </c>
      <c r="I408" s="9" t="s">
        <v>281</v>
      </c>
      <c r="J408" s="9" t="s">
        <v>33</v>
      </c>
      <c r="K408" s="9" t="s">
        <v>97</v>
      </c>
      <c r="L408" s="9" t="s">
        <v>35</v>
      </c>
      <c r="M408" s="9">
        <v>700</v>
      </c>
      <c r="N408" s="9" t="s">
        <v>276</v>
      </c>
      <c r="O408" s="9" t="s">
        <v>277</v>
      </c>
      <c r="P408" s="9" t="s">
        <v>38</v>
      </c>
      <c r="R408" s="9" t="s">
        <v>278</v>
      </c>
      <c r="S408" s="9" t="s">
        <v>48</v>
      </c>
      <c r="T408" s="9" t="s">
        <v>35</v>
      </c>
      <c r="U408" s="9" t="s">
        <v>62</v>
      </c>
      <c r="V408" s="9" t="s">
        <v>63</v>
      </c>
      <c r="W408" s="9">
        <v>14627992</v>
      </c>
      <c r="Y408" s="9" t="s">
        <v>89</v>
      </c>
      <c r="Z408" s="9" t="s">
        <v>52</v>
      </c>
    </row>
    <row r="409" spans="1:28">
      <c r="A409" s="9" t="s">
        <v>28</v>
      </c>
      <c r="B409" s="9" t="s">
        <v>29</v>
      </c>
      <c r="C409" s="9">
        <v>4227</v>
      </c>
      <c r="D409" s="9">
        <v>7029</v>
      </c>
      <c r="E409" s="9">
        <v>1245840</v>
      </c>
      <c r="F409" s="9">
        <v>1245840</v>
      </c>
      <c r="G409" s="9">
        <v>1157545</v>
      </c>
      <c r="H409" s="9" t="s">
        <v>95</v>
      </c>
      <c r="I409" s="9" t="s">
        <v>96</v>
      </c>
      <c r="J409" s="9" t="s">
        <v>33</v>
      </c>
      <c r="K409" s="9" t="s">
        <v>97</v>
      </c>
      <c r="L409" s="9" t="s">
        <v>35</v>
      </c>
      <c r="M409" s="9">
        <v>700</v>
      </c>
      <c r="N409" s="9" t="s">
        <v>276</v>
      </c>
      <c r="O409" s="9" t="s">
        <v>277</v>
      </c>
      <c r="P409" s="9" t="s">
        <v>38</v>
      </c>
      <c r="R409" s="9" t="s">
        <v>278</v>
      </c>
      <c r="S409" s="9" t="s">
        <v>48</v>
      </c>
      <c r="T409" s="9" t="s">
        <v>35</v>
      </c>
      <c r="U409" s="9" t="s">
        <v>62</v>
      </c>
      <c r="V409" s="9" t="s">
        <v>63</v>
      </c>
      <c r="W409" s="9">
        <v>19639388</v>
      </c>
      <c r="Y409" s="9" t="s">
        <v>89</v>
      </c>
      <c r="Z409" s="9" t="s">
        <v>32</v>
      </c>
      <c r="AB409" s="9" t="s">
        <v>279</v>
      </c>
    </row>
    <row r="410" spans="1:28">
      <c r="A410" s="9" t="s">
        <v>28</v>
      </c>
      <c r="B410" s="9" t="s">
        <v>29</v>
      </c>
      <c r="C410" s="9">
        <v>4227</v>
      </c>
      <c r="D410" s="9">
        <v>7029</v>
      </c>
      <c r="E410" s="9" t="s">
        <v>629</v>
      </c>
      <c r="F410" s="9">
        <v>755862</v>
      </c>
      <c r="G410" s="9">
        <v>677072</v>
      </c>
      <c r="H410" s="9" t="s">
        <v>95</v>
      </c>
      <c r="I410" s="9" t="s">
        <v>281</v>
      </c>
      <c r="J410" s="9" t="s">
        <v>33</v>
      </c>
      <c r="K410" s="9" t="s">
        <v>97</v>
      </c>
      <c r="L410" s="9" t="s">
        <v>35</v>
      </c>
      <c r="M410" s="9">
        <v>700</v>
      </c>
      <c r="N410" s="9" t="s">
        <v>276</v>
      </c>
      <c r="O410" s="9" t="s">
        <v>277</v>
      </c>
      <c r="P410" s="9" t="s">
        <v>38</v>
      </c>
      <c r="R410" s="9" t="s">
        <v>278</v>
      </c>
      <c r="S410" s="9" t="s">
        <v>48</v>
      </c>
      <c r="T410" s="9" t="s">
        <v>35</v>
      </c>
      <c r="U410" s="9" t="s">
        <v>62</v>
      </c>
      <c r="V410" s="9" t="s">
        <v>63</v>
      </c>
      <c r="W410" s="9">
        <v>14627992</v>
      </c>
      <c r="Y410" s="9" t="s">
        <v>89</v>
      </c>
      <c r="Z410" s="9" t="s">
        <v>52</v>
      </c>
    </row>
    <row r="411" spans="1:28">
      <c r="A411" s="9" t="s">
        <v>28</v>
      </c>
      <c r="B411" s="9" t="s">
        <v>29</v>
      </c>
      <c r="C411" s="9">
        <v>4227</v>
      </c>
      <c r="D411" s="9">
        <v>7029</v>
      </c>
      <c r="E411" s="9">
        <v>1245848</v>
      </c>
      <c r="F411" s="9">
        <v>1245848</v>
      </c>
      <c r="G411" s="9">
        <v>1157553</v>
      </c>
      <c r="H411" s="9" t="s">
        <v>95</v>
      </c>
      <c r="I411" s="9" t="s">
        <v>96</v>
      </c>
      <c r="J411" s="9" t="s">
        <v>33</v>
      </c>
      <c r="K411" s="9" t="s">
        <v>97</v>
      </c>
      <c r="L411" s="9" t="s">
        <v>35</v>
      </c>
      <c r="M411" s="9">
        <v>700</v>
      </c>
      <c r="N411" s="9" t="s">
        <v>276</v>
      </c>
      <c r="O411" s="9" t="s">
        <v>277</v>
      </c>
      <c r="P411" s="9" t="s">
        <v>38</v>
      </c>
      <c r="R411" s="9" t="s">
        <v>278</v>
      </c>
      <c r="S411" s="9" t="s">
        <v>48</v>
      </c>
      <c r="T411" s="9" t="s">
        <v>35</v>
      </c>
      <c r="U411" s="9" t="s">
        <v>62</v>
      </c>
      <c r="V411" s="9" t="s">
        <v>63</v>
      </c>
      <c r="W411" s="9">
        <v>19639388</v>
      </c>
      <c r="Y411" s="9" t="s">
        <v>89</v>
      </c>
      <c r="Z411" s="9" t="s">
        <v>32</v>
      </c>
      <c r="AB411" s="9" t="s">
        <v>279</v>
      </c>
    </row>
    <row r="412" spans="1:28">
      <c r="A412" s="9" t="s">
        <v>28</v>
      </c>
      <c r="B412" s="9" t="s">
        <v>29</v>
      </c>
      <c r="C412" s="9">
        <v>4227</v>
      </c>
      <c r="D412" s="9">
        <v>7029</v>
      </c>
      <c r="E412" s="9">
        <v>1245838</v>
      </c>
      <c r="F412" s="9">
        <v>1245838</v>
      </c>
      <c r="G412" s="9">
        <v>1157543</v>
      </c>
      <c r="H412" s="9" t="s">
        <v>95</v>
      </c>
      <c r="I412" s="9" t="s">
        <v>96</v>
      </c>
      <c r="J412" s="9" t="s">
        <v>33</v>
      </c>
      <c r="K412" s="9" t="s">
        <v>97</v>
      </c>
      <c r="L412" s="9" t="s">
        <v>35</v>
      </c>
      <c r="M412" s="9">
        <v>700</v>
      </c>
      <c r="N412" s="9" t="s">
        <v>276</v>
      </c>
      <c r="O412" s="9" t="s">
        <v>277</v>
      </c>
      <c r="P412" s="9" t="s">
        <v>38</v>
      </c>
      <c r="R412" s="9" t="s">
        <v>278</v>
      </c>
      <c r="S412" s="9" t="s">
        <v>48</v>
      </c>
      <c r="T412" s="9" t="s">
        <v>35</v>
      </c>
      <c r="U412" s="9" t="s">
        <v>62</v>
      </c>
      <c r="V412" s="9" t="s">
        <v>63</v>
      </c>
      <c r="W412" s="9">
        <v>19639388</v>
      </c>
      <c r="Y412" s="9" t="s">
        <v>89</v>
      </c>
      <c r="Z412" s="9" t="s">
        <v>32</v>
      </c>
      <c r="AB412" s="9" t="s">
        <v>279</v>
      </c>
    </row>
    <row r="413" spans="1:28">
      <c r="A413" s="9" t="s">
        <v>28</v>
      </c>
      <c r="B413" s="9" t="s">
        <v>29</v>
      </c>
      <c r="C413" s="9">
        <v>4227</v>
      </c>
      <c r="D413" s="9">
        <v>7029</v>
      </c>
      <c r="E413" s="9">
        <v>1245846</v>
      </c>
      <c r="F413" s="9">
        <v>1245846</v>
      </c>
      <c r="G413" s="9">
        <v>1157551</v>
      </c>
      <c r="H413" s="9" t="s">
        <v>95</v>
      </c>
      <c r="I413" s="9" t="s">
        <v>96</v>
      </c>
      <c r="J413" s="9" t="s">
        <v>33</v>
      </c>
      <c r="K413" s="9" t="s">
        <v>97</v>
      </c>
      <c r="L413" s="9" t="s">
        <v>35</v>
      </c>
      <c r="M413" s="9">
        <v>700</v>
      </c>
      <c r="N413" s="9" t="s">
        <v>276</v>
      </c>
      <c r="O413" s="9" t="s">
        <v>277</v>
      </c>
      <c r="P413" s="9" t="s">
        <v>38</v>
      </c>
      <c r="R413" s="9" t="s">
        <v>278</v>
      </c>
      <c r="S413" s="9" t="s">
        <v>48</v>
      </c>
      <c r="T413" s="9" t="s">
        <v>35</v>
      </c>
      <c r="U413" s="9" t="s">
        <v>62</v>
      </c>
      <c r="V413" s="9" t="s">
        <v>63</v>
      </c>
      <c r="W413" s="9">
        <v>19639388</v>
      </c>
      <c r="Y413" s="9" t="s">
        <v>89</v>
      </c>
      <c r="Z413" s="9" t="s">
        <v>32</v>
      </c>
      <c r="AB413" s="9" t="s">
        <v>279</v>
      </c>
    </row>
    <row r="414" spans="1:28">
      <c r="A414" s="9" t="s">
        <v>28</v>
      </c>
      <c r="B414" s="9" t="s">
        <v>29</v>
      </c>
      <c r="C414" s="9">
        <v>4227</v>
      </c>
      <c r="D414" s="9">
        <v>7029</v>
      </c>
      <c r="E414" s="9">
        <v>1245850</v>
      </c>
      <c r="F414" s="9">
        <v>1245850</v>
      </c>
      <c r="G414" s="9">
        <v>1157555</v>
      </c>
      <c r="H414" s="9" t="s">
        <v>95</v>
      </c>
      <c r="I414" s="9" t="s">
        <v>96</v>
      </c>
      <c r="J414" s="9" t="s">
        <v>33</v>
      </c>
      <c r="K414" s="9" t="s">
        <v>97</v>
      </c>
      <c r="L414" s="9" t="s">
        <v>35</v>
      </c>
      <c r="M414" s="9">
        <v>700</v>
      </c>
      <c r="N414" s="9" t="s">
        <v>276</v>
      </c>
      <c r="O414" s="9" t="s">
        <v>277</v>
      </c>
      <c r="P414" s="9" t="s">
        <v>38</v>
      </c>
      <c r="R414" s="9" t="s">
        <v>278</v>
      </c>
      <c r="S414" s="9" t="s">
        <v>48</v>
      </c>
      <c r="T414" s="9" t="s">
        <v>35</v>
      </c>
      <c r="U414" s="9" t="s">
        <v>62</v>
      </c>
      <c r="V414" s="9" t="s">
        <v>63</v>
      </c>
      <c r="W414" s="9">
        <v>19639388</v>
      </c>
      <c r="Y414" s="9" t="s">
        <v>89</v>
      </c>
      <c r="Z414" s="9" t="s">
        <v>32</v>
      </c>
      <c r="AB414" s="9" t="s">
        <v>279</v>
      </c>
    </row>
    <row r="415" spans="1:28">
      <c r="A415" s="9" t="s">
        <v>28</v>
      </c>
      <c r="B415" s="9" t="s">
        <v>29</v>
      </c>
      <c r="C415" s="9">
        <v>4227</v>
      </c>
      <c r="D415" s="9">
        <v>7029</v>
      </c>
      <c r="E415" s="9">
        <v>1245842</v>
      </c>
      <c r="F415" s="9">
        <v>1245842</v>
      </c>
      <c r="G415" s="9">
        <v>1157547</v>
      </c>
      <c r="H415" s="9" t="s">
        <v>95</v>
      </c>
      <c r="I415" s="9" t="s">
        <v>96</v>
      </c>
      <c r="J415" s="9" t="s">
        <v>33</v>
      </c>
      <c r="K415" s="9" t="s">
        <v>97</v>
      </c>
      <c r="L415" s="9" t="s">
        <v>35</v>
      </c>
      <c r="M415" s="9">
        <v>700</v>
      </c>
      <c r="N415" s="9" t="s">
        <v>276</v>
      </c>
      <c r="O415" s="9" t="s">
        <v>277</v>
      </c>
      <c r="P415" s="9" t="s">
        <v>38</v>
      </c>
      <c r="R415" s="9" t="s">
        <v>278</v>
      </c>
      <c r="S415" s="9" t="s">
        <v>48</v>
      </c>
      <c r="T415" s="9" t="s">
        <v>35</v>
      </c>
      <c r="U415" s="9" t="s">
        <v>62</v>
      </c>
      <c r="V415" s="9" t="s">
        <v>63</v>
      </c>
      <c r="W415" s="9">
        <v>19639388</v>
      </c>
      <c r="Y415" s="9" t="s">
        <v>89</v>
      </c>
      <c r="Z415" s="9" t="s">
        <v>32</v>
      </c>
      <c r="AB415" s="9" t="s">
        <v>279</v>
      </c>
    </row>
    <row r="416" spans="1:28">
      <c r="A416" s="9" t="s">
        <v>28</v>
      </c>
      <c r="B416" s="9" t="s">
        <v>29</v>
      </c>
      <c r="C416" s="9">
        <v>4227</v>
      </c>
      <c r="D416" s="9">
        <v>7029</v>
      </c>
      <c r="E416" s="9" t="s">
        <v>779</v>
      </c>
      <c r="F416" s="9">
        <v>755856</v>
      </c>
      <c r="G416" s="9">
        <v>677066</v>
      </c>
      <c r="H416" s="9" t="s">
        <v>95</v>
      </c>
      <c r="I416" s="9" t="s">
        <v>281</v>
      </c>
      <c r="J416" s="9" t="s">
        <v>33</v>
      </c>
      <c r="K416" s="9" t="s">
        <v>97</v>
      </c>
      <c r="L416" s="9" t="s">
        <v>35</v>
      </c>
      <c r="M416" s="9">
        <v>700</v>
      </c>
      <c r="N416" s="9" t="s">
        <v>276</v>
      </c>
      <c r="O416" s="9" t="s">
        <v>277</v>
      </c>
      <c r="P416" s="9" t="s">
        <v>38</v>
      </c>
      <c r="R416" s="9" t="s">
        <v>278</v>
      </c>
      <c r="S416" s="9" t="s">
        <v>48</v>
      </c>
      <c r="T416" s="9" t="s">
        <v>35</v>
      </c>
      <c r="U416" s="9" t="s">
        <v>62</v>
      </c>
      <c r="V416" s="9" t="s">
        <v>63</v>
      </c>
      <c r="W416" s="9">
        <v>14627992</v>
      </c>
      <c r="Y416" s="9" t="s">
        <v>89</v>
      </c>
      <c r="Z416" s="9" t="s">
        <v>52</v>
      </c>
    </row>
    <row r="417" spans="1:28">
      <c r="A417" s="9" t="s">
        <v>28</v>
      </c>
      <c r="B417" s="9" t="s">
        <v>29</v>
      </c>
      <c r="C417" s="9">
        <v>4227</v>
      </c>
      <c r="D417" s="9">
        <v>7029</v>
      </c>
      <c r="E417" s="9" t="s">
        <v>831</v>
      </c>
      <c r="F417" s="9">
        <v>755851</v>
      </c>
      <c r="G417" s="9">
        <v>677061</v>
      </c>
      <c r="H417" s="9" t="s">
        <v>95</v>
      </c>
      <c r="I417" s="9" t="s">
        <v>281</v>
      </c>
      <c r="J417" s="9" t="s">
        <v>33</v>
      </c>
      <c r="K417" s="9" t="s">
        <v>97</v>
      </c>
      <c r="L417" s="9" t="s">
        <v>35</v>
      </c>
      <c r="M417" s="9">
        <v>700</v>
      </c>
      <c r="N417" s="9" t="s">
        <v>276</v>
      </c>
      <c r="O417" s="9" t="s">
        <v>277</v>
      </c>
      <c r="P417" s="9" t="s">
        <v>38</v>
      </c>
      <c r="R417" s="9" t="s">
        <v>278</v>
      </c>
      <c r="S417" s="9" t="s">
        <v>48</v>
      </c>
      <c r="T417" s="9" t="s">
        <v>35</v>
      </c>
      <c r="U417" s="9" t="s">
        <v>62</v>
      </c>
      <c r="V417" s="9" t="s">
        <v>63</v>
      </c>
      <c r="W417" s="9">
        <v>14627992</v>
      </c>
      <c r="Y417" s="9" t="s">
        <v>89</v>
      </c>
      <c r="Z417" s="9" t="s">
        <v>52</v>
      </c>
    </row>
    <row r="418" spans="1:28">
      <c r="A418" s="9" t="s">
        <v>28</v>
      </c>
      <c r="B418" s="9" t="s">
        <v>29</v>
      </c>
      <c r="C418" s="9">
        <v>4227</v>
      </c>
      <c r="D418" s="9">
        <v>7029</v>
      </c>
      <c r="E418" s="9" t="s">
        <v>832</v>
      </c>
      <c r="F418" s="9">
        <v>755854</v>
      </c>
      <c r="G418" s="9">
        <v>677064</v>
      </c>
      <c r="H418" s="9" t="s">
        <v>95</v>
      </c>
      <c r="I418" s="9" t="s">
        <v>281</v>
      </c>
      <c r="J418" s="9" t="s">
        <v>33</v>
      </c>
      <c r="K418" s="9" t="s">
        <v>97</v>
      </c>
      <c r="L418" s="9" t="s">
        <v>35</v>
      </c>
      <c r="M418" s="9">
        <v>700</v>
      </c>
      <c r="N418" s="9" t="s">
        <v>276</v>
      </c>
      <c r="O418" s="9" t="s">
        <v>277</v>
      </c>
      <c r="P418" s="9" t="s">
        <v>38</v>
      </c>
      <c r="R418" s="9" t="s">
        <v>278</v>
      </c>
      <c r="S418" s="9" t="s">
        <v>48</v>
      </c>
      <c r="T418" s="9" t="s">
        <v>35</v>
      </c>
      <c r="U418" s="9" t="s">
        <v>62</v>
      </c>
      <c r="V418" s="9" t="s">
        <v>63</v>
      </c>
      <c r="W418" s="9">
        <v>14627992</v>
      </c>
      <c r="Y418" s="9" t="s">
        <v>89</v>
      </c>
      <c r="Z418" s="9" t="s">
        <v>52</v>
      </c>
    </row>
    <row r="419" spans="1:28">
      <c r="A419" s="9" t="s">
        <v>28</v>
      </c>
      <c r="B419" s="9" t="s">
        <v>29</v>
      </c>
      <c r="C419" s="9">
        <v>4227</v>
      </c>
      <c r="D419" s="9">
        <v>7029</v>
      </c>
      <c r="E419" s="9" t="s">
        <v>847</v>
      </c>
      <c r="F419" s="9">
        <v>755018</v>
      </c>
      <c r="G419" s="9">
        <v>676250</v>
      </c>
      <c r="H419" s="9" t="s">
        <v>95</v>
      </c>
      <c r="I419" s="9" t="s">
        <v>281</v>
      </c>
      <c r="J419" s="9" t="s">
        <v>33</v>
      </c>
      <c r="K419" s="9" t="s">
        <v>97</v>
      </c>
      <c r="L419" s="9" t="s">
        <v>35</v>
      </c>
      <c r="M419" s="9">
        <v>700</v>
      </c>
      <c r="N419" s="9" t="s">
        <v>276</v>
      </c>
      <c r="O419" s="9" t="s">
        <v>277</v>
      </c>
      <c r="P419" s="9" t="s">
        <v>38</v>
      </c>
      <c r="R419" s="9" t="s">
        <v>278</v>
      </c>
      <c r="S419" s="9" t="s">
        <v>48</v>
      </c>
      <c r="T419" s="9" t="s">
        <v>35</v>
      </c>
      <c r="U419" s="9" t="s">
        <v>62</v>
      </c>
      <c r="V419" s="9" t="s">
        <v>51</v>
      </c>
      <c r="W419" s="9">
        <v>10734314</v>
      </c>
      <c r="Y419" s="9" t="s">
        <v>56</v>
      </c>
      <c r="Z419" s="9" t="s">
        <v>85</v>
      </c>
    </row>
    <row r="420" spans="1:28">
      <c r="A420" s="9" t="s">
        <v>28</v>
      </c>
      <c r="B420" s="9" t="s">
        <v>29</v>
      </c>
      <c r="C420" s="9">
        <v>4227</v>
      </c>
      <c r="D420" s="9">
        <v>7029</v>
      </c>
      <c r="E420" s="9" t="s">
        <v>864</v>
      </c>
      <c r="F420" s="9">
        <v>755020</v>
      </c>
      <c r="G420" s="9">
        <v>676252</v>
      </c>
      <c r="H420" s="9" t="s">
        <v>95</v>
      </c>
      <c r="I420" s="9" t="s">
        <v>281</v>
      </c>
      <c r="J420" s="9" t="s">
        <v>33</v>
      </c>
      <c r="K420" s="9" t="s">
        <v>97</v>
      </c>
      <c r="L420" s="9" t="s">
        <v>35</v>
      </c>
      <c r="M420" s="9">
        <v>700</v>
      </c>
      <c r="N420" s="9" t="s">
        <v>276</v>
      </c>
      <c r="O420" s="9" t="s">
        <v>277</v>
      </c>
      <c r="P420" s="9" t="s">
        <v>38</v>
      </c>
      <c r="R420" s="9" t="s">
        <v>278</v>
      </c>
      <c r="S420" s="9" t="s">
        <v>48</v>
      </c>
      <c r="T420" s="9" t="s">
        <v>35</v>
      </c>
      <c r="U420" s="9" t="s">
        <v>62</v>
      </c>
      <c r="V420" s="9" t="s">
        <v>51</v>
      </c>
      <c r="W420" s="9">
        <v>10734314</v>
      </c>
      <c r="Y420" s="9" t="s">
        <v>56</v>
      </c>
      <c r="Z420" s="9" t="s">
        <v>85</v>
      </c>
    </row>
    <row r="421" spans="1:28">
      <c r="A421" s="9" t="s">
        <v>28</v>
      </c>
      <c r="B421" s="9" t="s">
        <v>29</v>
      </c>
      <c r="C421" s="9">
        <v>4227</v>
      </c>
      <c r="D421" s="9">
        <v>7029</v>
      </c>
      <c r="E421" s="9" t="s">
        <v>971</v>
      </c>
      <c r="F421" s="9">
        <v>755026</v>
      </c>
      <c r="G421" s="9">
        <v>676258</v>
      </c>
      <c r="H421" s="9" t="s">
        <v>95</v>
      </c>
      <c r="I421" s="9" t="s">
        <v>281</v>
      </c>
      <c r="J421" s="9" t="s">
        <v>33</v>
      </c>
      <c r="K421" s="9" t="s">
        <v>97</v>
      </c>
      <c r="L421" s="9" t="s">
        <v>35</v>
      </c>
      <c r="M421" s="9">
        <v>700</v>
      </c>
      <c r="N421" s="9" t="s">
        <v>276</v>
      </c>
      <c r="O421" s="9" t="s">
        <v>277</v>
      </c>
      <c r="P421" s="9" t="s">
        <v>38</v>
      </c>
      <c r="R421" s="9" t="s">
        <v>278</v>
      </c>
      <c r="S421" s="9" t="s">
        <v>48</v>
      </c>
      <c r="T421" s="9" t="s">
        <v>35</v>
      </c>
      <c r="U421" s="9" t="s">
        <v>62</v>
      </c>
      <c r="V421" s="9" t="s">
        <v>51</v>
      </c>
      <c r="W421" s="9">
        <v>10734314</v>
      </c>
      <c r="Y421" s="9" t="s">
        <v>56</v>
      </c>
      <c r="Z421" s="9" t="s">
        <v>52</v>
      </c>
    </row>
    <row r="422" spans="1:28">
      <c r="A422" s="9" t="s">
        <v>28</v>
      </c>
      <c r="B422" s="9" t="s">
        <v>29</v>
      </c>
      <c r="C422" s="9">
        <v>4227</v>
      </c>
      <c r="D422" s="9">
        <v>7029</v>
      </c>
      <c r="E422" s="9" t="s">
        <v>1030</v>
      </c>
      <c r="F422" s="9">
        <v>755024</v>
      </c>
      <c r="G422" s="9">
        <v>676256</v>
      </c>
      <c r="H422" s="9" t="s">
        <v>95</v>
      </c>
      <c r="I422" s="9" t="s">
        <v>281</v>
      </c>
      <c r="J422" s="9" t="s">
        <v>33</v>
      </c>
      <c r="K422" s="9" t="s">
        <v>97</v>
      </c>
      <c r="L422" s="9" t="s">
        <v>35</v>
      </c>
      <c r="M422" s="9">
        <v>700</v>
      </c>
      <c r="N422" s="9" t="s">
        <v>276</v>
      </c>
      <c r="O422" s="9" t="s">
        <v>277</v>
      </c>
      <c r="P422" s="9" t="s">
        <v>38</v>
      </c>
      <c r="R422" s="9" t="s">
        <v>278</v>
      </c>
      <c r="S422" s="9" t="s">
        <v>48</v>
      </c>
      <c r="T422" s="9" t="s">
        <v>35</v>
      </c>
      <c r="U422" s="9" t="s">
        <v>62</v>
      </c>
      <c r="V422" s="9" t="s">
        <v>51</v>
      </c>
      <c r="W422" s="9">
        <v>10734314</v>
      </c>
      <c r="Y422" s="9" t="s">
        <v>56</v>
      </c>
      <c r="Z422" s="9" t="s">
        <v>85</v>
      </c>
    </row>
    <row r="423" spans="1:28">
      <c r="A423" s="9" t="s">
        <v>28</v>
      </c>
      <c r="B423" s="9" t="s">
        <v>29</v>
      </c>
      <c r="C423" s="9">
        <v>4227</v>
      </c>
      <c r="D423" s="9">
        <v>7029</v>
      </c>
      <c r="E423" s="9" t="s">
        <v>1062</v>
      </c>
      <c r="F423" s="9">
        <v>755025</v>
      </c>
      <c r="G423" s="9">
        <v>676257</v>
      </c>
      <c r="H423" s="9" t="s">
        <v>95</v>
      </c>
      <c r="I423" s="9" t="s">
        <v>281</v>
      </c>
      <c r="J423" s="9" t="s">
        <v>33</v>
      </c>
      <c r="K423" s="9" t="s">
        <v>97</v>
      </c>
      <c r="L423" s="9" t="s">
        <v>35</v>
      </c>
      <c r="M423" s="9">
        <v>700</v>
      </c>
      <c r="N423" s="9" t="s">
        <v>276</v>
      </c>
      <c r="O423" s="9" t="s">
        <v>277</v>
      </c>
      <c r="P423" s="9" t="s">
        <v>38</v>
      </c>
      <c r="R423" s="9" t="s">
        <v>278</v>
      </c>
      <c r="S423" s="9" t="s">
        <v>48</v>
      </c>
      <c r="T423" s="9" t="s">
        <v>35</v>
      </c>
      <c r="U423" s="9" t="s">
        <v>62</v>
      </c>
      <c r="V423" s="9" t="s">
        <v>51</v>
      </c>
      <c r="W423" s="9">
        <v>10734314</v>
      </c>
      <c r="Y423" s="9" t="s">
        <v>56</v>
      </c>
      <c r="Z423" s="9" t="s">
        <v>85</v>
      </c>
    </row>
    <row r="424" spans="1:28">
      <c r="A424" s="9" t="s">
        <v>28</v>
      </c>
      <c r="B424" s="9" t="s">
        <v>29</v>
      </c>
      <c r="C424" s="9">
        <v>4227</v>
      </c>
      <c r="D424" s="9">
        <v>7029</v>
      </c>
      <c r="E424" s="9" t="s">
        <v>1063</v>
      </c>
      <c r="F424" s="9">
        <v>755017</v>
      </c>
      <c r="G424" s="9">
        <v>676249</v>
      </c>
      <c r="H424" s="9" t="s">
        <v>95</v>
      </c>
      <c r="I424" s="9" t="s">
        <v>281</v>
      </c>
      <c r="J424" s="9" t="s">
        <v>33</v>
      </c>
      <c r="K424" s="9" t="s">
        <v>97</v>
      </c>
      <c r="L424" s="9" t="s">
        <v>35</v>
      </c>
      <c r="M424" s="9">
        <v>700</v>
      </c>
      <c r="N424" s="9" t="s">
        <v>276</v>
      </c>
      <c r="O424" s="9" t="s">
        <v>277</v>
      </c>
      <c r="P424" s="9" t="s">
        <v>38</v>
      </c>
      <c r="R424" s="9" t="s">
        <v>278</v>
      </c>
      <c r="S424" s="9" t="s">
        <v>48</v>
      </c>
      <c r="T424" s="9" t="s">
        <v>35</v>
      </c>
      <c r="U424" s="9" t="s">
        <v>62</v>
      </c>
      <c r="V424" s="9" t="s">
        <v>51</v>
      </c>
      <c r="W424" s="9">
        <v>10734314</v>
      </c>
      <c r="Y424" s="9" t="s">
        <v>56</v>
      </c>
      <c r="Z424" s="9" t="s">
        <v>52</v>
      </c>
    </row>
    <row r="425" spans="1:28">
      <c r="A425" s="9" t="s">
        <v>28</v>
      </c>
      <c r="B425" s="9" t="s">
        <v>29</v>
      </c>
      <c r="C425" s="9">
        <v>4227</v>
      </c>
      <c r="D425" s="9">
        <v>7029</v>
      </c>
      <c r="E425" s="9" t="s">
        <v>1082</v>
      </c>
      <c r="F425" s="9">
        <v>755857</v>
      </c>
      <c r="G425" s="9">
        <v>677067</v>
      </c>
      <c r="H425" s="9" t="s">
        <v>95</v>
      </c>
      <c r="I425" s="9" t="s">
        <v>281</v>
      </c>
      <c r="J425" s="9" t="s">
        <v>33</v>
      </c>
      <c r="K425" s="9" t="s">
        <v>97</v>
      </c>
      <c r="L425" s="9" t="s">
        <v>35</v>
      </c>
      <c r="M425" s="9">
        <v>700</v>
      </c>
      <c r="N425" s="9" t="s">
        <v>276</v>
      </c>
      <c r="O425" s="9" t="s">
        <v>277</v>
      </c>
      <c r="P425" s="9" t="s">
        <v>38</v>
      </c>
      <c r="R425" s="9" t="s">
        <v>278</v>
      </c>
      <c r="S425" s="9" t="s">
        <v>48</v>
      </c>
      <c r="T425" s="9" t="s">
        <v>35</v>
      </c>
      <c r="U425" s="9" t="s">
        <v>62</v>
      </c>
      <c r="V425" s="9" t="s">
        <v>63</v>
      </c>
      <c r="W425" s="9">
        <v>14627992</v>
      </c>
      <c r="Y425" s="9" t="s">
        <v>89</v>
      </c>
      <c r="Z425" s="9" t="s">
        <v>52</v>
      </c>
    </row>
    <row r="426" spans="1:28">
      <c r="A426" s="9" t="s">
        <v>28</v>
      </c>
      <c r="B426" s="9" t="s">
        <v>29</v>
      </c>
      <c r="C426" s="9">
        <v>4227</v>
      </c>
      <c r="D426" s="9">
        <v>7029</v>
      </c>
      <c r="E426" s="9" t="s">
        <v>1099</v>
      </c>
      <c r="F426" s="9">
        <v>755863</v>
      </c>
      <c r="G426" s="9">
        <v>677073</v>
      </c>
      <c r="H426" s="9" t="s">
        <v>95</v>
      </c>
      <c r="I426" s="9" t="s">
        <v>281</v>
      </c>
      <c r="J426" s="9" t="s">
        <v>33</v>
      </c>
      <c r="K426" s="9" t="s">
        <v>97</v>
      </c>
      <c r="L426" s="9" t="s">
        <v>35</v>
      </c>
      <c r="M426" s="9">
        <v>700</v>
      </c>
      <c r="N426" s="9" t="s">
        <v>276</v>
      </c>
      <c r="O426" s="9" t="s">
        <v>277</v>
      </c>
      <c r="P426" s="9" t="s">
        <v>38</v>
      </c>
      <c r="R426" s="9" t="s">
        <v>278</v>
      </c>
      <c r="S426" s="9" t="s">
        <v>48</v>
      </c>
      <c r="T426" s="9" t="s">
        <v>35</v>
      </c>
      <c r="U426" s="9" t="s">
        <v>62</v>
      </c>
      <c r="V426" s="9" t="s">
        <v>63</v>
      </c>
      <c r="W426" s="9">
        <v>14627992</v>
      </c>
      <c r="Y426" s="9" t="s">
        <v>89</v>
      </c>
      <c r="Z426" s="9" t="s">
        <v>52</v>
      </c>
    </row>
    <row r="427" spans="1:28">
      <c r="A427" s="9" t="s">
        <v>28</v>
      </c>
      <c r="B427" s="9" t="s">
        <v>29</v>
      </c>
      <c r="C427" s="9">
        <v>4227</v>
      </c>
      <c r="D427" s="9">
        <v>7029</v>
      </c>
      <c r="E427" s="9" t="s">
        <v>1108</v>
      </c>
      <c r="F427" s="9">
        <v>755021</v>
      </c>
      <c r="G427" s="9">
        <v>676253</v>
      </c>
      <c r="H427" s="9" t="s">
        <v>95</v>
      </c>
      <c r="I427" s="9" t="s">
        <v>281</v>
      </c>
      <c r="J427" s="9" t="s">
        <v>33</v>
      </c>
      <c r="K427" s="9" t="s">
        <v>97</v>
      </c>
      <c r="L427" s="9" t="s">
        <v>35</v>
      </c>
      <c r="M427" s="9">
        <v>700</v>
      </c>
      <c r="N427" s="9" t="s">
        <v>276</v>
      </c>
      <c r="O427" s="9" t="s">
        <v>277</v>
      </c>
      <c r="P427" s="9" t="s">
        <v>38</v>
      </c>
      <c r="R427" s="9" t="s">
        <v>278</v>
      </c>
      <c r="S427" s="9" t="s">
        <v>48</v>
      </c>
      <c r="T427" s="9" t="s">
        <v>35</v>
      </c>
      <c r="U427" s="9" t="s">
        <v>62</v>
      </c>
      <c r="V427" s="9" t="s">
        <v>51</v>
      </c>
      <c r="W427" s="9">
        <v>10734314</v>
      </c>
      <c r="Y427" s="9" t="s">
        <v>56</v>
      </c>
      <c r="Z427" s="9" t="s">
        <v>85</v>
      </c>
    </row>
    <row r="428" spans="1:28">
      <c r="A428" s="9" t="s">
        <v>28</v>
      </c>
      <c r="B428" s="9" t="s">
        <v>29</v>
      </c>
      <c r="C428" s="9">
        <v>4227</v>
      </c>
      <c r="D428" s="9">
        <v>7029</v>
      </c>
      <c r="E428" s="9">
        <v>1245843</v>
      </c>
      <c r="F428" s="9">
        <v>1245843</v>
      </c>
      <c r="G428" s="9">
        <v>1157548</v>
      </c>
      <c r="H428" s="9" t="s">
        <v>95</v>
      </c>
      <c r="I428" s="9" t="s">
        <v>96</v>
      </c>
      <c r="J428" s="9" t="s">
        <v>33</v>
      </c>
      <c r="K428" s="9" t="s">
        <v>97</v>
      </c>
      <c r="L428" s="9" t="s">
        <v>35</v>
      </c>
      <c r="M428" s="9">
        <v>700</v>
      </c>
      <c r="N428" s="9" t="s">
        <v>276</v>
      </c>
      <c r="O428" s="9" t="s">
        <v>277</v>
      </c>
      <c r="P428" s="9" t="s">
        <v>38</v>
      </c>
      <c r="R428" s="9" t="s">
        <v>278</v>
      </c>
      <c r="S428" s="9" t="s">
        <v>48</v>
      </c>
      <c r="T428" s="9" t="s">
        <v>35</v>
      </c>
      <c r="U428" s="9" t="s">
        <v>62</v>
      </c>
      <c r="V428" s="9" t="s">
        <v>63</v>
      </c>
      <c r="W428" s="9">
        <v>19639388</v>
      </c>
      <c r="Y428" s="9" t="s">
        <v>89</v>
      </c>
      <c r="Z428" s="9" t="s">
        <v>32</v>
      </c>
      <c r="AB428" s="9" t="s">
        <v>279</v>
      </c>
    </row>
    <row r="429" spans="1:28">
      <c r="A429" s="9" t="s">
        <v>28</v>
      </c>
      <c r="B429" s="9" t="s">
        <v>29</v>
      </c>
      <c r="C429" s="9">
        <v>4227</v>
      </c>
      <c r="D429" s="9">
        <v>7029</v>
      </c>
      <c r="E429" s="9" t="s">
        <v>1192</v>
      </c>
      <c r="F429" s="9">
        <v>755859</v>
      </c>
      <c r="G429" s="9">
        <v>677069</v>
      </c>
      <c r="H429" s="9" t="s">
        <v>95</v>
      </c>
      <c r="I429" s="9" t="s">
        <v>281</v>
      </c>
      <c r="J429" s="9" t="s">
        <v>33</v>
      </c>
      <c r="K429" s="9" t="s">
        <v>97</v>
      </c>
      <c r="L429" s="9" t="s">
        <v>35</v>
      </c>
      <c r="M429" s="9">
        <v>700</v>
      </c>
      <c r="N429" s="9" t="s">
        <v>276</v>
      </c>
      <c r="O429" s="9" t="s">
        <v>277</v>
      </c>
      <c r="P429" s="9" t="s">
        <v>38</v>
      </c>
      <c r="R429" s="9" t="s">
        <v>278</v>
      </c>
      <c r="S429" s="9" t="s">
        <v>48</v>
      </c>
      <c r="T429" s="9" t="s">
        <v>35</v>
      </c>
      <c r="U429" s="9" t="s">
        <v>62</v>
      </c>
      <c r="V429" s="9" t="s">
        <v>63</v>
      </c>
      <c r="W429" s="9">
        <v>14627992</v>
      </c>
      <c r="Y429" s="9" t="s">
        <v>89</v>
      </c>
      <c r="Z429" s="9" t="s">
        <v>52</v>
      </c>
    </row>
    <row r="430" spans="1:28">
      <c r="A430" s="9" t="s">
        <v>28</v>
      </c>
      <c r="B430" s="9" t="s">
        <v>29</v>
      </c>
      <c r="C430" s="9">
        <v>4227</v>
      </c>
      <c r="D430" s="9">
        <v>7029</v>
      </c>
      <c r="E430" s="9" t="s">
        <v>1218</v>
      </c>
      <c r="F430" s="9">
        <v>755852</v>
      </c>
      <c r="G430" s="9">
        <v>677062</v>
      </c>
      <c r="H430" s="9" t="s">
        <v>95</v>
      </c>
      <c r="I430" s="9" t="s">
        <v>281</v>
      </c>
      <c r="J430" s="9" t="s">
        <v>33</v>
      </c>
      <c r="K430" s="9" t="s">
        <v>97</v>
      </c>
      <c r="L430" s="9" t="s">
        <v>35</v>
      </c>
      <c r="M430" s="9">
        <v>700</v>
      </c>
      <c r="N430" s="9" t="s">
        <v>276</v>
      </c>
      <c r="O430" s="9" t="s">
        <v>277</v>
      </c>
      <c r="P430" s="9" t="s">
        <v>38</v>
      </c>
      <c r="R430" s="9" t="s">
        <v>278</v>
      </c>
      <c r="S430" s="9" t="s">
        <v>48</v>
      </c>
      <c r="T430" s="9" t="s">
        <v>35</v>
      </c>
      <c r="U430" s="9" t="s">
        <v>62</v>
      </c>
      <c r="V430" s="9" t="s">
        <v>63</v>
      </c>
      <c r="W430" s="9">
        <v>14627992</v>
      </c>
      <c r="Y430" s="9" t="s">
        <v>89</v>
      </c>
      <c r="Z430" s="9" t="s">
        <v>52</v>
      </c>
    </row>
    <row r="431" spans="1:28">
      <c r="A431" s="9" t="s">
        <v>28</v>
      </c>
      <c r="B431" s="9" t="s">
        <v>29</v>
      </c>
      <c r="C431" s="9">
        <v>4227</v>
      </c>
      <c r="D431" s="9">
        <v>7029</v>
      </c>
      <c r="E431" s="9" t="s">
        <v>1272</v>
      </c>
      <c r="F431" s="9">
        <v>755853</v>
      </c>
      <c r="G431" s="9">
        <v>677063</v>
      </c>
      <c r="H431" s="9" t="s">
        <v>95</v>
      </c>
      <c r="I431" s="9" t="s">
        <v>281</v>
      </c>
      <c r="J431" s="9" t="s">
        <v>33</v>
      </c>
      <c r="K431" s="9" t="s">
        <v>97</v>
      </c>
      <c r="L431" s="9" t="s">
        <v>35</v>
      </c>
      <c r="M431" s="9">
        <v>700</v>
      </c>
      <c r="N431" s="9" t="s">
        <v>276</v>
      </c>
      <c r="O431" s="9" t="s">
        <v>277</v>
      </c>
      <c r="P431" s="9" t="s">
        <v>38</v>
      </c>
      <c r="R431" s="9" t="s">
        <v>278</v>
      </c>
      <c r="S431" s="9" t="s">
        <v>48</v>
      </c>
      <c r="T431" s="9" t="s">
        <v>35</v>
      </c>
      <c r="U431" s="9" t="s">
        <v>62</v>
      </c>
      <c r="V431" s="9" t="s">
        <v>63</v>
      </c>
      <c r="W431" s="9">
        <v>14627992</v>
      </c>
      <c r="Y431" s="9" t="s">
        <v>89</v>
      </c>
      <c r="Z431" s="9" t="s">
        <v>52</v>
      </c>
    </row>
    <row r="432" spans="1:28">
      <c r="A432" s="9" t="s">
        <v>28</v>
      </c>
      <c r="B432" s="9" t="s">
        <v>29</v>
      </c>
      <c r="C432" s="9">
        <v>4227</v>
      </c>
      <c r="D432" s="9">
        <v>7029</v>
      </c>
      <c r="E432" s="9">
        <v>1245854</v>
      </c>
      <c r="F432" s="9">
        <v>1245854</v>
      </c>
      <c r="G432" s="9">
        <v>1157559</v>
      </c>
      <c r="H432" s="9" t="s">
        <v>95</v>
      </c>
      <c r="I432" s="9" t="s">
        <v>96</v>
      </c>
      <c r="J432" s="9" t="s">
        <v>33</v>
      </c>
      <c r="K432" s="9" t="s">
        <v>97</v>
      </c>
      <c r="L432" s="9" t="s">
        <v>35</v>
      </c>
      <c r="M432" s="9">
        <v>700</v>
      </c>
      <c r="N432" s="9" t="s">
        <v>276</v>
      </c>
      <c r="O432" s="9" t="s">
        <v>277</v>
      </c>
      <c r="P432" s="9" t="s">
        <v>38</v>
      </c>
      <c r="R432" s="9" t="s">
        <v>278</v>
      </c>
      <c r="S432" s="9" t="s">
        <v>48</v>
      </c>
      <c r="T432" s="9" t="s">
        <v>35</v>
      </c>
      <c r="U432" s="9" t="s">
        <v>62</v>
      </c>
      <c r="V432" s="9" t="s">
        <v>63</v>
      </c>
      <c r="W432" s="9">
        <v>19639388</v>
      </c>
      <c r="Y432" s="9" t="s">
        <v>89</v>
      </c>
      <c r="Z432" s="9" t="s">
        <v>32</v>
      </c>
      <c r="AB432" s="9" t="s">
        <v>279</v>
      </c>
    </row>
    <row r="433" spans="1:28">
      <c r="A433" s="9" t="s">
        <v>28</v>
      </c>
      <c r="B433" s="9" t="s">
        <v>29</v>
      </c>
      <c r="C433" s="9">
        <v>4227</v>
      </c>
      <c r="D433" s="9">
        <v>7029</v>
      </c>
      <c r="E433" s="9">
        <v>1245847</v>
      </c>
      <c r="F433" s="9">
        <v>1245847</v>
      </c>
      <c r="G433" s="9">
        <v>1157552</v>
      </c>
      <c r="H433" s="9" t="s">
        <v>95</v>
      </c>
      <c r="I433" s="9" t="s">
        <v>96</v>
      </c>
      <c r="J433" s="9" t="s">
        <v>33</v>
      </c>
      <c r="K433" s="9" t="s">
        <v>97</v>
      </c>
      <c r="L433" s="9" t="s">
        <v>35</v>
      </c>
      <c r="M433" s="9">
        <v>700</v>
      </c>
      <c r="N433" s="9" t="s">
        <v>276</v>
      </c>
      <c r="O433" s="9" t="s">
        <v>277</v>
      </c>
      <c r="P433" s="9" t="s">
        <v>38</v>
      </c>
      <c r="R433" s="9" t="s">
        <v>278</v>
      </c>
      <c r="S433" s="9" t="s">
        <v>48</v>
      </c>
      <c r="T433" s="9" t="s">
        <v>35</v>
      </c>
      <c r="U433" s="9" t="s">
        <v>62</v>
      </c>
      <c r="V433" s="9" t="s">
        <v>63</v>
      </c>
      <c r="W433" s="9">
        <v>19639388</v>
      </c>
      <c r="Y433" s="9" t="s">
        <v>89</v>
      </c>
      <c r="Z433" s="9" t="s">
        <v>32</v>
      </c>
      <c r="AB433" s="9" t="s">
        <v>279</v>
      </c>
    </row>
    <row r="434" spans="1:28">
      <c r="A434" s="9" t="s">
        <v>28</v>
      </c>
      <c r="B434" s="9" t="s">
        <v>29</v>
      </c>
      <c r="C434" s="9">
        <v>4227</v>
      </c>
      <c r="D434" s="9">
        <v>7029</v>
      </c>
      <c r="E434" s="9">
        <v>1245851</v>
      </c>
      <c r="F434" s="9">
        <v>1245851</v>
      </c>
      <c r="G434" s="9">
        <v>1157556</v>
      </c>
      <c r="H434" s="9" t="s">
        <v>95</v>
      </c>
      <c r="I434" s="9" t="s">
        <v>96</v>
      </c>
      <c r="J434" s="9" t="s">
        <v>33</v>
      </c>
      <c r="K434" s="9" t="s">
        <v>97</v>
      </c>
      <c r="L434" s="9" t="s">
        <v>35</v>
      </c>
      <c r="M434" s="9">
        <v>700</v>
      </c>
      <c r="N434" s="9" t="s">
        <v>276</v>
      </c>
      <c r="O434" s="9" t="s">
        <v>277</v>
      </c>
      <c r="P434" s="9" t="s">
        <v>38</v>
      </c>
      <c r="R434" s="9" t="s">
        <v>278</v>
      </c>
      <c r="S434" s="9" t="s">
        <v>48</v>
      </c>
      <c r="T434" s="9" t="s">
        <v>35</v>
      </c>
      <c r="U434" s="9" t="s">
        <v>62</v>
      </c>
      <c r="V434" s="9" t="s">
        <v>63</v>
      </c>
      <c r="W434" s="9">
        <v>19639388</v>
      </c>
      <c r="Y434" s="9" t="s">
        <v>89</v>
      </c>
      <c r="Z434" s="9" t="s">
        <v>32</v>
      </c>
      <c r="AB434" s="9" t="s">
        <v>279</v>
      </c>
    </row>
    <row r="435" spans="1:28">
      <c r="A435" s="9" t="s">
        <v>28</v>
      </c>
      <c r="B435" s="9" t="s">
        <v>29</v>
      </c>
      <c r="C435" s="9">
        <v>4227</v>
      </c>
      <c r="D435" s="9">
        <v>7029</v>
      </c>
      <c r="E435" s="9" t="s">
        <v>1314</v>
      </c>
      <c r="F435" s="9">
        <v>755963</v>
      </c>
      <c r="G435" s="9">
        <v>677173</v>
      </c>
      <c r="H435" s="9" t="s">
        <v>95</v>
      </c>
      <c r="I435" s="9" t="s">
        <v>281</v>
      </c>
      <c r="J435" s="9" t="s">
        <v>33</v>
      </c>
      <c r="K435" s="9" t="s">
        <v>97</v>
      </c>
      <c r="L435" s="9" t="s">
        <v>35</v>
      </c>
      <c r="M435" s="9">
        <v>700</v>
      </c>
      <c r="N435" s="9" t="s">
        <v>276</v>
      </c>
      <c r="O435" s="9" t="s">
        <v>277</v>
      </c>
      <c r="P435" s="9" t="s">
        <v>38</v>
      </c>
      <c r="R435" s="9" t="s">
        <v>278</v>
      </c>
      <c r="S435" s="9" t="s">
        <v>48</v>
      </c>
      <c r="T435" s="9" t="s">
        <v>35</v>
      </c>
      <c r="U435" s="9" t="s">
        <v>62</v>
      </c>
      <c r="V435" s="9" t="s">
        <v>63</v>
      </c>
      <c r="W435" s="9">
        <v>14627992</v>
      </c>
      <c r="Y435" s="9" t="s">
        <v>89</v>
      </c>
      <c r="Z435" s="9" t="s">
        <v>52</v>
      </c>
    </row>
    <row r="436" spans="1:28">
      <c r="A436" s="9" t="s">
        <v>28</v>
      </c>
      <c r="B436" s="9" t="s">
        <v>29</v>
      </c>
      <c r="C436" s="9">
        <v>4227</v>
      </c>
      <c r="D436" s="9">
        <v>7029</v>
      </c>
      <c r="E436" s="9" t="s">
        <v>1358</v>
      </c>
      <c r="F436" s="9">
        <v>755019</v>
      </c>
      <c r="G436" s="9">
        <v>676251</v>
      </c>
      <c r="H436" s="9" t="s">
        <v>95</v>
      </c>
      <c r="I436" s="9" t="s">
        <v>281</v>
      </c>
      <c r="J436" s="9" t="s">
        <v>33</v>
      </c>
      <c r="K436" s="9" t="s">
        <v>97</v>
      </c>
      <c r="L436" s="9" t="s">
        <v>35</v>
      </c>
      <c r="M436" s="9">
        <v>700</v>
      </c>
      <c r="N436" s="9" t="s">
        <v>276</v>
      </c>
      <c r="O436" s="9" t="s">
        <v>277</v>
      </c>
      <c r="P436" s="9" t="s">
        <v>38</v>
      </c>
      <c r="R436" s="9" t="s">
        <v>278</v>
      </c>
      <c r="S436" s="9" t="s">
        <v>48</v>
      </c>
      <c r="T436" s="9" t="s">
        <v>35</v>
      </c>
      <c r="U436" s="9" t="s">
        <v>62</v>
      </c>
      <c r="V436" s="9" t="s">
        <v>51</v>
      </c>
      <c r="W436" s="9">
        <v>10734314</v>
      </c>
      <c r="Y436" s="9" t="s">
        <v>56</v>
      </c>
      <c r="Z436" s="9" t="s">
        <v>85</v>
      </c>
    </row>
    <row r="437" spans="1:28">
      <c r="A437" s="9" t="s">
        <v>28</v>
      </c>
      <c r="B437" s="9" t="s">
        <v>29</v>
      </c>
      <c r="C437" s="9">
        <v>4227</v>
      </c>
      <c r="D437" s="9">
        <v>7029</v>
      </c>
      <c r="E437" s="9">
        <v>1245834</v>
      </c>
      <c r="F437" s="9">
        <v>1245834</v>
      </c>
      <c r="G437" s="9">
        <v>1157539</v>
      </c>
      <c r="H437" s="9" t="s">
        <v>95</v>
      </c>
      <c r="I437" s="9" t="s">
        <v>96</v>
      </c>
      <c r="J437" s="9" t="s">
        <v>33</v>
      </c>
      <c r="K437" s="9" t="s">
        <v>97</v>
      </c>
      <c r="L437" s="9" t="s">
        <v>35</v>
      </c>
      <c r="M437" s="9">
        <v>700</v>
      </c>
      <c r="N437" s="9" t="s">
        <v>276</v>
      </c>
      <c r="O437" s="9" t="s">
        <v>277</v>
      </c>
      <c r="P437" s="9" t="s">
        <v>38</v>
      </c>
      <c r="R437" s="9" t="s">
        <v>278</v>
      </c>
      <c r="S437" s="9" t="s">
        <v>48</v>
      </c>
      <c r="T437" s="9" t="s">
        <v>35</v>
      </c>
      <c r="U437" s="9" t="s">
        <v>62</v>
      </c>
      <c r="V437" s="9" t="s">
        <v>63</v>
      </c>
      <c r="W437" s="9">
        <v>19639388</v>
      </c>
      <c r="Y437" s="9" t="s">
        <v>89</v>
      </c>
      <c r="Z437" s="9" t="s">
        <v>32</v>
      </c>
      <c r="AB437" s="9" t="s">
        <v>279</v>
      </c>
    </row>
    <row r="438" spans="1:28">
      <c r="A438" s="9" t="s">
        <v>28</v>
      </c>
      <c r="B438" s="9" t="s">
        <v>29</v>
      </c>
      <c r="C438" s="9">
        <v>4227</v>
      </c>
      <c r="D438" s="9">
        <v>7029</v>
      </c>
      <c r="E438" s="9">
        <v>1245835</v>
      </c>
      <c r="F438" s="9">
        <v>1245835</v>
      </c>
      <c r="G438" s="9">
        <v>1157540</v>
      </c>
      <c r="H438" s="9" t="s">
        <v>95</v>
      </c>
      <c r="I438" s="9" t="s">
        <v>96</v>
      </c>
      <c r="J438" s="9" t="s">
        <v>33</v>
      </c>
      <c r="K438" s="9" t="s">
        <v>97</v>
      </c>
      <c r="L438" s="9" t="s">
        <v>35</v>
      </c>
      <c r="M438" s="9">
        <v>700</v>
      </c>
      <c r="N438" s="9" t="s">
        <v>276</v>
      </c>
      <c r="O438" s="9" t="s">
        <v>277</v>
      </c>
      <c r="P438" s="9" t="s">
        <v>38</v>
      </c>
      <c r="R438" s="9" t="s">
        <v>278</v>
      </c>
      <c r="S438" s="9" t="s">
        <v>48</v>
      </c>
      <c r="T438" s="9" t="s">
        <v>35</v>
      </c>
      <c r="U438" s="9" t="s">
        <v>62</v>
      </c>
      <c r="V438" s="9" t="s">
        <v>63</v>
      </c>
      <c r="W438" s="9">
        <v>19639388</v>
      </c>
      <c r="Y438" s="9" t="s">
        <v>89</v>
      </c>
      <c r="Z438" s="9" t="s">
        <v>32</v>
      </c>
      <c r="AB438" s="9" t="s">
        <v>279</v>
      </c>
    </row>
    <row r="439" spans="1:28">
      <c r="A439" s="9" t="s">
        <v>28</v>
      </c>
      <c r="B439" s="9" t="s">
        <v>29</v>
      </c>
      <c r="C439" s="9">
        <v>4227</v>
      </c>
      <c r="D439" s="9">
        <v>7029</v>
      </c>
      <c r="E439" s="9" t="s">
        <v>1124</v>
      </c>
      <c r="F439" s="9">
        <v>2193960</v>
      </c>
      <c r="G439" s="9">
        <v>2062238</v>
      </c>
      <c r="H439" s="9" t="s">
        <v>31</v>
      </c>
      <c r="I439" s="9" t="s">
        <v>32</v>
      </c>
      <c r="J439" s="9" t="s">
        <v>33</v>
      </c>
      <c r="K439" s="9" t="s">
        <v>128</v>
      </c>
      <c r="L439" s="9" t="s">
        <v>49</v>
      </c>
      <c r="M439" s="9">
        <v>3995300</v>
      </c>
      <c r="N439" s="9" t="s">
        <v>1125</v>
      </c>
      <c r="O439" s="9" t="s">
        <v>1126</v>
      </c>
      <c r="P439" s="9" t="s">
        <v>38</v>
      </c>
      <c r="R439" s="9" t="s">
        <v>1127</v>
      </c>
      <c r="S439" s="9" t="s">
        <v>48</v>
      </c>
      <c r="T439" s="9" t="s">
        <v>35</v>
      </c>
      <c r="V439" s="9" t="s">
        <v>51</v>
      </c>
      <c r="X439" s="9">
        <v>543</v>
      </c>
      <c r="Y439" s="9" t="s">
        <v>32</v>
      </c>
      <c r="Z439" s="9" t="s">
        <v>32</v>
      </c>
    </row>
    <row r="440" spans="1:28">
      <c r="A440" s="9" t="s">
        <v>28</v>
      </c>
      <c r="B440" s="9" t="s">
        <v>29</v>
      </c>
      <c r="C440" s="10">
        <v>4227</v>
      </c>
      <c r="D440" s="10">
        <v>7029</v>
      </c>
      <c r="E440" s="9">
        <v>17055</v>
      </c>
      <c r="F440" s="9">
        <v>1423777</v>
      </c>
      <c r="G440" s="9">
        <v>1333805</v>
      </c>
      <c r="H440" s="9" t="s">
        <v>43</v>
      </c>
      <c r="I440" s="9" t="s">
        <v>32</v>
      </c>
      <c r="J440" s="9" t="s">
        <v>33</v>
      </c>
      <c r="K440" s="9" t="s">
        <v>82</v>
      </c>
      <c r="L440" s="9" t="s">
        <v>35</v>
      </c>
      <c r="M440" s="9">
        <v>48565</v>
      </c>
      <c r="N440" s="9" t="s">
        <v>91</v>
      </c>
      <c r="O440" s="9" t="s">
        <v>92</v>
      </c>
      <c r="P440" s="9" t="s">
        <v>38</v>
      </c>
      <c r="Q440" s="9" t="s">
        <v>39</v>
      </c>
      <c r="R440" s="9" t="s">
        <v>93</v>
      </c>
      <c r="S440" s="9" t="s">
        <v>48</v>
      </c>
      <c r="T440" s="9" t="s">
        <v>35</v>
      </c>
      <c r="U440" s="9" t="s">
        <v>62</v>
      </c>
      <c r="V440" s="9" t="s">
        <v>51</v>
      </c>
      <c r="W440" s="9">
        <v>18948947</v>
      </c>
      <c r="Y440" s="9" t="s">
        <v>52</v>
      </c>
      <c r="Z440" s="9" t="s">
        <v>56</v>
      </c>
      <c r="AB440" s="9" t="s">
        <v>94</v>
      </c>
    </row>
    <row r="441" spans="1:28">
      <c r="A441" s="9" t="s">
        <v>28</v>
      </c>
      <c r="B441" s="9" t="s">
        <v>29</v>
      </c>
      <c r="C441" s="9">
        <v>4227</v>
      </c>
      <c r="D441" s="9">
        <v>7029</v>
      </c>
      <c r="E441" s="9" t="s">
        <v>1456</v>
      </c>
      <c r="F441" s="9">
        <v>1651288</v>
      </c>
      <c r="G441" s="9">
        <v>1566075</v>
      </c>
      <c r="H441" s="9" t="s">
        <v>100</v>
      </c>
      <c r="I441" s="9" t="s">
        <v>108</v>
      </c>
      <c r="J441" s="9" t="s">
        <v>33</v>
      </c>
      <c r="K441" s="9" t="s">
        <v>82</v>
      </c>
      <c r="L441" s="9" t="s">
        <v>49</v>
      </c>
      <c r="M441" s="9">
        <v>48565</v>
      </c>
      <c r="N441" s="9" t="s">
        <v>91</v>
      </c>
      <c r="O441" s="9" t="s">
        <v>92</v>
      </c>
      <c r="P441" s="9" t="s">
        <v>38</v>
      </c>
      <c r="Q441" s="9" t="s">
        <v>39</v>
      </c>
      <c r="R441" s="9" t="s">
        <v>93</v>
      </c>
      <c r="S441" s="9" t="s">
        <v>48</v>
      </c>
      <c r="T441" s="9" t="s">
        <v>35</v>
      </c>
      <c r="U441" s="9" t="s">
        <v>62</v>
      </c>
      <c r="V441" s="9" t="s">
        <v>63</v>
      </c>
      <c r="X441" s="9">
        <v>376</v>
      </c>
      <c r="Y441" s="9" t="s">
        <v>32</v>
      </c>
      <c r="Z441" s="9" t="s">
        <v>32</v>
      </c>
      <c r="AA441" s="9">
        <v>71</v>
      </c>
      <c r="AB441" s="9" t="s">
        <v>787</v>
      </c>
    </row>
    <row r="442" spans="1:28">
      <c r="A442" s="9" t="s">
        <v>28</v>
      </c>
      <c r="B442" s="9" t="s">
        <v>29</v>
      </c>
      <c r="C442" s="9">
        <v>4227</v>
      </c>
      <c r="D442" s="9">
        <v>7029</v>
      </c>
      <c r="E442" s="9" t="s">
        <v>955</v>
      </c>
      <c r="F442" s="9">
        <v>1651152</v>
      </c>
      <c r="G442" s="9">
        <v>1565939</v>
      </c>
      <c r="H442" s="9" t="s">
        <v>100</v>
      </c>
      <c r="I442" s="9" t="s">
        <v>32</v>
      </c>
      <c r="J442" s="9" t="s">
        <v>33</v>
      </c>
      <c r="K442" s="9" t="s">
        <v>82</v>
      </c>
      <c r="L442" s="9" t="s">
        <v>49</v>
      </c>
      <c r="M442" s="9">
        <v>1447478</v>
      </c>
      <c r="N442" s="9" t="s">
        <v>956</v>
      </c>
      <c r="O442" s="9" t="s">
        <v>957</v>
      </c>
      <c r="P442" s="9" t="s">
        <v>38</v>
      </c>
      <c r="Q442" s="9" t="s">
        <v>39</v>
      </c>
      <c r="R442" s="9" t="s">
        <v>958</v>
      </c>
      <c r="S442" s="9" t="s">
        <v>48</v>
      </c>
      <c r="T442" s="9" t="s">
        <v>35</v>
      </c>
      <c r="U442" s="9" t="s">
        <v>62</v>
      </c>
      <c r="V442" s="9" t="s">
        <v>40</v>
      </c>
      <c r="X442" s="9">
        <v>376</v>
      </c>
      <c r="Y442" s="9" t="s">
        <v>32</v>
      </c>
      <c r="Z442" s="9" t="s">
        <v>32</v>
      </c>
      <c r="AA442" s="9">
        <v>80</v>
      </c>
      <c r="AB442" s="9" t="s">
        <v>310</v>
      </c>
    </row>
    <row r="443" spans="1:28">
      <c r="A443" s="9" t="s">
        <v>28</v>
      </c>
      <c r="B443" s="9" t="s">
        <v>29</v>
      </c>
      <c r="C443" s="9">
        <v>4227</v>
      </c>
      <c r="D443" s="9">
        <v>7029</v>
      </c>
      <c r="E443" s="9" t="s">
        <v>301</v>
      </c>
      <c r="F443" s="9">
        <v>1651295</v>
      </c>
      <c r="G443" s="9">
        <v>1566082</v>
      </c>
      <c r="H443" s="9" t="s">
        <v>100</v>
      </c>
      <c r="I443" s="9" t="s">
        <v>101</v>
      </c>
      <c r="J443" s="9" t="s">
        <v>33</v>
      </c>
      <c r="K443" s="9" t="s">
        <v>82</v>
      </c>
      <c r="L443" s="9" t="s">
        <v>49</v>
      </c>
      <c r="M443" s="9">
        <v>695</v>
      </c>
      <c r="N443" s="9" t="s">
        <v>302</v>
      </c>
      <c r="O443" s="9" t="s">
        <v>303</v>
      </c>
      <c r="P443" s="9" t="s">
        <v>38</v>
      </c>
      <c r="Q443" s="9" t="s">
        <v>39</v>
      </c>
      <c r="R443" s="9" t="s">
        <v>304</v>
      </c>
      <c r="S443" s="9" t="s">
        <v>48</v>
      </c>
      <c r="T443" s="9" t="s">
        <v>35</v>
      </c>
      <c r="U443" s="9" t="s">
        <v>62</v>
      </c>
      <c r="V443" s="9" t="s">
        <v>63</v>
      </c>
      <c r="X443" s="9">
        <v>376</v>
      </c>
      <c r="Y443" s="9" t="s">
        <v>32</v>
      </c>
      <c r="Z443" s="9" t="s">
        <v>32</v>
      </c>
      <c r="AA443" s="9">
        <v>50</v>
      </c>
      <c r="AB443" s="9" t="s">
        <v>305</v>
      </c>
    </row>
    <row r="444" spans="1:28">
      <c r="A444" s="9" t="s">
        <v>28</v>
      </c>
      <c r="B444" s="9" t="s">
        <v>29</v>
      </c>
      <c r="C444" s="9">
        <v>4227</v>
      </c>
      <c r="D444" s="9">
        <v>7029</v>
      </c>
      <c r="E444" s="9" t="s">
        <v>1193</v>
      </c>
      <c r="F444" s="9">
        <v>755709</v>
      </c>
      <c r="G444" s="9">
        <v>676919</v>
      </c>
      <c r="H444" s="9" t="s">
        <v>263</v>
      </c>
      <c r="I444" s="9" t="s">
        <v>32</v>
      </c>
      <c r="J444" s="9" t="s">
        <v>33</v>
      </c>
      <c r="K444" s="9" t="s">
        <v>616</v>
      </c>
      <c r="L444" s="9" t="s">
        <v>35</v>
      </c>
      <c r="M444" s="9">
        <v>695</v>
      </c>
      <c r="N444" s="9" t="s">
        <v>302</v>
      </c>
      <c r="O444" s="9" t="s">
        <v>303</v>
      </c>
      <c r="P444" s="9" t="s">
        <v>38</v>
      </c>
      <c r="R444" s="9" t="s">
        <v>304</v>
      </c>
      <c r="S444" s="9" t="s">
        <v>48</v>
      </c>
      <c r="T444" s="9" t="s">
        <v>35</v>
      </c>
      <c r="U444" s="9" t="s">
        <v>62</v>
      </c>
      <c r="V444" s="9" t="s">
        <v>51</v>
      </c>
      <c r="W444" s="9">
        <v>9927037</v>
      </c>
      <c r="Y444" s="9" t="s">
        <v>89</v>
      </c>
      <c r="Z444" s="9" t="s">
        <v>52</v>
      </c>
      <c r="AA444" s="9">
        <v>14</v>
      </c>
    </row>
    <row r="445" spans="1:28">
      <c r="A445" s="9" t="s">
        <v>28</v>
      </c>
      <c r="B445" s="9" t="s">
        <v>29</v>
      </c>
      <c r="C445" s="9">
        <v>4227</v>
      </c>
      <c r="D445" s="9">
        <v>7029</v>
      </c>
      <c r="E445" s="9" t="s">
        <v>1397</v>
      </c>
      <c r="F445" s="9">
        <v>1650948</v>
      </c>
      <c r="G445" s="9">
        <v>1565735</v>
      </c>
      <c r="H445" s="9" t="s">
        <v>100</v>
      </c>
      <c r="I445" s="9" t="s">
        <v>108</v>
      </c>
      <c r="J445" s="9" t="s">
        <v>33</v>
      </c>
      <c r="K445" s="9" t="s">
        <v>82</v>
      </c>
      <c r="L445" s="9" t="s">
        <v>49</v>
      </c>
      <c r="M445" s="9">
        <v>695</v>
      </c>
      <c r="N445" s="9" t="s">
        <v>302</v>
      </c>
      <c r="O445" s="9" t="s">
        <v>303</v>
      </c>
      <c r="P445" s="9" t="s">
        <v>38</v>
      </c>
      <c r="Q445" s="9" t="s">
        <v>39</v>
      </c>
      <c r="R445" s="9" t="s">
        <v>304</v>
      </c>
      <c r="S445" s="9" t="s">
        <v>48</v>
      </c>
      <c r="T445" s="9" t="s">
        <v>35</v>
      </c>
      <c r="U445" s="9" t="s">
        <v>62</v>
      </c>
      <c r="V445" s="9" t="s">
        <v>63</v>
      </c>
      <c r="X445" s="9">
        <v>376</v>
      </c>
      <c r="Y445" s="9" t="s">
        <v>32</v>
      </c>
      <c r="Z445" s="9" t="s">
        <v>32</v>
      </c>
      <c r="AA445" s="9">
        <v>78</v>
      </c>
      <c r="AB445" s="9" t="s">
        <v>922</v>
      </c>
    </row>
    <row r="446" spans="1:28">
      <c r="A446" s="9" t="s">
        <v>28</v>
      </c>
      <c r="B446" s="9" t="s">
        <v>29</v>
      </c>
      <c r="C446" s="9">
        <v>4227</v>
      </c>
      <c r="D446" s="9">
        <v>7029</v>
      </c>
      <c r="E446" s="9" t="s">
        <v>492</v>
      </c>
      <c r="F446" s="9">
        <v>1651591</v>
      </c>
      <c r="G446" s="9">
        <v>1566378</v>
      </c>
      <c r="H446" s="9" t="s">
        <v>100</v>
      </c>
      <c r="I446" s="9" t="s">
        <v>124</v>
      </c>
      <c r="J446" s="9" t="s">
        <v>33</v>
      </c>
      <c r="K446" s="9" t="s">
        <v>82</v>
      </c>
      <c r="L446" s="9" t="s">
        <v>49</v>
      </c>
      <c r="M446" s="9">
        <v>1568673</v>
      </c>
      <c r="N446" s="9" t="s">
        <v>493</v>
      </c>
      <c r="O446" s="9" t="s">
        <v>494</v>
      </c>
      <c r="P446" s="9" t="s">
        <v>38</v>
      </c>
      <c r="Q446" s="9" t="s">
        <v>39</v>
      </c>
      <c r="R446" s="9" t="s">
        <v>495</v>
      </c>
      <c r="S446" s="9" t="s">
        <v>48</v>
      </c>
      <c r="T446" s="9" t="s">
        <v>35</v>
      </c>
      <c r="U446" s="9" t="s">
        <v>62</v>
      </c>
      <c r="V446" s="9" t="s">
        <v>40</v>
      </c>
      <c r="X446" s="9">
        <v>375</v>
      </c>
      <c r="Y446" s="9" t="s">
        <v>32</v>
      </c>
      <c r="Z446" s="9" t="s">
        <v>52</v>
      </c>
      <c r="AA446" s="9">
        <v>41</v>
      </c>
    </row>
    <row r="447" spans="1:28">
      <c r="A447" s="9" t="s">
        <v>28</v>
      </c>
      <c r="B447" s="9" t="s">
        <v>29</v>
      </c>
      <c r="C447" s="10">
        <v>4227</v>
      </c>
      <c r="D447" s="10">
        <v>7029</v>
      </c>
      <c r="E447" s="9">
        <v>2145406</v>
      </c>
      <c r="F447" s="9">
        <v>2145406</v>
      </c>
      <c r="G447" s="9">
        <v>2014599</v>
      </c>
      <c r="H447" s="9" t="s">
        <v>31</v>
      </c>
      <c r="I447" s="9" t="s">
        <v>32</v>
      </c>
      <c r="J447" s="9" t="s">
        <v>33</v>
      </c>
      <c r="K447" s="9" t="s">
        <v>128</v>
      </c>
      <c r="L447" s="9" t="s">
        <v>35</v>
      </c>
      <c r="M447" s="9">
        <v>691</v>
      </c>
      <c r="N447" s="9" t="s">
        <v>129</v>
      </c>
      <c r="O447" s="9" t="s">
        <v>130</v>
      </c>
      <c r="P447" s="9" t="s">
        <v>38</v>
      </c>
      <c r="R447" s="9" t="s">
        <v>131</v>
      </c>
      <c r="S447" s="9" t="s">
        <v>48</v>
      </c>
      <c r="T447" s="9" t="s">
        <v>35</v>
      </c>
      <c r="U447" s="9" t="s">
        <v>62</v>
      </c>
      <c r="V447" s="9" t="s">
        <v>63</v>
      </c>
      <c r="W447" s="9">
        <v>24658158</v>
      </c>
      <c r="Y447" s="9" t="s">
        <v>56</v>
      </c>
      <c r="Z447" s="9" t="s">
        <v>32</v>
      </c>
    </row>
    <row r="448" spans="1:28">
      <c r="A448" s="9" t="s">
        <v>28</v>
      </c>
      <c r="B448" s="9" t="s">
        <v>29</v>
      </c>
      <c r="C448" s="10">
        <v>4227</v>
      </c>
      <c r="D448" s="10">
        <v>7029</v>
      </c>
      <c r="E448" s="9">
        <v>1178154</v>
      </c>
      <c r="F448" s="9">
        <v>1178154</v>
      </c>
      <c r="G448" s="9">
        <v>1090150</v>
      </c>
      <c r="H448" s="9" t="s">
        <v>31</v>
      </c>
      <c r="I448" s="9" t="s">
        <v>32</v>
      </c>
      <c r="J448" s="9" t="s">
        <v>33</v>
      </c>
      <c r="K448" s="9" t="s">
        <v>128</v>
      </c>
      <c r="L448" s="9" t="s">
        <v>35</v>
      </c>
      <c r="M448" s="9">
        <v>691</v>
      </c>
      <c r="N448" s="9" t="s">
        <v>129</v>
      </c>
      <c r="O448" s="9" t="s">
        <v>130</v>
      </c>
      <c r="P448" s="9" t="s">
        <v>38</v>
      </c>
      <c r="Q448" s="9" t="s">
        <v>39</v>
      </c>
      <c r="R448" s="9" t="s">
        <v>131</v>
      </c>
      <c r="S448" s="9" t="s">
        <v>48</v>
      </c>
      <c r="T448" s="9" t="s">
        <v>35</v>
      </c>
      <c r="U448" s="9" t="s">
        <v>62</v>
      </c>
      <c r="V448" s="9" t="s">
        <v>51</v>
      </c>
      <c r="W448" s="9">
        <v>18636147</v>
      </c>
      <c r="Y448" s="9" t="s">
        <v>89</v>
      </c>
      <c r="Z448" s="9" t="s">
        <v>32</v>
      </c>
      <c r="AA448" s="9">
        <v>60</v>
      </c>
    </row>
    <row r="449" spans="1:28">
      <c r="A449" s="9" t="s">
        <v>28</v>
      </c>
      <c r="B449" s="9" t="s">
        <v>29</v>
      </c>
      <c r="C449" s="9">
        <v>4227</v>
      </c>
      <c r="D449" s="9">
        <v>7029</v>
      </c>
      <c r="E449" s="9">
        <v>5434</v>
      </c>
      <c r="F449" s="9">
        <v>755557</v>
      </c>
      <c r="G449" s="9">
        <v>676767</v>
      </c>
      <c r="H449" s="9" t="s">
        <v>31</v>
      </c>
      <c r="I449" s="9" t="s">
        <v>32</v>
      </c>
      <c r="J449" s="9" t="s">
        <v>33</v>
      </c>
      <c r="K449" s="9" t="s">
        <v>128</v>
      </c>
      <c r="L449" s="9" t="s">
        <v>35</v>
      </c>
      <c r="M449" s="9">
        <v>691</v>
      </c>
      <c r="N449" s="9" t="s">
        <v>129</v>
      </c>
      <c r="O449" s="9" t="s">
        <v>130</v>
      </c>
      <c r="P449" s="9" t="s">
        <v>38</v>
      </c>
      <c r="R449" s="9" t="s">
        <v>131</v>
      </c>
      <c r="S449" s="9" t="s">
        <v>48</v>
      </c>
      <c r="T449" s="9" t="s">
        <v>35</v>
      </c>
      <c r="U449" s="9" t="s">
        <v>62</v>
      </c>
      <c r="V449" s="9" t="s">
        <v>51</v>
      </c>
      <c r="W449" s="9">
        <v>9140397</v>
      </c>
      <c r="Y449" s="9" t="s">
        <v>32</v>
      </c>
      <c r="Z449" s="9" t="s">
        <v>52</v>
      </c>
    </row>
    <row r="450" spans="1:28">
      <c r="A450" s="9" t="s">
        <v>28</v>
      </c>
      <c r="B450" s="9" t="s">
        <v>29</v>
      </c>
      <c r="C450" s="9">
        <v>4227</v>
      </c>
      <c r="D450" s="9">
        <v>7029</v>
      </c>
      <c r="E450" s="9" t="s">
        <v>659</v>
      </c>
      <c r="F450" s="9">
        <v>755508</v>
      </c>
      <c r="G450" s="9">
        <v>676718</v>
      </c>
      <c r="H450" s="9" t="s">
        <v>31</v>
      </c>
      <c r="I450" s="9" t="s">
        <v>32</v>
      </c>
      <c r="J450" s="9" t="s">
        <v>33</v>
      </c>
      <c r="K450" s="9" t="s">
        <v>128</v>
      </c>
      <c r="L450" s="9" t="s">
        <v>35</v>
      </c>
      <c r="M450" s="9">
        <v>691</v>
      </c>
      <c r="N450" s="9" t="s">
        <v>129</v>
      </c>
      <c r="O450" s="9" t="s">
        <v>130</v>
      </c>
      <c r="P450" s="9" t="s">
        <v>38</v>
      </c>
      <c r="R450" s="9" t="s">
        <v>131</v>
      </c>
      <c r="S450" s="9" t="s">
        <v>48</v>
      </c>
      <c r="T450" s="9" t="s">
        <v>35</v>
      </c>
      <c r="U450" s="9" t="s">
        <v>62</v>
      </c>
      <c r="V450" s="9" t="s">
        <v>51</v>
      </c>
      <c r="W450" s="9">
        <v>10737508</v>
      </c>
      <c r="Y450" s="9" t="s">
        <v>41</v>
      </c>
      <c r="Z450" s="9" t="s">
        <v>52</v>
      </c>
      <c r="AA450" s="9">
        <v>70</v>
      </c>
    </row>
    <row r="451" spans="1:28">
      <c r="A451" s="9" t="s">
        <v>28</v>
      </c>
      <c r="B451" s="9" t="s">
        <v>29</v>
      </c>
      <c r="C451" s="9">
        <v>4227</v>
      </c>
      <c r="D451" s="9">
        <v>7029</v>
      </c>
      <c r="E451" s="9">
        <v>2145408</v>
      </c>
      <c r="F451" s="9">
        <v>2145408</v>
      </c>
      <c r="G451" s="9">
        <v>2014601</v>
      </c>
      <c r="H451" s="9" t="s">
        <v>31</v>
      </c>
      <c r="I451" s="9" t="s">
        <v>32</v>
      </c>
      <c r="J451" s="9" t="s">
        <v>33</v>
      </c>
      <c r="K451" s="9" t="s">
        <v>128</v>
      </c>
      <c r="L451" s="9" t="s">
        <v>35</v>
      </c>
      <c r="M451" s="9">
        <v>691</v>
      </c>
      <c r="N451" s="9" t="s">
        <v>129</v>
      </c>
      <c r="O451" s="9" t="s">
        <v>130</v>
      </c>
      <c r="P451" s="9" t="s">
        <v>38</v>
      </c>
      <c r="R451" s="9" t="s">
        <v>131</v>
      </c>
      <c r="S451" s="9" t="s">
        <v>48</v>
      </c>
      <c r="T451" s="9" t="s">
        <v>35</v>
      </c>
      <c r="U451" s="9" t="s">
        <v>62</v>
      </c>
      <c r="V451" s="9" t="s">
        <v>63</v>
      </c>
      <c r="W451" s="9">
        <v>24658158</v>
      </c>
      <c r="Y451" s="9" t="s">
        <v>56</v>
      </c>
      <c r="Z451" s="9" t="s">
        <v>32</v>
      </c>
    </row>
    <row r="452" spans="1:28">
      <c r="A452" s="9" t="s">
        <v>28</v>
      </c>
      <c r="B452" s="9" t="s">
        <v>29</v>
      </c>
      <c r="C452" s="9">
        <v>4227</v>
      </c>
      <c r="D452" s="9">
        <v>7029</v>
      </c>
      <c r="E452" s="9">
        <v>2145407</v>
      </c>
      <c r="F452" s="9">
        <v>2145407</v>
      </c>
      <c r="G452" s="9">
        <v>2014600</v>
      </c>
      <c r="H452" s="9" t="s">
        <v>31</v>
      </c>
      <c r="I452" s="9" t="s">
        <v>32</v>
      </c>
      <c r="J452" s="9" t="s">
        <v>33</v>
      </c>
      <c r="K452" s="9" t="s">
        <v>128</v>
      </c>
      <c r="L452" s="9" t="s">
        <v>35</v>
      </c>
      <c r="M452" s="9">
        <v>691</v>
      </c>
      <c r="N452" s="9" t="s">
        <v>129</v>
      </c>
      <c r="O452" s="9" t="s">
        <v>130</v>
      </c>
      <c r="P452" s="9" t="s">
        <v>38</v>
      </c>
      <c r="R452" s="9" t="s">
        <v>131</v>
      </c>
      <c r="S452" s="9" t="s">
        <v>48</v>
      </c>
      <c r="T452" s="9" t="s">
        <v>35</v>
      </c>
      <c r="U452" s="9" t="s">
        <v>62</v>
      </c>
      <c r="V452" s="9" t="s">
        <v>51</v>
      </c>
      <c r="W452" s="9">
        <v>24658158</v>
      </c>
      <c r="Y452" s="9" t="s">
        <v>56</v>
      </c>
      <c r="Z452" s="9" t="s">
        <v>32</v>
      </c>
    </row>
    <row r="453" spans="1:28">
      <c r="A453" s="9" t="s">
        <v>28</v>
      </c>
      <c r="B453" s="9" t="s">
        <v>29</v>
      </c>
      <c r="C453" s="9">
        <v>4227</v>
      </c>
      <c r="D453" s="9">
        <v>7029</v>
      </c>
      <c r="E453" s="9" t="s">
        <v>936</v>
      </c>
      <c r="F453" s="9">
        <v>1651143</v>
      </c>
      <c r="G453" s="9">
        <v>1565930</v>
      </c>
      <c r="H453" s="9" t="s">
        <v>100</v>
      </c>
      <c r="I453" s="9" t="s">
        <v>108</v>
      </c>
      <c r="J453" s="9" t="s">
        <v>33</v>
      </c>
      <c r="K453" s="9" t="s">
        <v>82</v>
      </c>
      <c r="L453" s="9" t="s">
        <v>49</v>
      </c>
      <c r="M453" s="9">
        <v>691</v>
      </c>
      <c r="N453" s="9" t="s">
        <v>129</v>
      </c>
      <c r="O453" s="9" t="s">
        <v>130</v>
      </c>
      <c r="P453" s="9" t="s">
        <v>38</v>
      </c>
      <c r="Q453" s="9" t="s">
        <v>39</v>
      </c>
      <c r="R453" s="9" t="s">
        <v>131</v>
      </c>
      <c r="S453" s="9" t="s">
        <v>48</v>
      </c>
      <c r="T453" s="9" t="s">
        <v>35</v>
      </c>
      <c r="U453" s="9" t="s">
        <v>62</v>
      </c>
      <c r="V453" s="9" t="s">
        <v>63</v>
      </c>
      <c r="X453" s="9">
        <v>376</v>
      </c>
      <c r="Y453" s="9" t="s">
        <v>32</v>
      </c>
      <c r="Z453" s="9" t="s">
        <v>32</v>
      </c>
      <c r="AA453" s="9">
        <v>65</v>
      </c>
    </row>
    <row r="454" spans="1:28">
      <c r="A454" s="9" t="s">
        <v>28</v>
      </c>
      <c r="B454" s="9" t="s">
        <v>29</v>
      </c>
      <c r="C454" s="9">
        <v>4227</v>
      </c>
      <c r="D454" s="9">
        <v>7029</v>
      </c>
      <c r="E454" s="9" t="s">
        <v>949</v>
      </c>
      <c r="F454" s="9">
        <v>2194072</v>
      </c>
      <c r="G454" s="9">
        <v>2062350</v>
      </c>
      <c r="H454" s="9" t="s">
        <v>31</v>
      </c>
      <c r="I454" s="9" t="s">
        <v>32</v>
      </c>
      <c r="J454" s="9" t="s">
        <v>33</v>
      </c>
      <c r="K454" s="9" t="s">
        <v>128</v>
      </c>
      <c r="L454" s="9" t="s">
        <v>49</v>
      </c>
      <c r="M454" s="9">
        <v>691</v>
      </c>
      <c r="N454" s="9" t="s">
        <v>129</v>
      </c>
      <c r="O454" s="9" t="s">
        <v>130</v>
      </c>
      <c r="P454" s="9" t="s">
        <v>38</v>
      </c>
      <c r="R454" s="9" t="s">
        <v>131</v>
      </c>
      <c r="S454" s="9" t="s">
        <v>48</v>
      </c>
      <c r="T454" s="9" t="s">
        <v>35</v>
      </c>
      <c r="U454" s="9" t="s">
        <v>62</v>
      </c>
      <c r="V454" s="9" t="s">
        <v>51</v>
      </c>
      <c r="X454" s="9">
        <v>543</v>
      </c>
      <c r="Y454" s="9" t="s">
        <v>32</v>
      </c>
      <c r="Z454" s="9" t="s">
        <v>32</v>
      </c>
    </row>
    <row r="455" spans="1:28">
      <c r="A455" s="9" t="s">
        <v>28</v>
      </c>
      <c r="B455" s="9" t="s">
        <v>29</v>
      </c>
      <c r="C455" s="9">
        <v>4227</v>
      </c>
      <c r="D455" s="9">
        <v>7029</v>
      </c>
      <c r="E455" s="9">
        <v>5422</v>
      </c>
      <c r="F455" s="9">
        <v>755556</v>
      </c>
      <c r="G455" s="9">
        <v>676766</v>
      </c>
      <c r="H455" s="9" t="s">
        <v>31</v>
      </c>
      <c r="I455" s="9" t="s">
        <v>32</v>
      </c>
      <c r="J455" s="9" t="s">
        <v>33</v>
      </c>
      <c r="K455" s="9" t="s">
        <v>128</v>
      </c>
      <c r="L455" s="9" t="s">
        <v>35</v>
      </c>
      <c r="M455" s="9">
        <v>691</v>
      </c>
      <c r="N455" s="9" t="s">
        <v>129</v>
      </c>
      <c r="O455" s="9" t="s">
        <v>130</v>
      </c>
      <c r="P455" s="9" t="s">
        <v>38</v>
      </c>
      <c r="R455" s="9" t="s">
        <v>131</v>
      </c>
      <c r="S455" s="9" t="s">
        <v>48</v>
      </c>
      <c r="T455" s="9" t="s">
        <v>35</v>
      </c>
      <c r="U455" s="9" t="s">
        <v>62</v>
      </c>
      <c r="V455" s="9" t="s">
        <v>51</v>
      </c>
      <c r="W455" s="9">
        <v>9140397</v>
      </c>
      <c r="Y455" s="9" t="s">
        <v>32</v>
      </c>
      <c r="Z455" s="9" t="s">
        <v>52</v>
      </c>
    </row>
    <row r="456" spans="1:28">
      <c r="A456" s="9" t="s">
        <v>28</v>
      </c>
      <c r="B456" s="9" t="s">
        <v>29</v>
      </c>
      <c r="C456" s="9">
        <v>4227</v>
      </c>
      <c r="D456" s="9">
        <v>7029</v>
      </c>
      <c r="E456" s="9" t="s">
        <v>1175</v>
      </c>
      <c r="F456" s="9">
        <v>2194011</v>
      </c>
      <c r="G456" s="9">
        <v>2062289</v>
      </c>
      <c r="H456" s="9" t="s">
        <v>31</v>
      </c>
      <c r="I456" s="9" t="s">
        <v>32</v>
      </c>
      <c r="J456" s="9" t="s">
        <v>33</v>
      </c>
      <c r="K456" s="9" t="s">
        <v>128</v>
      </c>
      <c r="L456" s="9" t="s">
        <v>49</v>
      </c>
      <c r="M456" s="9">
        <v>691</v>
      </c>
      <c r="N456" s="9" t="s">
        <v>129</v>
      </c>
      <c r="O456" s="9" t="s">
        <v>130</v>
      </c>
      <c r="P456" s="9" t="s">
        <v>38</v>
      </c>
      <c r="R456" s="9" t="s">
        <v>131</v>
      </c>
      <c r="S456" s="9" t="s">
        <v>48</v>
      </c>
      <c r="T456" s="9" t="s">
        <v>35</v>
      </c>
      <c r="U456" s="9" t="s">
        <v>62</v>
      </c>
      <c r="V456" s="9" t="s">
        <v>51</v>
      </c>
      <c r="X456" s="9">
        <v>543</v>
      </c>
      <c r="Y456" s="9" t="s">
        <v>32</v>
      </c>
      <c r="Z456" s="9" t="s">
        <v>32</v>
      </c>
    </row>
    <row r="457" spans="1:28">
      <c r="A457" s="9" t="s">
        <v>28</v>
      </c>
      <c r="B457" s="9" t="s">
        <v>29</v>
      </c>
      <c r="C457" s="9">
        <v>4227</v>
      </c>
      <c r="D457" s="9">
        <v>7029</v>
      </c>
      <c r="E457" s="9">
        <v>2145405</v>
      </c>
      <c r="F457" s="9">
        <v>2145405</v>
      </c>
      <c r="G457" s="9">
        <v>2014598</v>
      </c>
      <c r="H457" s="9" t="s">
        <v>31</v>
      </c>
      <c r="I457" s="9" t="s">
        <v>32</v>
      </c>
      <c r="J457" s="9" t="s">
        <v>33</v>
      </c>
      <c r="K457" s="9" t="s">
        <v>128</v>
      </c>
      <c r="L457" s="9" t="s">
        <v>35</v>
      </c>
      <c r="M457" s="9">
        <v>691</v>
      </c>
      <c r="N457" s="9" t="s">
        <v>129</v>
      </c>
      <c r="O457" s="9" t="s">
        <v>130</v>
      </c>
      <c r="P457" s="9" t="s">
        <v>38</v>
      </c>
      <c r="R457" s="9" t="s">
        <v>131</v>
      </c>
      <c r="S457" s="9" t="s">
        <v>48</v>
      </c>
      <c r="T457" s="9" t="s">
        <v>35</v>
      </c>
      <c r="U457" s="9" t="s">
        <v>62</v>
      </c>
      <c r="V457" s="9" t="s">
        <v>51</v>
      </c>
      <c r="W457" s="9">
        <v>24658158</v>
      </c>
      <c r="Y457" s="9" t="s">
        <v>56</v>
      </c>
      <c r="Z457" s="9" t="s">
        <v>32</v>
      </c>
    </row>
    <row r="458" spans="1:28">
      <c r="A458" s="9" t="s">
        <v>28</v>
      </c>
      <c r="B458" s="9" t="s">
        <v>29</v>
      </c>
      <c r="C458" s="9">
        <v>4227</v>
      </c>
      <c r="D458" s="9">
        <v>7029</v>
      </c>
      <c r="E458" s="9" t="s">
        <v>601</v>
      </c>
      <c r="F458" s="9">
        <v>1651186</v>
      </c>
      <c r="G458" s="9">
        <v>1565973</v>
      </c>
      <c r="H458" s="9" t="s">
        <v>100</v>
      </c>
      <c r="I458" s="9" t="s">
        <v>108</v>
      </c>
      <c r="J458" s="9" t="s">
        <v>33</v>
      </c>
      <c r="K458" s="9" t="s">
        <v>82</v>
      </c>
      <c r="L458" s="9" t="s">
        <v>49</v>
      </c>
      <c r="M458" s="9">
        <v>694</v>
      </c>
      <c r="N458" s="9" t="s">
        <v>602</v>
      </c>
      <c r="O458" s="9" t="s">
        <v>603</v>
      </c>
      <c r="P458" s="9" t="s">
        <v>38</v>
      </c>
      <c r="Q458" s="9" t="s">
        <v>39</v>
      </c>
      <c r="R458" s="9" t="s">
        <v>604</v>
      </c>
      <c r="S458" s="9" t="s">
        <v>48</v>
      </c>
      <c r="T458" s="9" t="s">
        <v>35</v>
      </c>
      <c r="U458" s="9" t="s">
        <v>62</v>
      </c>
      <c r="V458" s="9" t="s">
        <v>63</v>
      </c>
      <c r="X458" s="9">
        <v>376</v>
      </c>
      <c r="Y458" s="9" t="s">
        <v>32</v>
      </c>
      <c r="Z458" s="9" t="s">
        <v>32</v>
      </c>
      <c r="AA458" s="9">
        <v>63</v>
      </c>
      <c r="AB458" s="9" t="s">
        <v>419</v>
      </c>
    </row>
    <row r="459" spans="1:28">
      <c r="A459" s="9" t="s">
        <v>28</v>
      </c>
      <c r="B459" s="9" t="s">
        <v>29</v>
      </c>
      <c r="C459" s="9">
        <v>4227</v>
      </c>
      <c r="D459" s="9">
        <v>7029</v>
      </c>
      <c r="E459" s="9" t="s">
        <v>1162</v>
      </c>
      <c r="F459" s="9">
        <v>755708</v>
      </c>
      <c r="G459" s="9">
        <v>676918</v>
      </c>
      <c r="H459" s="9" t="s">
        <v>263</v>
      </c>
      <c r="I459" s="9" t="s">
        <v>32</v>
      </c>
      <c r="J459" s="9" t="s">
        <v>33</v>
      </c>
      <c r="K459" s="9" t="s">
        <v>616</v>
      </c>
      <c r="L459" s="9" t="s">
        <v>35</v>
      </c>
      <c r="M459" s="9">
        <v>694</v>
      </c>
      <c r="N459" s="9" t="s">
        <v>602</v>
      </c>
      <c r="O459" s="9" t="s">
        <v>603</v>
      </c>
      <c r="P459" s="9" t="s">
        <v>38</v>
      </c>
      <c r="R459" s="9" t="s">
        <v>604</v>
      </c>
      <c r="S459" s="9" t="s">
        <v>48</v>
      </c>
      <c r="T459" s="9" t="s">
        <v>35</v>
      </c>
      <c r="U459" s="9" t="s">
        <v>62</v>
      </c>
      <c r="V459" s="9" t="s">
        <v>51</v>
      </c>
      <c r="W459" s="9">
        <v>9927037</v>
      </c>
      <c r="Y459" s="9" t="s">
        <v>89</v>
      </c>
      <c r="Z459" s="9" t="s">
        <v>52</v>
      </c>
      <c r="AA459" s="9">
        <v>15</v>
      </c>
    </row>
    <row r="460" spans="1:28">
      <c r="A460" s="9" t="s">
        <v>28</v>
      </c>
      <c r="B460" s="10" t="s">
        <v>29</v>
      </c>
      <c r="C460" s="10">
        <v>4227</v>
      </c>
      <c r="D460" s="9">
        <v>7029</v>
      </c>
      <c r="E460" s="9" t="s">
        <v>209</v>
      </c>
      <c r="F460" s="9">
        <v>1783521</v>
      </c>
      <c r="G460" s="9">
        <v>1687520</v>
      </c>
      <c r="H460" s="9" t="s">
        <v>190</v>
      </c>
      <c r="I460" s="9" t="s">
        <v>32</v>
      </c>
      <c r="J460" s="9" t="s">
        <v>33</v>
      </c>
      <c r="K460" s="9" t="s">
        <v>191</v>
      </c>
      <c r="L460" s="9" t="s">
        <v>49</v>
      </c>
      <c r="M460" s="9">
        <v>1084413</v>
      </c>
      <c r="N460" s="9" t="s">
        <v>210</v>
      </c>
      <c r="O460" s="9" t="s">
        <v>211</v>
      </c>
      <c r="P460" s="9" t="s">
        <v>38</v>
      </c>
      <c r="Q460" s="9" t="s">
        <v>71</v>
      </c>
      <c r="R460" s="9" t="s">
        <v>212</v>
      </c>
      <c r="S460" s="9" t="s">
        <v>48</v>
      </c>
      <c r="T460" s="9" t="s">
        <v>35</v>
      </c>
      <c r="U460" s="9" t="s">
        <v>62</v>
      </c>
      <c r="V460" s="9" t="s">
        <v>40</v>
      </c>
      <c r="X460" s="9">
        <v>419</v>
      </c>
      <c r="Y460" s="9" t="s">
        <v>152</v>
      </c>
      <c r="Z460" s="9" t="s">
        <v>52</v>
      </c>
    </row>
    <row r="461" spans="1:28">
      <c r="A461" s="9" t="s">
        <v>28</v>
      </c>
      <c r="B461" s="10" t="s">
        <v>29</v>
      </c>
      <c r="C461" s="10">
        <v>4227</v>
      </c>
      <c r="D461" s="9">
        <v>7029</v>
      </c>
      <c r="E461" s="9" t="s">
        <v>195</v>
      </c>
      <c r="F461" s="9">
        <v>2120571</v>
      </c>
      <c r="G461" s="9">
        <v>1994807</v>
      </c>
      <c r="H461" s="9" t="s">
        <v>58</v>
      </c>
      <c r="I461" s="9" t="s">
        <v>32</v>
      </c>
      <c r="J461" s="9" t="s">
        <v>59</v>
      </c>
      <c r="K461" s="9" t="s">
        <v>196</v>
      </c>
      <c r="L461" s="9" t="s">
        <v>49</v>
      </c>
      <c r="M461" s="9">
        <v>3684985</v>
      </c>
      <c r="N461" s="9" t="s">
        <v>197</v>
      </c>
      <c r="O461" s="9" t="s">
        <v>198</v>
      </c>
      <c r="P461" s="9" t="s">
        <v>38</v>
      </c>
      <c r="R461" s="9" t="s">
        <v>199</v>
      </c>
      <c r="S461" s="9" t="s">
        <v>48</v>
      </c>
      <c r="T461" s="9" t="s">
        <v>35</v>
      </c>
      <c r="V461" s="9" t="s">
        <v>51</v>
      </c>
      <c r="X461" s="9">
        <v>544</v>
      </c>
      <c r="Y461" s="9" t="s">
        <v>32</v>
      </c>
      <c r="Z461" s="9" t="s">
        <v>32</v>
      </c>
    </row>
    <row r="462" spans="1:28">
      <c r="A462" s="9" t="s">
        <v>28</v>
      </c>
      <c r="B462" s="9" t="s">
        <v>29</v>
      </c>
      <c r="C462" s="9">
        <v>4227</v>
      </c>
      <c r="D462" s="9">
        <v>7029</v>
      </c>
      <c r="E462" s="9" t="s">
        <v>1471</v>
      </c>
      <c r="F462" s="9">
        <v>756014</v>
      </c>
      <c r="G462" s="9">
        <v>677224</v>
      </c>
      <c r="H462" s="9" t="s">
        <v>31</v>
      </c>
      <c r="I462" s="9" t="s">
        <v>32</v>
      </c>
      <c r="J462" s="9" t="s">
        <v>33</v>
      </c>
      <c r="K462" s="9" t="s">
        <v>32</v>
      </c>
      <c r="L462" s="9" t="s">
        <v>35</v>
      </c>
      <c r="M462" s="9">
        <v>713</v>
      </c>
      <c r="N462" s="9" t="s">
        <v>1474</v>
      </c>
      <c r="O462" s="9" t="s">
        <v>1475</v>
      </c>
      <c r="P462" s="9" t="s">
        <v>38</v>
      </c>
      <c r="R462" s="9" t="s">
        <v>199</v>
      </c>
      <c r="S462" s="9" t="s">
        <v>48</v>
      </c>
      <c r="T462" s="9" t="s">
        <v>35</v>
      </c>
      <c r="V462" s="9" t="s">
        <v>40</v>
      </c>
      <c r="W462" s="9">
        <v>11753639</v>
      </c>
      <c r="Y462" s="9" t="s">
        <v>73</v>
      </c>
      <c r="Z462" s="9" t="s">
        <v>32</v>
      </c>
    </row>
    <row r="463" spans="1:28">
      <c r="A463" s="9" t="s">
        <v>28</v>
      </c>
      <c r="B463" s="9" t="s">
        <v>29</v>
      </c>
      <c r="C463" s="10">
        <v>4227</v>
      </c>
      <c r="D463" s="10">
        <v>7029</v>
      </c>
      <c r="E463" s="9" t="s">
        <v>107</v>
      </c>
      <c r="F463" s="9">
        <v>1651264</v>
      </c>
      <c r="G463" s="9">
        <v>1566051</v>
      </c>
      <c r="H463" s="9" t="s">
        <v>100</v>
      </c>
      <c r="I463" s="9" t="s">
        <v>108</v>
      </c>
      <c r="J463" s="9" t="s">
        <v>33</v>
      </c>
      <c r="K463" s="9" t="s">
        <v>82</v>
      </c>
      <c r="L463" s="9" t="s">
        <v>49</v>
      </c>
      <c r="M463" s="9">
        <v>1447479</v>
      </c>
      <c r="N463" s="9" t="s">
        <v>109</v>
      </c>
      <c r="O463" s="9" t="s">
        <v>110</v>
      </c>
      <c r="P463" s="9" t="s">
        <v>38</v>
      </c>
      <c r="Q463" s="9" t="s">
        <v>39</v>
      </c>
      <c r="R463" s="9" t="s">
        <v>111</v>
      </c>
      <c r="S463" s="9" t="s">
        <v>48</v>
      </c>
      <c r="T463" s="9" t="s">
        <v>49</v>
      </c>
      <c r="U463" s="9" t="s">
        <v>62</v>
      </c>
      <c r="V463" s="9" t="s">
        <v>40</v>
      </c>
      <c r="X463" s="9">
        <v>376</v>
      </c>
      <c r="Y463" s="9" t="s">
        <v>32</v>
      </c>
      <c r="Z463" s="9" t="s">
        <v>32</v>
      </c>
      <c r="AA463" s="9">
        <v>68</v>
      </c>
      <c r="AB463" s="9" t="s">
        <v>106</v>
      </c>
    </row>
    <row r="464" spans="1:28">
      <c r="A464" s="9" t="s">
        <v>28</v>
      </c>
      <c r="B464" s="9" t="s">
        <v>29</v>
      </c>
      <c r="C464" s="9">
        <v>4227</v>
      </c>
      <c r="D464" s="9">
        <v>7029</v>
      </c>
      <c r="E464" s="9" t="s">
        <v>317</v>
      </c>
      <c r="F464" s="9">
        <v>1651236</v>
      </c>
      <c r="G464" s="9">
        <v>1566023</v>
      </c>
      <c r="H464" s="9" t="s">
        <v>100</v>
      </c>
      <c r="I464" s="9" t="s">
        <v>101</v>
      </c>
      <c r="J464" s="9" t="s">
        <v>33</v>
      </c>
      <c r="K464" s="9" t="s">
        <v>82</v>
      </c>
      <c r="L464" s="9" t="s">
        <v>49</v>
      </c>
      <c r="M464" s="9">
        <v>1447479</v>
      </c>
      <c r="N464" s="9" t="s">
        <v>109</v>
      </c>
      <c r="O464" s="9" t="s">
        <v>110</v>
      </c>
      <c r="P464" s="9" t="s">
        <v>38</v>
      </c>
      <c r="Q464" s="9" t="s">
        <v>39</v>
      </c>
      <c r="R464" s="9" t="s">
        <v>111</v>
      </c>
      <c r="S464" s="9" t="s">
        <v>48</v>
      </c>
      <c r="T464" s="9" t="s">
        <v>49</v>
      </c>
      <c r="U464" s="9" t="s">
        <v>62</v>
      </c>
      <c r="V464" s="9" t="s">
        <v>40</v>
      </c>
      <c r="X464" s="9">
        <v>376</v>
      </c>
      <c r="Y464" s="9" t="s">
        <v>32</v>
      </c>
      <c r="Z464" s="9" t="s">
        <v>32</v>
      </c>
      <c r="AA464" s="9">
        <v>35</v>
      </c>
      <c r="AB464" s="9" t="s">
        <v>318</v>
      </c>
    </row>
    <row r="465" spans="1:28">
      <c r="A465" s="9" t="s">
        <v>28</v>
      </c>
      <c r="B465" s="9" t="s">
        <v>29</v>
      </c>
      <c r="C465" s="9">
        <v>4227</v>
      </c>
      <c r="D465" s="9">
        <v>7029</v>
      </c>
      <c r="E465" s="9" t="s">
        <v>1109</v>
      </c>
      <c r="F465" s="9">
        <v>1645684</v>
      </c>
      <c r="G465" s="9">
        <v>1560718</v>
      </c>
      <c r="H465" s="9" t="s">
        <v>186</v>
      </c>
      <c r="I465" s="9" t="s">
        <v>32</v>
      </c>
      <c r="J465" s="9" t="s">
        <v>33</v>
      </c>
      <c r="K465" s="9" t="s">
        <v>82</v>
      </c>
      <c r="L465" s="9" t="s">
        <v>49</v>
      </c>
      <c r="M465" s="9">
        <v>150377</v>
      </c>
      <c r="N465" s="9" t="s">
        <v>1113</v>
      </c>
      <c r="O465" s="9" t="s">
        <v>1114</v>
      </c>
      <c r="P465" s="9" t="s">
        <v>104</v>
      </c>
      <c r="Q465" s="9" t="s">
        <v>39</v>
      </c>
      <c r="R465" s="9" t="s">
        <v>1115</v>
      </c>
      <c r="S465" s="9" t="s">
        <v>48</v>
      </c>
      <c r="T465" s="9" t="s">
        <v>49</v>
      </c>
      <c r="V465" s="9" t="s">
        <v>63</v>
      </c>
      <c r="X465" s="9">
        <v>371</v>
      </c>
      <c r="Y465" s="9" t="s">
        <v>152</v>
      </c>
      <c r="Z465" s="9" t="s">
        <v>32</v>
      </c>
    </row>
    <row r="466" spans="1:28">
      <c r="A466" s="9" t="s">
        <v>28</v>
      </c>
      <c r="B466" s="9" t="s">
        <v>29</v>
      </c>
      <c r="C466" s="9">
        <v>4227</v>
      </c>
      <c r="D466" s="9">
        <v>7029</v>
      </c>
      <c r="E466" s="9" t="s">
        <v>1452</v>
      </c>
      <c r="F466" s="9">
        <v>1651151</v>
      </c>
      <c r="G466" s="9">
        <v>1565938</v>
      </c>
      <c r="H466" s="9" t="s">
        <v>100</v>
      </c>
      <c r="I466" s="9" t="s">
        <v>108</v>
      </c>
      <c r="J466" s="9" t="s">
        <v>33</v>
      </c>
      <c r="K466" s="9" t="s">
        <v>82</v>
      </c>
      <c r="L466" s="9" t="s">
        <v>49</v>
      </c>
      <c r="M466" s="9">
        <v>150377</v>
      </c>
      <c r="N466" s="9" t="s">
        <v>1113</v>
      </c>
      <c r="O466" s="9" t="s">
        <v>1114</v>
      </c>
      <c r="P466" s="9" t="s">
        <v>104</v>
      </c>
      <c r="R466" s="9" t="s">
        <v>1115</v>
      </c>
      <c r="S466" s="9" t="s">
        <v>48</v>
      </c>
      <c r="T466" s="9" t="s">
        <v>49</v>
      </c>
      <c r="V466" s="9" t="s">
        <v>51</v>
      </c>
      <c r="X466" s="9">
        <v>376</v>
      </c>
      <c r="Y466" s="9" t="s">
        <v>32</v>
      </c>
      <c r="Z466" s="9" t="s">
        <v>32</v>
      </c>
      <c r="AA466" s="9">
        <v>68</v>
      </c>
      <c r="AB466" s="9" t="s">
        <v>106</v>
      </c>
    </row>
    <row r="467" spans="1:28">
      <c r="A467" s="9" t="s">
        <v>28</v>
      </c>
      <c r="B467" s="9" t="s">
        <v>29</v>
      </c>
      <c r="C467" s="9">
        <v>4227</v>
      </c>
      <c r="D467" s="9">
        <v>7029</v>
      </c>
      <c r="E467" s="9" t="s">
        <v>694</v>
      </c>
      <c r="F467" s="9">
        <v>2197999</v>
      </c>
      <c r="G467" s="9">
        <v>2066277</v>
      </c>
      <c r="H467" s="9" t="s">
        <v>186</v>
      </c>
      <c r="I467" s="9" t="s">
        <v>32</v>
      </c>
      <c r="J467" s="9" t="s">
        <v>33</v>
      </c>
      <c r="K467" s="9" t="s">
        <v>82</v>
      </c>
      <c r="L467" s="9" t="s">
        <v>49</v>
      </c>
      <c r="M467" s="9">
        <v>3877465</v>
      </c>
      <c r="N467" s="9" t="s">
        <v>695</v>
      </c>
      <c r="O467" s="9" t="s">
        <v>69</v>
      </c>
      <c r="P467" s="9" t="s">
        <v>70</v>
      </c>
      <c r="R467" s="9" t="s">
        <v>696</v>
      </c>
      <c r="S467" s="9" t="s">
        <v>48</v>
      </c>
      <c r="T467" s="9" t="s">
        <v>35</v>
      </c>
      <c r="V467" s="9" t="s">
        <v>51</v>
      </c>
      <c r="X467" s="9">
        <v>541</v>
      </c>
      <c r="Y467" s="9" t="s">
        <v>32</v>
      </c>
      <c r="Z467" s="9" t="s">
        <v>32</v>
      </c>
    </row>
    <row r="468" spans="1:28">
      <c r="A468" s="9" t="s">
        <v>28</v>
      </c>
      <c r="B468" s="9" t="s">
        <v>29</v>
      </c>
      <c r="C468" s="9">
        <v>4227</v>
      </c>
      <c r="D468" s="9">
        <v>7029</v>
      </c>
      <c r="E468" s="9" t="s">
        <v>1426</v>
      </c>
      <c r="F468" s="9">
        <v>1780185</v>
      </c>
      <c r="G468" s="9">
        <v>1684184</v>
      </c>
      <c r="H468" s="9" t="s">
        <v>43</v>
      </c>
      <c r="I468" s="9" t="s">
        <v>32</v>
      </c>
      <c r="J468" s="9" t="s">
        <v>33</v>
      </c>
      <c r="K468" s="9" t="s">
        <v>82</v>
      </c>
      <c r="L468" s="9" t="s">
        <v>49</v>
      </c>
      <c r="M468" s="9">
        <v>598580</v>
      </c>
      <c r="N468" s="9" t="s">
        <v>1427</v>
      </c>
      <c r="O468" s="9" t="s">
        <v>1428</v>
      </c>
      <c r="P468" s="9" t="s">
        <v>38</v>
      </c>
      <c r="R468" s="9" t="s">
        <v>1429</v>
      </c>
      <c r="S468" s="9" t="s">
        <v>48</v>
      </c>
      <c r="T468" s="9" t="s">
        <v>35</v>
      </c>
      <c r="U468" s="9" t="s">
        <v>62</v>
      </c>
      <c r="V468" s="9" t="s">
        <v>40</v>
      </c>
      <c r="X468" s="9">
        <v>417</v>
      </c>
      <c r="Y468" s="9" t="s">
        <v>152</v>
      </c>
      <c r="Z468" s="9" t="s">
        <v>52</v>
      </c>
    </row>
    <row r="469" spans="1:28">
      <c r="A469" s="9" t="s">
        <v>28</v>
      </c>
      <c r="B469" s="9" t="s">
        <v>29</v>
      </c>
      <c r="C469" s="9">
        <v>4227</v>
      </c>
      <c r="D469" s="9">
        <v>7029</v>
      </c>
      <c r="E469" s="9" t="s">
        <v>1346</v>
      </c>
      <c r="F469" s="9">
        <v>1651073</v>
      </c>
      <c r="G469" s="9">
        <v>1565860</v>
      </c>
      <c r="H469" s="9" t="s">
        <v>100</v>
      </c>
      <c r="I469" s="9" t="s">
        <v>108</v>
      </c>
      <c r="J469" s="9" t="s">
        <v>33</v>
      </c>
      <c r="K469" s="9" t="s">
        <v>82</v>
      </c>
      <c r="L469" s="9" t="s">
        <v>49</v>
      </c>
      <c r="M469" s="9">
        <v>1447480</v>
      </c>
      <c r="N469" s="9" t="s">
        <v>1349</v>
      </c>
      <c r="O469" s="9" t="s">
        <v>1350</v>
      </c>
      <c r="P469" s="9" t="s">
        <v>38</v>
      </c>
      <c r="Q469" s="9" t="s">
        <v>39</v>
      </c>
      <c r="R469" s="9" t="s">
        <v>1351</v>
      </c>
      <c r="S469" s="9" t="s">
        <v>48</v>
      </c>
      <c r="T469" s="9" t="s">
        <v>35</v>
      </c>
      <c r="U469" s="9" t="s">
        <v>62</v>
      </c>
      <c r="V469" s="9" t="s">
        <v>40</v>
      </c>
      <c r="X469" s="9">
        <v>376</v>
      </c>
      <c r="Y469" s="9" t="s">
        <v>32</v>
      </c>
      <c r="Z469" s="9" t="s">
        <v>32</v>
      </c>
      <c r="AA469" s="9">
        <v>79</v>
      </c>
      <c r="AB469" s="9" t="s">
        <v>106</v>
      </c>
    </row>
    <row r="470" spans="1:28">
      <c r="A470" s="9" t="s">
        <v>28</v>
      </c>
      <c r="B470" s="9" t="s">
        <v>29</v>
      </c>
      <c r="C470" s="9">
        <v>4227</v>
      </c>
      <c r="D470" s="9">
        <v>7029</v>
      </c>
      <c r="E470" s="9" t="s">
        <v>1077</v>
      </c>
      <c r="F470" s="9">
        <v>1914056</v>
      </c>
      <c r="G470" s="9">
        <v>1802338</v>
      </c>
      <c r="H470" s="9" t="s">
        <v>43</v>
      </c>
      <c r="I470" s="9" t="s">
        <v>1078</v>
      </c>
      <c r="J470" s="9" t="s">
        <v>33</v>
      </c>
      <c r="K470" s="9" t="s">
        <v>82</v>
      </c>
      <c r="L470" s="9" t="s">
        <v>49</v>
      </c>
      <c r="M470" s="9">
        <v>1548079</v>
      </c>
      <c r="N470" s="9" t="s">
        <v>1079</v>
      </c>
      <c r="O470" s="9" t="s">
        <v>1080</v>
      </c>
      <c r="P470" s="9" t="s">
        <v>38</v>
      </c>
      <c r="R470" s="9" t="s">
        <v>1081</v>
      </c>
      <c r="S470" s="9" t="s">
        <v>48</v>
      </c>
      <c r="T470" s="9" t="s">
        <v>35</v>
      </c>
      <c r="U470" s="9" t="s">
        <v>62</v>
      </c>
      <c r="V470" s="9" t="s">
        <v>40</v>
      </c>
      <c r="X470" s="9">
        <v>417</v>
      </c>
      <c r="Y470" s="9" t="s">
        <v>152</v>
      </c>
      <c r="Z470" s="9" t="s">
        <v>52</v>
      </c>
    </row>
    <row r="471" spans="1:28">
      <c r="A471" s="9" t="s">
        <v>28</v>
      </c>
      <c r="B471" s="9" t="s">
        <v>29</v>
      </c>
      <c r="C471" s="9">
        <v>4227</v>
      </c>
      <c r="D471" s="9">
        <v>7029</v>
      </c>
      <c r="E471" s="9" t="s">
        <v>747</v>
      </c>
      <c r="F471" s="9">
        <v>1716842</v>
      </c>
      <c r="G471" s="9">
        <v>1624327</v>
      </c>
      <c r="H471" s="9" t="s">
        <v>404</v>
      </c>
      <c r="I471" s="9" t="s">
        <v>32</v>
      </c>
      <c r="J471" s="9" t="s">
        <v>33</v>
      </c>
      <c r="K471" s="9" t="s">
        <v>405</v>
      </c>
      <c r="L471" s="9" t="s">
        <v>49</v>
      </c>
      <c r="M471" s="9">
        <v>252608</v>
      </c>
      <c r="N471" s="9" t="s">
        <v>752</v>
      </c>
      <c r="O471" s="9" t="s">
        <v>753</v>
      </c>
      <c r="P471" s="9" t="s">
        <v>38</v>
      </c>
      <c r="R471" s="9" t="s">
        <v>754</v>
      </c>
      <c r="S471" s="9" t="s">
        <v>48</v>
      </c>
      <c r="T471" s="9" t="s">
        <v>35</v>
      </c>
      <c r="U471" s="9" t="s">
        <v>62</v>
      </c>
      <c r="V471" s="9" t="s">
        <v>40</v>
      </c>
      <c r="W471" s="9">
        <v>22102435</v>
      </c>
      <c r="Y471" s="9" t="s">
        <v>56</v>
      </c>
      <c r="Z471" s="9" t="s">
        <v>32</v>
      </c>
    </row>
    <row r="472" spans="1:28">
      <c r="A472" s="9" t="s">
        <v>28</v>
      </c>
      <c r="B472" s="9" t="s">
        <v>29</v>
      </c>
      <c r="C472" s="9">
        <v>4227</v>
      </c>
      <c r="D472" s="9">
        <v>7029</v>
      </c>
      <c r="E472" s="9" t="s">
        <v>729</v>
      </c>
      <c r="F472" s="9">
        <v>2197753</v>
      </c>
      <c r="G472" s="9">
        <v>2066031</v>
      </c>
      <c r="H472" s="9" t="s">
        <v>31</v>
      </c>
      <c r="I472" s="9" t="s">
        <v>32</v>
      </c>
      <c r="J472" s="9" t="s">
        <v>543</v>
      </c>
      <c r="K472" s="9" t="s">
        <v>544</v>
      </c>
      <c r="L472" s="9" t="s">
        <v>49</v>
      </c>
      <c r="M472" s="9">
        <v>4155385</v>
      </c>
      <c r="N472" s="9" t="s">
        <v>730</v>
      </c>
      <c r="O472" s="9" t="s">
        <v>731</v>
      </c>
      <c r="P472" s="9" t="s">
        <v>38</v>
      </c>
      <c r="R472" s="9" t="s">
        <v>732</v>
      </c>
      <c r="S472" s="9" t="s">
        <v>48</v>
      </c>
      <c r="T472" s="9" t="s">
        <v>35</v>
      </c>
      <c r="V472" s="9" t="s">
        <v>51</v>
      </c>
      <c r="X472" s="9">
        <v>588</v>
      </c>
      <c r="Y472" s="9" t="s">
        <v>32</v>
      </c>
      <c r="Z472" s="9" t="s">
        <v>32</v>
      </c>
    </row>
    <row r="473" spans="1:28">
      <c r="A473" s="9" t="s">
        <v>28</v>
      </c>
      <c r="B473" s="9" t="s">
        <v>29</v>
      </c>
      <c r="C473" s="9">
        <v>4227</v>
      </c>
      <c r="D473" s="9">
        <v>7029</v>
      </c>
      <c r="E473" s="9" t="s">
        <v>1109</v>
      </c>
      <c r="F473" s="9">
        <v>1645684</v>
      </c>
      <c r="G473" s="9">
        <v>1560718</v>
      </c>
      <c r="H473" s="9" t="s">
        <v>186</v>
      </c>
      <c r="I473" s="9" t="s">
        <v>32</v>
      </c>
      <c r="J473" s="9" t="s">
        <v>33</v>
      </c>
      <c r="K473" s="9" t="s">
        <v>82</v>
      </c>
      <c r="L473" s="9" t="s">
        <v>49</v>
      </c>
      <c r="M473" s="9">
        <v>150378</v>
      </c>
      <c r="N473" s="9" t="s">
        <v>1119</v>
      </c>
      <c r="O473" s="9" t="s">
        <v>1120</v>
      </c>
      <c r="P473" s="9" t="s">
        <v>104</v>
      </c>
      <c r="Q473" s="9" t="s">
        <v>39</v>
      </c>
      <c r="R473" s="9" t="s">
        <v>1121</v>
      </c>
      <c r="S473" s="9" t="s">
        <v>48</v>
      </c>
      <c r="T473" s="9" t="s">
        <v>49</v>
      </c>
      <c r="V473" s="9" t="s">
        <v>63</v>
      </c>
      <c r="X473" s="9">
        <v>371</v>
      </c>
      <c r="Y473" s="9" t="s">
        <v>152</v>
      </c>
      <c r="Z473" s="9" t="s">
        <v>32</v>
      </c>
    </row>
    <row r="474" spans="1:28">
      <c r="A474" s="9" t="s">
        <v>28</v>
      </c>
      <c r="B474" s="9" t="s">
        <v>29</v>
      </c>
      <c r="C474" s="9">
        <v>4227</v>
      </c>
      <c r="D474" s="9">
        <v>7029</v>
      </c>
      <c r="E474" s="9" t="s">
        <v>1452</v>
      </c>
      <c r="F474" s="9">
        <v>1651151</v>
      </c>
      <c r="G474" s="9">
        <v>1565938</v>
      </c>
      <c r="H474" s="9" t="s">
        <v>100</v>
      </c>
      <c r="I474" s="9" t="s">
        <v>108</v>
      </c>
      <c r="J474" s="9" t="s">
        <v>33</v>
      </c>
      <c r="K474" s="9" t="s">
        <v>82</v>
      </c>
      <c r="L474" s="9" t="s">
        <v>49</v>
      </c>
      <c r="M474" s="9">
        <v>150378</v>
      </c>
      <c r="N474" s="9" t="s">
        <v>1119</v>
      </c>
      <c r="O474" s="9" t="s">
        <v>1120</v>
      </c>
      <c r="P474" s="9" t="s">
        <v>104</v>
      </c>
      <c r="R474" s="9" t="s">
        <v>1121</v>
      </c>
      <c r="S474" s="9" t="s">
        <v>48</v>
      </c>
      <c r="T474" s="9" t="s">
        <v>49</v>
      </c>
      <c r="V474" s="9" t="s">
        <v>51</v>
      </c>
      <c r="X474" s="9">
        <v>376</v>
      </c>
      <c r="Y474" s="9" t="s">
        <v>32</v>
      </c>
      <c r="Z474" s="9" t="s">
        <v>32</v>
      </c>
      <c r="AA474" s="9">
        <v>68</v>
      </c>
      <c r="AB474" s="9" t="s">
        <v>106</v>
      </c>
    </row>
    <row r="475" spans="1:28">
      <c r="A475" s="9" t="s">
        <v>28</v>
      </c>
      <c r="B475" s="9" t="s">
        <v>29</v>
      </c>
      <c r="C475" s="9">
        <v>4227</v>
      </c>
      <c r="D475" s="9">
        <v>7029</v>
      </c>
      <c r="E475" s="9" t="s">
        <v>651</v>
      </c>
      <c r="F475" s="9">
        <v>1765095</v>
      </c>
      <c r="G475" s="9">
        <v>1669415</v>
      </c>
      <c r="H475" s="9" t="s">
        <v>43</v>
      </c>
      <c r="I475" s="9" t="s">
        <v>32</v>
      </c>
      <c r="J475" s="9" t="s">
        <v>33</v>
      </c>
      <c r="K475" s="9" t="s">
        <v>82</v>
      </c>
      <c r="L475" s="9" t="s">
        <v>49</v>
      </c>
      <c r="M475" s="9">
        <v>404626</v>
      </c>
      <c r="N475" s="9" t="s">
        <v>652</v>
      </c>
      <c r="O475" s="9" t="s">
        <v>653</v>
      </c>
      <c r="P475" s="9" t="s">
        <v>38</v>
      </c>
      <c r="R475" s="9" t="s">
        <v>654</v>
      </c>
      <c r="S475" s="9" t="s">
        <v>48</v>
      </c>
      <c r="T475" s="9" t="s">
        <v>35</v>
      </c>
      <c r="U475" s="9" t="s">
        <v>62</v>
      </c>
      <c r="V475" s="9" t="s">
        <v>40</v>
      </c>
      <c r="W475" s="9">
        <v>22980975</v>
      </c>
      <c r="Y475" s="9" t="s">
        <v>41</v>
      </c>
      <c r="Z475" s="9" t="s">
        <v>52</v>
      </c>
      <c r="AA475" s="9">
        <v>60</v>
      </c>
      <c r="AB475" s="9" t="s">
        <v>136</v>
      </c>
    </row>
    <row r="476" spans="1:28">
      <c r="A476" s="9" t="s">
        <v>28</v>
      </c>
      <c r="B476" s="9" t="s">
        <v>29</v>
      </c>
      <c r="C476" s="9">
        <v>4227</v>
      </c>
      <c r="D476" s="9">
        <v>7029</v>
      </c>
      <c r="E476" s="9" t="s">
        <v>973</v>
      </c>
      <c r="F476" s="9">
        <v>1779231</v>
      </c>
      <c r="G476" s="9">
        <v>1683230</v>
      </c>
      <c r="H476" s="9" t="s">
        <v>227</v>
      </c>
      <c r="I476" s="9" t="s">
        <v>228</v>
      </c>
      <c r="J476" s="9" t="s">
        <v>33</v>
      </c>
      <c r="K476" s="9" t="s">
        <v>32</v>
      </c>
      <c r="L476" s="9" t="s">
        <v>49</v>
      </c>
      <c r="M476" s="9">
        <v>421628</v>
      </c>
      <c r="N476" s="9" t="s">
        <v>981</v>
      </c>
      <c r="O476" s="9" t="s">
        <v>982</v>
      </c>
      <c r="P476" s="9" t="s">
        <v>104</v>
      </c>
      <c r="R476" s="9" t="s">
        <v>654</v>
      </c>
      <c r="S476" s="9" t="s">
        <v>48</v>
      </c>
      <c r="T476" s="9" t="s">
        <v>35</v>
      </c>
      <c r="V476" s="9" t="s">
        <v>51</v>
      </c>
      <c r="X476" s="9">
        <v>413</v>
      </c>
      <c r="Y476" s="9" t="s">
        <v>152</v>
      </c>
      <c r="Z476" s="9" t="s">
        <v>52</v>
      </c>
    </row>
    <row r="477" spans="1:28">
      <c r="A477" s="9" t="s">
        <v>28</v>
      </c>
      <c r="B477" s="9" t="s">
        <v>29</v>
      </c>
      <c r="C477" s="9">
        <v>4227</v>
      </c>
      <c r="D477" s="9">
        <v>7029</v>
      </c>
      <c r="E477" s="9" t="s">
        <v>824</v>
      </c>
      <c r="F477" s="9">
        <v>1783473</v>
      </c>
      <c r="G477" s="9">
        <v>1687472</v>
      </c>
      <c r="H477" s="9" t="s">
        <v>190</v>
      </c>
      <c r="I477" s="9" t="s">
        <v>32</v>
      </c>
      <c r="J477" s="9" t="s">
        <v>33</v>
      </c>
      <c r="K477" s="9" t="s">
        <v>191</v>
      </c>
      <c r="L477" s="9" t="s">
        <v>49</v>
      </c>
      <c r="M477" s="9">
        <v>1084415</v>
      </c>
      <c r="N477" s="9" t="s">
        <v>828</v>
      </c>
      <c r="O477" s="9" t="s">
        <v>829</v>
      </c>
      <c r="P477" s="9" t="s">
        <v>104</v>
      </c>
      <c r="Q477" s="9" t="s">
        <v>39</v>
      </c>
      <c r="R477" s="9" t="s">
        <v>830</v>
      </c>
      <c r="S477" s="9" t="s">
        <v>48</v>
      </c>
      <c r="T477" s="9" t="s">
        <v>35</v>
      </c>
      <c r="V477" s="9" t="s">
        <v>40</v>
      </c>
      <c r="X477" s="9">
        <v>419</v>
      </c>
      <c r="Y477" s="9" t="s">
        <v>152</v>
      </c>
      <c r="Z477" s="9" t="s">
        <v>52</v>
      </c>
    </row>
    <row r="478" spans="1:28">
      <c r="A478" s="9" t="s">
        <v>28</v>
      </c>
      <c r="B478" s="9" t="s">
        <v>29</v>
      </c>
      <c r="C478" s="9">
        <v>4227</v>
      </c>
      <c r="D478" s="9">
        <v>7029</v>
      </c>
      <c r="E478" s="9" t="s">
        <v>1094</v>
      </c>
      <c r="F478" s="9">
        <v>1863722</v>
      </c>
      <c r="G478" s="9">
        <v>1754613</v>
      </c>
      <c r="H478" s="9" t="s">
        <v>43</v>
      </c>
      <c r="I478" s="9" t="s">
        <v>32</v>
      </c>
      <c r="J478" s="9" t="s">
        <v>33</v>
      </c>
      <c r="K478" s="9" t="s">
        <v>82</v>
      </c>
      <c r="L478" s="9" t="s">
        <v>49</v>
      </c>
      <c r="M478" s="9">
        <v>1187415</v>
      </c>
      <c r="N478" s="9" t="s">
        <v>1095</v>
      </c>
      <c r="O478" s="9" t="s">
        <v>1096</v>
      </c>
      <c r="P478" s="9" t="s">
        <v>38</v>
      </c>
      <c r="R478" s="9" t="s">
        <v>1097</v>
      </c>
      <c r="S478" s="9" t="s">
        <v>48</v>
      </c>
      <c r="T478" s="9" t="s">
        <v>35</v>
      </c>
      <c r="U478" s="9" t="s">
        <v>62</v>
      </c>
      <c r="V478" s="9" t="s">
        <v>51</v>
      </c>
      <c r="W478" s="9">
        <v>22975805</v>
      </c>
      <c r="Y478" s="9" t="s">
        <v>56</v>
      </c>
      <c r="Z478" s="9" t="s">
        <v>52</v>
      </c>
      <c r="AA478" s="9">
        <v>65</v>
      </c>
      <c r="AB478" s="9" t="s">
        <v>1098</v>
      </c>
    </row>
    <row r="479" spans="1:28">
      <c r="A479" s="9" t="s">
        <v>28</v>
      </c>
      <c r="B479" s="9" t="s">
        <v>29</v>
      </c>
      <c r="C479" s="9">
        <v>4227</v>
      </c>
      <c r="D479" s="9">
        <v>7029</v>
      </c>
      <c r="E479" s="9" t="s">
        <v>812</v>
      </c>
      <c r="F479" s="9">
        <v>2120872</v>
      </c>
      <c r="G479" s="9">
        <v>1995108</v>
      </c>
      <c r="H479" s="9" t="s">
        <v>263</v>
      </c>
      <c r="I479" s="9" t="s">
        <v>32</v>
      </c>
      <c r="J479" s="9" t="s">
        <v>33</v>
      </c>
      <c r="K479" s="9" t="s">
        <v>32</v>
      </c>
      <c r="L479" s="9" t="s">
        <v>49</v>
      </c>
      <c r="M479" s="9">
        <v>3662871</v>
      </c>
      <c r="N479" s="9" t="s">
        <v>813</v>
      </c>
      <c r="O479" s="9" t="s">
        <v>814</v>
      </c>
      <c r="P479" s="9" t="s">
        <v>104</v>
      </c>
      <c r="R479" s="9" t="s">
        <v>815</v>
      </c>
      <c r="S479" s="9" t="s">
        <v>48</v>
      </c>
      <c r="T479" s="9" t="s">
        <v>35</v>
      </c>
      <c r="V479" s="9" t="s">
        <v>51</v>
      </c>
      <c r="X479" s="9">
        <v>323</v>
      </c>
      <c r="Y479" s="9" t="s">
        <v>32</v>
      </c>
      <c r="Z479" s="9" t="s">
        <v>32</v>
      </c>
    </row>
    <row r="480" spans="1:28">
      <c r="A480" s="9" t="s">
        <v>28</v>
      </c>
      <c r="B480" s="9" t="s">
        <v>29</v>
      </c>
      <c r="C480" s="9">
        <v>4227</v>
      </c>
      <c r="D480" s="9">
        <v>7029</v>
      </c>
      <c r="E480" s="9" t="s">
        <v>1230</v>
      </c>
      <c r="F480" s="9">
        <v>1919227</v>
      </c>
      <c r="G480" s="9">
        <v>1806548</v>
      </c>
      <c r="H480" s="9" t="s">
        <v>263</v>
      </c>
      <c r="I480" s="9" t="s">
        <v>32</v>
      </c>
      <c r="J480" s="9" t="s">
        <v>33</v>
      </c>
      <c r="K480" s="9" t="s">
        <v>32</v>
      </c>
      <c r="L480" s="9" t="s">
        <v>49</v>
      </c>
      <c r="M480" s="9">
        <v>3662871</v>
      </c>
      <c r="N480" s="9" t="s">
        <v>813</v>
      </c>
      <c r="O480" s="9" t="s">
        <v>814</v>
      </c>
      <c r="P480" s="9" t="s">
        <v>104</v>
      </c>
      <c r="R480" s="9" t="s">
        <v>815</v>
      </c>
      <c r="S480" s="9" t="s">
        <v>48</v>
      </c>
      <c r="T480" s="9" t="s">
        <v>35</v>
      </c>
      <c r="V480" s="9" t="s">
        <v>51</v>
      </c>
      <c r="X480" s="9">
        <v>323</v>
      </c>
      <c r="Y480" s="9" t="s">
        <v>152</v>
      </c>
      <c r="Z480" s="9" t="s">
        <v>52</v>
      </c>
    </row>
    <row r="481" spans="1:28">
      <c r="A481" s="9" t="s">
        <v>28</v>
      </c>
      <c r="B481" s="9" t="s">
        <v>29</v>
      </c>
      <c r="C481" s="9">
        <v>4227</v>
      </c>
      <c r="D481" s="9">
        <v>7029</v>
      </c>
      <c r="E481" s="9" t="s">
        <v>483</v>
      </c>
      <c r="F481" s="9">
        <v>2121535</v>
      </c>
      <c r="G481" s="9">
        <v>1995771</v>
      </c>
      <c r="H481" s="9" t="s">
        <v>53</v>
      </c>
      <c r="I481" s="9" t="s">
        <v>32</v>
      </c>
      <c r="J481" s="9" t="s">
        <v>54</v>
      </c>
      <c r="K481" s="9" t="s">
        <v>32</v>
      </c>
      <c r="L481" s="9" t="s">
        <v>49</v>
      </c>
      <c r="M481" s="9">
        <v>3632225</v>
      </c>
      <c r="N481" s="9" t="s">
        <v>487</v>
      </c>
      <c r="O481" s="9" t="s">
        <v>488</v>
      </c>
      <c r="P481" s="9" t="s">
        <v>38</v>
      </c>
      <c r="R481" s="9" t="s">
        <v>489</v>
      </c>
      <c r="S481" s="9" t="s">
        <v>48</v>
      </c>
      <c r="T481" s="9" t="s">
        <v>35</v>
      </c>
      <c r="V481" s="9" t="s">
        <v>51</v>
      </c>
      <c r="X481" s="9">
        <v>540</v>
      </c>
      <c r="Y481" s="9" t="s">
        <v>32</v>
      </c>
      <c r="Z481" s="9" t="s">
        <v>32</v>
      </c>
    </row>
    <row r="482" spans="1:28">
      <c r="A482" s="9" t="s">
        <v>28</v>
      </c>
      <c r="B482" s="9" t="s">
        <v>29</v>
      </c>
      <c r="C482" s="9">
        <v>4227</v>
      </c>
      <c r="D482" s="9">
        <v>7029</v>
      </c>
      <c r="E482" s="9" t="s">
        <v>1109</v>
      </c>
      <c r="F482" s="9">
        <v>1645684</v>
      </c>
      <c r="G482" s="9">
        <v>1560718</v>
      </c>
      <c r="H482" s="9" t="s">
        <v>186</v>
      </c>
      <c r="I482" s="9" t="s">
        <v>32</v>
      </c>
      <c r="J482" s="9" t="s">
        <v>33</v>
      </c>
      <c r="K482" s="9" t="s">
        <v>82</v>
      </c>
      <c r="L482" s="9" t="s">
        <v>49</v>
      </c>
      <c r="M482" s="9">
        <v>150379</v>
      </c>
      <c r="N482" s="9" t="s">
        <v>1110</v>
      </c>
      <c r="O482" s="9" t="s">
        <v>1111</v>
      </c>
      <c r="P482" s="9" t="s">
        <v>104</v>
      </c>
      <c r="Q482" s="9" t="s">
        <v>39</v>
      </c>
      <c r="R482" s="9" t="s">
        <v>1112</v>
      </c>
      <c r="S482" s="9" t="s">
        <v>48</v>
      </c>
      <c r="T482" s="9" t="s">
        <v>49</v>
      </c>
      <c r="V482" s="9" t="s">
        <v>63</v>
      </c>
      <c r="X482" s="9">
        <v>371</v>
      </c>
      <c r="Y482" s="9" t="s">
        <v>152</v>
      </c>
      <c r="Z482" s="9" t="s">
        <v>32</v>
      </c>
    </row>
    <row r="483" spans="1:28">
      <c r="A483" s="9" t="s">
        <v>28</v>
      </c>
      <c r="B483" s="9" t="s">
        <v>29</v>
      </c>
      <c r="C483" s="9">
        <v>4227</v>
      </c>
      <c r="D483" s="9">
        <v>7029</v>
      </c>
      <c r="E483" s="9" t="s">
        <v>1452</v>
      </c>
      <c r="F483" s="9">
        <v>1651151</v>
      </c>
      <c r="G483" s="9">
        <v>1565938</v>
      </c>
      <c r="H483" s="9" t="s">
        <v>100</v>
      </c>
      <c r="I483" s="9" t="s">
        <v>108</v>
      </c>
      <c r="J483" s="9" t="s">
        <v>33</v>
      </c>
      <c r="K483" s="9" t="s">
        <v>82</v>
      </c>
      <c r="L483" s="9" t="s">
        <v>49</v>
      </c>
      <c r="M483" s="9">
        <v>150379</v>
      </c>
      <c r="N483" s="9" t="s">
        <v>1110</v>
      </c>
      <c r="O483" s="9" t="s">
        <v>1111</v>
      </c>
      <c r="P483" s="9" t="s">
        <v>104</v>
      </c>
      <c r="R483" s="9" t="s">
        <v>1112</v>
      </c>
      <c r="S483" s="9" t="s">
        <v>48</v>
      </c>
      <c r="T483" s="9" t="s">
        <v>49</v>
      </c>
      <c r="V483" s="9" t="s">
        <v>51</v>
      </c>
      <c r="X483" s="9">
        <v>376</v>
      </c>
      <c r="Y483" s="9" t="s">
        <v>32</v>
      </c>
      <c r="Z483" s="9" t="s">
        <v>32</v>
      </c>
      <c r="AA483" s="9">
        <v>68</v>
      </c>
      <c r="AB483" s="9" t="s">
        <v>106</v>
      </c>
    </row>
    <row r="484" spans="1:28">
      <c r="A484" s="9" t="s">
        <v>28</v>
      </c>
      <c r="B484" s="9" t="s">
        <v>29</v>
      </c>
      <c r="C484" s="9">
        <v>4227</v>
      </c>
      <c r="D484" s="9">
        <v>7029</v>
      </c>
      <c r="E484" s="9" t="s">
        <v>270</v>
      </c>
      <c r="F484" s="9">
        <v>2121668</v>
      </c>
      <c r="G484" s="9">
        <v>1995904</v>
      </c>
      <c r="H484" s="9" t="s">
        <v>53</v>
      </c>
      <c r="I484" s="9" t="s">
        <v>32</v>
      </c>
      <c r="J484" s="9" t="s">
        <v>54</v>
      </c>
      <c r="K484" s="9" t="s">
        <v>32</v>
      </c>
      <c r="L484" s="9" t="s">
        <v>49</v>
      </c>
      <c r="M484" s="9">
        <v>3632226</v>
      </c>
      <c r="N484" s="9" t="s">
        <v>271</v>
      </c>
      <c r="O484" s="9" t="s">
        <v>272</v>
      </c>
      <c r="P484" s="9" t="s">
        <v>38</v>
      </c>
      <c r="R484" s="9" t="s">
        <v>273</v>
      </c>
      <c r="S484" s="9" t="s">
        <v>48</v>
      </c>
      <c r="T484" s="9" t="s">
        <v>35</v>
      </c>
      <c r="V484" s="9" t="s">
        <v>51</v>
      </c>
      <c r="X484" s="9">
        <v>540</v>
      </c>
      <c r="Y484" s="9" t="s">
        <v>32</v>
      </c>
      <c r="Z484" s="9" t="s">
        <v>32</v>
      </c>
    </row>
    <row r="485" spans="1:28">
      <c r="A485" s="9" t="s">
        <v>28</v>
      </c>
      <c r="B485" s="9" t="s">
        <v>29</v>
      </c>
      <c r="C485" s="9">
        <v>4227</v>
      </c>
      <c r="D485" s="9">
        <v>7029</v>
      </c>
      <c r="E485" s="9" t="s">
        <v>669</v>
      </c>
      <c r="F485" s="9">
        <v>1890862</v>
      </c>
      <c r="G485" s="9">
        <v>1780231</v>
      </c>
      <c r="H485" s="9" t="s">
        <v>670</v>
      </c>
      <c r="I485" s="9" t="s">
        <v>32</v>
      </c>
      <c r="J485" s="9" t="s">
        <v>33</v>
      </c>
      <c r="K485" s="9" t="s">
        <v>82</v>
      </c>
      <c r="L485" s="9" t="s">
        <v>49</v>
      </c>
      <c r="M485" s="9">
        <v>1257634</v>
      </c>
      <c r="N485" s="9" t="s">
        <v>671</v>
      </c>
      <c r="O485" s="9" t="s">
        <v>672</v>
      </c>
      <c r="P485" s="9" t="s">
        <v>38</v>
      </c>
      <c r="R485" s="9" t="s">
        <v>673</v>
      </c>
      <c r="S485" s="9" t="s">
        <v>48</v>
      </c>
      <c r="T485" s="9" t="s">
        <v>35</v>
      </c>
      <c r="U485" s="9" t="s">
        <v>62</v>
      </c>
      <c r="V485" s="9" t="s">
        <v>40</v>
      </c>
      <c r="W485" s="9">
        <v>23525077</v>
      </c>
      <c r="Y485" s="9" t="s">
        <v>56</v>
      </c>
      <c r="Z485" s="9" t="s">
        <v>52</v>
      </c>
      <c r="AA485" s="9">
        <v>54</v>
      </c>
    </row>
    <row r="486" spans="1:28">
      <c r="A486" s="9" t="s">
        <v>28</v>
      </c>
      <c r="B486" s="9" t="s">
        <v>29</v>
      </c>
      <c r="C486" s="9">
        <v>4227</v>
      </c>
      <c r="D486" s="9">
        <v>7029</v>
      </c>
      <c r="E486" s="9" t="s">
        <v>1498</v>
      </c>
      <c r="F486" s="9">
        <v>2121841</v>
      </c>
      <c r="G486" s="9">
        <v>1996077</v>
      </c>
      <c r="H486" s="9" t="s">
        <v>862</v>
      </c>
      <c r="I486" s="9" t="s">
        <v>32</v>
      </c>
      <c r="J486" s="9" t="s">
        <v>33</v>
      </c>
      <c r="K486" s="9" t="s">
        <v>32</v>
      </c>
      <c r="L486" s="9" t="s">
        <v>49</v>
      </c>
      <c r="M486" s="9">
        <v>3374461</v>
      </c>
      <c r="N486" s="9" t="s">
        <v>1499</v>
      </c>
      <c r="O486" s="9" t="s">
        <v>1500</v>
      </c>
      <c r="P486" s="9" t="s">
        <v>38</v>
      </c>
      <c r="R486" s="9" t="s">
        <v>1501</v>
      </c>
      <c r="S486" s="9" t="s">
        <v>48</v>
      </c>
      <c r="T486" s="9" t="s">
        <v>35</v>
      </c>
      <c r="V486" s="9" t="s">
        <v>51</v>
      </c>
      <c r="X486" s="9">
        <v>542</v>
      </c>
      <c r="Y486" s="9" t="s">
        <v>32</v>
      </c>
      <c r="Z486" s="9" t="s">
        <v>32</v>
      </c>
    </row>
    <row r="487" spans="1:28">
      <c r="A487" s="9" t="s">
        <v>28</v>
      </c>
      <c r="B487" s="9" t="s">
        <v>29</v>
      </c>
      <c r="C487" s="9">
        <v>4227</v>
      </c>
      <c r="D487" s="9">
        <v>7029</v>
      </c>
      <c r="E487" s="9" t="s">
        <v>1480</v>
      </c>
      <c r="F487" s="9">
        <v>1474962</v>
      </c>
      <c r="G487" s="9">
        <v>1398661</v>
      </c>
      <c r="H487" s="9" t="s">
        <v>404</v>
      </c>
      <c r="I487" s="9" t="s">
        <v>32</v>
      </c>
      <c r="J487" s="9" t="s">
        <v>33</v>
      </c>
      <c r="K487" s="9" t="s">
        <v>405</v>
      </c>
      <c r="L487" s="9" t="s">
        <v>49</v>
      </c>
      <c r="M487" s="9">
        <v>71626</v>
      </c>
      <c r="N487" s="9" t="s">
        <v>1481</v>
      </c>
      <c r="O487" s="9" t="s">
        <v>1482</v>
      </c>
      <c r="P487" s="9" t="s">
        <v>38</v>
      </c>
      <c r="Q487" s="9" t="s">
        <v>39</v>
      </c>
      <c r="R487" s="9" t="s">
        <v>1483</v>
      </c>
      <c r="S487" s="9" t="s">
        <v>48</v>
      </c>
      <c r="T487" s="9" t="s">
        <v>35</v>
      </c>
      <c r="U487" s="9" t="s">
        <v>62</v>
      </c>
      <c r="V487" s="9" t="s">
        <v>51</v>
      </c>
      <c r="W487" s="9">
        <v>21720365</v>
      </c>
      <c r="X487" s="9">
        <v>331</v>
      </c>
      <c r="Y487" s="9" t="s">
        <v>32</v>
      </c>
      <c r="Z487" s="9" t="s">
        <v>52</v>
      </c>
    </row>
    <row r="488" spans="1:28">
      <c r="A488" s="9" t="s">
        <v>28</v>
      </c>
      <c r="B488" s="10" t="s">
        <v>29</v>
      </c>
      <c r="C488" s="10">
        <v>4227</v>
      </c>
      <c r="D488" s="9">
        <v>7029</v>
      </c>
      <c r="E488" s="9" t="s">
        <v>213</v>
      </c>
      <c r="F488" s="10">
        <v>1651632</v>
      </c>
      <c r="G488" s="9">
        <v>1566419</v>
      </c>
      <c r="H488" s="9" t="s">
        <v>100</v>
      </c>
      <c r="I488" s="9" t="s">
        <v>124</v>
      </c>
      <c r="J488" s="9" t="s">
        <v>33</v>
      </c>
      <c r="K488" s="9" t="s">
        <v>82</v>
      </c>
      <c r="L488" s="9" t="s">
        <v>49</v>
      </c>
      <c r="M488" s="9">
        <v>1568672</v>
      </c>
      <c r="N488" s="9" t="s">
        <v>214</v>
      </c>
      <c r="O488" s="9" t="s">
        <v>215</v>
      </c>
      <c r="P488" s="9" t="s">
        <v>38</v>
      </c>
      <c r="Q488" s="9" t="s">
        <v>39</v>
      </c>
      <c r="R488" s="9" t="s">
        <v>216</v>
      </c>
      <c r="S488" s="9" t="s">
        <v>48</v>
      </c>
      <c r="T488" s="9" t="s">
        <v>35</v>
      </c>
      <c r="U488" s="9" t="s">
        <v>62</v>
      </c>
      <c r="V488" s="9" t="s">
        <v>40</v>
      </c>
      <c r="X488" s="9">
        <v>375</v>
      </c>
      <c r="Y488" s="9" t="s">
        <v>32</v>
      </c>
      <c r="Z488" s="9" t="s">
        <v>52</v>
      </c>
      <c r="AA488" s="9">
        <v>77</v>
      </c>
    </row>
    <row r="489" spans="1:28">
      <c r="A489" s="9" t="s">
        <v>28</v>
      </c>
      <c r="B489" s="9" t="s">
        <v>29</v>
      </c>
      <c r="C489" s="10">
        <v>4227</v>
      </c>
      <c r="D489" s="10">
        <v>7029</v>
      </c>
      <c r="E489" s="9" t="s">
        <v>30</v>
      </c>
      <c r="F489" s="9">
        <v>1178170</v>
      </c>
      <c r="G489" s="9">
        <v>1090166</v>
      </c>
      <c r="H489" s="9" t="s">
        <v>31</v>
      </c>
      <c r="I489" s="9" t="s">
        <v>32</v>
      </c>
      <c r="J489" s="9" t="s">
        <v>33</v>
      </c>
      <c r="K489" s="9" t="s">
        <v>34</v>
      </c>
      <c r="L489" s="9" t="s">
        <v>35</v>
      </c>
      <c r="M489" s="9">
        <v>28922</v>
      </c>
      <c r="N489" s="9" t="s">
        <v>36</v>
      </c>
      <c r="O489" s="9" t="s">
        <v>37</v>
      </c>
      <c r="P489" s="9" t="s">
        <v>38</v>
      </c>
      <c r="Q489" s="9" t="s">
        <v>39</v>
      </c>
      <c r="V489" s="9" t="s">
        <v>40</v>
      </c>
      <c r="W489" s="9">
        <v>18709663</v>
      </c>
      <c r="Y489" s="9" t="s">
        <v>41</v>
      </c>
      <c r="Z489" s="9" t="s">
        <v>32</v>
      </c>
    </row>
    <row r="490" spans="1:28">
      <c r="A490" s="9" t="s">
        <v>28</v>
      </c>
      <c r="B490" s="9" t="s">
        <v>29</v>
      </c>
      <c r="C490" s="10">
        <v>4227</v>
      </c>
      <c r="D490" s="10">
        <v>7029</v>
      </c>
      <c r="E490" s="9">
        <v>2233656</v>
      </c>
      <c r="F490" s="9">
        <v>2233656</v>
      </c>
      <c r="G490" s="9">
        <v>2101239</v>
      </c>
      <c r="H490" s="9" t="s">
        <v>53</v>
      </c>
      <c r="I490" s="9" t="s">
        <v>32</v>
      </c>
      <c r="J490" s="9" t="s">
        <v>54</v>
      </c>
      <c r="K490" s="9" t="s">
        <v>32</v>
      </c>
      <c r="L490" s="9" t="s">
        <v>35</v>
      </c>
      <c r="M490" s="9">
        <v>4172528</v>
      </c>
      <c r="N490" s="9" t="s">
        <v>36</v>
      </c>
      <c r="O490" s="9" t="s">
        <v>55</v>
      </c>
      <c r="P490" s="9" t="s">
        <v>38</v>
      </c>
      <c r="V490" s="9" t="s">
        <v>51</v>
      </c>
      <c r="W490" s="9">
        <v>24628946</v>
      </c>
      <c r="Y490" s="9" t="s">
        <v>56</v>
      </c>
      <c r="Z490" s="9" t="s">
        <v>32</v>
      </c>
      <c r="AB490" s="9" t="s">
        <v>57</v>
      </c>
    </row>
    <row r="491" spans="1:28">
      <c r="A491" s="9" t="s">
        <v>28</v>
      </c>
      <c r="B491" s="9" t="s">
        <v>29</v>
      </c>
      <c r="C491" s="10">
        <v>4227</v>
      </c>
      <c r="D491" s="10">
        <v>7029</v>
      </c>
      <c r="E491" s="9">
        <v>2215822</v>
      </c>
      <c r="F491" s="9">
        <v>2215822</v>
      </c>
      <c r="G491" s="9">
        <v>2083946</v>
      </c>
      <c r="H491" s="9" t="s">
        <v>58</v>
      </c>
      <c r="I491" s="9" t="s">
        <v>32</v>
      </c>
      <c r="J491" s="9" t="s">
        <v>59</v>
      </c>
      <c r="K491" s="9" t="s">
        <v>60</v>
      </c>
      <c r="L491" s="9" t="s">
        <v>35</v>
      </c>
      <c r="M491" s="9">
        <v>29813</v>
      </c>
      <c r="N491" s="9" t="s">
        <v>36</v>
      </c>
      <c r="O491" s="9" t="s">
        <v>61</v>
      </c>
      <c r="P491" s="9" t="s">
        <v>38</v>
      </c>
      <c r="U491" s="9" t="s">
        <v>62</v>
      </c>
      <c r="V491" s="9" t="s">
        <v>63</v>
      </c>
      <c r="W491" s="9">
        <v>24674452</v>
      </c>
      <c r="Y491" s="9" t="s">
        <v>64</v>
      </c>
      <c r="Z491" s="9" t="s">
        <v>32</v>
      </c>
    </row>
    <row r="492" spans="1:28">
      <c r="A492" s="9" t="s">
        <v>28</v>
      </c>
      <c r="B492" s="9" t="s">
        <v>29</v>
      </c>
      <c r="C492" s="10">
        <v>4227</v>
      </c>
      <c r="D492" s="10">
        <v>7029</v>
      </c>
      <c r="E492" s="9" t="s">
        <v>81</v>
      </c>
      <c r="F492" s="9">
        <v>1178166</v>
      </c>
      <c r="G492" s="9">
        <v>1090162</v>
      </c>
      <c r="H492" s="9" t="s">
        <v>43</v>
      </c>
      <c r="I492" s="9" t="s">
        <v>32</v>
      </c>
      <c r="J492" s="9" t="s">
        <v>33</v>
      </c>
      <c r="K492" s="9" t="s">
        <v>82</v>
      </c>
      <c r="L492" s="9" t="s">
        <v>35</v>
      </c>
      <c r="M492" s="9">
        <v>28926</v>
      </c>
      <c r="N492" s="9" t="s">
        <v>36</v>
      </c>
      <c r="O492" s="9" t="s">
        <v>83</v>
      </c>
      <c r="P492" s="9" t="s">
        <v>38</v>
      </c>
      <c r="Q492" s="9" t="s">
        <v>39</v>
      </c>
      <c r="V492" s="9" t="s">
        <v>40</v>
      </c>
      <c r="W492" s="9">
        <v>18709663</v>
      </c>
      <c r="Y492" s="9" t="s">
        <v>41</v>
      </c>
      <c r="Z492" s="9" t="s">
        <v>32</v>
      </c>
    </row>
    <row r="493" spans="1:28">
      <c r="A493" s="9" t="s">
        <v>28</v>
      </c>
      <c r="B493" s="9" t="s">
        <v>29</v>
      </c>
      <c r="C493" s="10">
        <v>4227</v>
      </c>
      <c r="D493" s="10">
        <v>7029</v>
      </c>
      <c r="E493" s="9">
        <v>1533003</v>
      </c>
      <c r="F493" s="9">
        <v>1533003</v>
      </c>
      <c r="G493" s="9">
        <v>1455363</v>
      </c>
      <c r="H493" s="9" t="s">
        <v>32</v>
      </c>
      <c r="I493" s="9" t="s">
        <v>32</v>
      </c>
      <c r="J493" s="9" t="s">
        <v>33</v>
      </c>
      <c r="K493" s="9" t="s">
        <v>32</v>
      </c>
      <c r="L493" s="9" t="s">
        <v>35</v>
      </c>
      <c r="M493" s="9">
        <v>96941</v>
      </c>
      <c r="N493" s="9" t="s">
        <v>36</v>
      </c>
      <c r="O493" s="9" t="s">
        <v>84</v>
      </c>
      <c r="P493" s="9" t="s">
        <v>38</v>
      </c>
      <c r="V493" s="9" t="s">
        <v>51</v>
      </c>
      <c r="W493" s="9">
        <v>20949619</v>
      </c>
      <c r="Y493" s="9" t="s">
        <v>41</v>
      </c>
      <c r="Z493" s="9" t="s">
        <v>85</v>
      </c>
      <c r="AA493" s="9">
        <v>56</v>
      </c>
      <c r="AB493" s="9" t="s">
        <v>86</v>
      </c>
    </row>
    <row r="494" spans="1:28">
      <c r="A494" s="9" t="s">
        <v>28</v>
      </c>
      <c r="B494" s="9" t="s">
        <v>29</v>
      </c>
      <c r="C494" s="10">
        <v>4227</v>
      </c>
      <c r="D494" s="10">
        <v>7029</v>
      </c>
      <c r="E494" s="9">
        <v>2073443</v>
      </c>
      <c r="F494" s="9">
        <v>2073443</v>
      </c>
      <c r="G494" s="9">
        <v>1952627</v>
      </c>
      <c r="H494" s="9" t="s">
        <v>53</v>
      </c>
      <c r="I494" s="9" t="s">
        <v>87</v>
      </c>
      <c r="J494" s="9" t="s">
        <v>33</v>
      </c>
      <c r="K494" s="9" t="s">
        <v>88</v>
      </c>
      <c r="L494" s="9" t="s">
        <v>35</v>
      </c>
      <c r="M494" s="9">
        <v>1737868</v>
      </c>
      <c r="N494" s="9" t="s">
        <v>36</v>
      </c>
      <c r="O494" s="9" t="s">
        <v>69</v>
      </c>
      <c r="P494" s="9" t="s">
        <v>38</v>
      </c>
      <c r="V494" s="9" t="s">
        <v>51</v>
      </c>
      <c r="W494" s="9">
        <v>24335643</v>
      </c>
      <c r="Y494" s="9" t="s">
        <v>89</v>
      </c>
      <c r="Z494" s="9" t="s">
        <v>52</v>
      </c>
      <c r="AA494" s="9">
        <v>72</v>
      </c>
      <c r="AB494" s="9" t="s">
        <v>90</v>
      </c>
    </row>
    <row r="495" spans="1:28">
      <c r="A495" s="9" t="s">
        <v>28</v>
      </c>
      <c r="B495" s="9" t="s">
        <v>29</v>
      </c>
      <c r="C495" s="10">
        <v>4227</v>
      </c>
      <c r="D495" s="10">
        <v>7029</v>
      </c>
      <c r="E495" s="9">
        <v>1212633</v>
      </c>
      <c r="F495" s="9">
        <v>1212633</v>
      </c>
      <c r="G495" s="9">
        <v>1124500</v>
      </c>
      <c r="H495" s="9" t="s">
        <v>95</v>
      </c>
      <c r="I495" s="9" t="s">
        <v>96</v>
      </c>
      <c r="J495" s="9" t="s">
        <v>33</v>
      </c>
      <c r="K495" s="9" t="s">
        <v>97</v>
      </c>
      <c r="L495" s="9" t="s">
        <v>35</v>
      </c>
      <c r="M495" s="9">
        <v>29814</v>
      </c>
      <c r="N495" s="9" t="s">
        <v>36</v>
      </c>
      <c r="O495" s="9" t="s">
        <v>98</v>
      </c>
      <c r="P495" s="9" t="s">
        <v>38</v>
      </c>
      <c r="Q495" s="9" t="s">
        <v>39</v>
      </c>
      <c r="V495" s="9" t="s">
        <v>40</v>
      </c>
      <c r="W495" s="9">
        <v>19318576</v>
      </c>
      <c r="Y495" s="9" t="s">
        <v>41</v>
      </c>
      <c r="Z495" s="9" t="s">
        <v>52</v>
      </c>
    </row>
    <row r="496" spans="1:28">
      <c r="A496" s="9" t="s">
        <v>28</v>
      </c>
      <c r="B496" s="9" t="s">
        <v>29</v>
      </c>
      <c r="C496" s="9">
        <v>4227</v>
      </c>
      <c r="D496" s="9">
        <v>7029</v>
      </c>
      <c r="E496" s="9" t="s">
        <v>356</v>
      </c>
      <c r="F496" s="9">
        <v>1694667</v>
      </c>
      <c r="G496" s="9">
        <v>1602888</v>
      </c>
      <c r="H496" s="9" t="s">
        <v>43</v>
      </c>
      <c r="I496" s="9" t="s">
        <v>32</v>
      </c>
      <c r="J496" s="9" t="s">
        <v>33</v>
      </c>
      <c r="K496" s="9" t="s">
        <v>357</v>
      </c>
      <c r="L496" s="9" t="s">
        <v>35</v>
      </c>
      <c r="M496" s="9">
        <v>249781</v>
      </c>
      <c r="N496" s="9" t="s">
        <v>36</v>
      </c>
      <c r="O496" s="9" t="s">
        <v>69</v>
      </c>
      <c r="P496" s="9" t="s">
        <v>70</v>
      </c>
      <c r="V496" s="9" t="s">
        <v>40</v>
      </c>
      <c r="W496" s="9">
        <v>21716144</v>
      </c>
      <c r="Y496" s="9" t="s">
        <v>358</v>
      </c>
      <c r="Z496" s="9" t="s">
        <v>32</v>
      </c>
      <c r="AB496" s="9" t="s">
        <v>359</v>
      </c>
    </row>
    <row r="497" spans="1:28">
      <c r="A497" s="9" t="s">
        <v>28</v>
      </c>
      <c r="B497" s="9" t="s">
        <v>29</v>
      </c>
      <c r="C497" s="9">
        <v>4227</v>
      </c>
      <c r="D497" s="9">
        <v>7029</v>
      </c>
      <c r="E497" s="9">
        <v>1541219</v>
      </c>
      <c r="F497" s="9">
        <v>1541219</v>
      </c>
      <c r="G497" s="9">
        <v>1463533</v>
      </c>
      <c r="H497" s="9" t="s">
        <v>360</v>
      </c>
      <c r="I497" s="9" t="s">
        <v>32</v>
      </c>
      <c r="J497" s="9" t="s">
        <v>361</v>
      </c>
      <c r="K497" s="9" t="s">
        <v>32</v>
      </c>
      <c r="L497" s="9" t="s">
        <v>35</v>
      </c>
      <c r="M497" s="9">
        <v>97089</v>
      </c>
      <c r="N497" s="9" t="s">
        <v>36</v>
      </c>
      <c r="O497" s="9" t="s">
        <v>362</v>
      </c>
      <c r="P497" s="9" t="s">
        <v>38</v>
      </c>
      <c r="V497" s="9" t="s">
        <v>40</v>
      </c>
      <c r="W497" s="9">
        <v>21774103</v>
      </c>
      <c r="Y497" s="9" t="s">
        <v>41</v>
      </c>
      <c r="Z497" s="9" t="s">
        <v>32</v>
      </c>
    </row>
    <row r="498" spans="1:28">
      <c r="A498" s="9" t="s">
        <v>28</v>
      </c>
      <c r="B498" s="9" t="s">
        <v>29</v>
      </c>
      <c r="C498" s="9">
        <v>4227</v>
      </c>
      <c r="D498" s="9">
        <v>7029</v>
      </c>
      <c r="E498" s="9">
        <v>1708898</v>
      </c>
      <c r="F498" s="9">
        <v>1708898</v>
      </c>
      <c r="G498" s="9">
        <v>1616804</v>
      </c>
      <c r="H498" s="9" t="s">
        <v>404</v>
      </c>
      <c r="I498" s="9" t="s">
        <v>32</v>
      </c>
      <c r="J498" s="9" t="s">
        <v>33</v>
      </c>
      <c r="K498" s="9" t="s">
        <v>32</v>
      </c>
      <c r="L498" s="9" t="s">
        <v>35</v>
      </c>
      <c r="M498" s="9">
        <v>29813</v>
      </c>
      <c r="N498" s="9" t="s">
        <v>36</v>
      </c>
      <c r="O498" s="9" t="s">
        <v>61</v>
      </c>
      <c r="P498" s="9" t="s">
        <v>38</v>
      </c>
      <c r="U498" s="9" t="s">
        <v>62</v>
      </c>
      <c r="V498" s="9" t="s">
        <v>63</v>
      </c>
      <c r="W498" s="9">
        <v>22556379</v>
      </c>
      <c r="Y498" s="9" t="s">
        <v>440</v>
      </c>
      <c r="Z498" s="9" t="s">
        <v>32</v>
      </c>
      <c r="AB498" s="9" t="s">
        <v>441</v>
      </c>
    </row>
    <row r="499" spans="1:28">
      <c r="A499" s="9" t="s">
        <v>28</v>
      </c>
      <c r="B499" s="9" t="s">
        <v>29</v>
      </c>
      <c r="C499" s="9">
        <v>4227</v>
      </c>
      <c r="D499" s="9">
        <v>7029</v>
      </c>
      <c r="E499" s="9">
        <v>1212631</v>
      </c>
      <c r="F499" s="9">
        <v>1212631</v>
      </c>
      <c r="G499" s="9">
        <v>1124498</v>
      </c>
      <c r="H499" s="9" t="s">
        <v>95</v>
      </c>
      <c r="I499" s="9" t="s">
        <v>96</v>
      </c>
      <c r="J499" s="9" t="s">
        <v>33</v>
      </c>
      <c r="K499" s="9" t="s">
        <v>97</v>
      </c>
      <c r="L499" s="9" t="s">
        <v>35</v>
      </c>
      <c r="M499" s="9">
        <v>29813</v>
      </c>
      <c r="N499" s="9" t="s">
        <v>36</v>
      </c>
      <c r="O499" s="9" t="s">
        <v>61</v>
      </c>
      <c r="P499" s="9" t="s">
        <v>38</v>
      </c>
      <c r="Q499" s="9" t="s">
        <v>39</v>
      </c>
      <c r="U499" s="9" t="s">
        <v>62</v>
      </c>
      <c r="V499" s="9" t="s">
        <v>63</v>
      </c>
      <c r="W499" s="9">
        <v>19318576</v>
      </c>
      <c r="Y499" s="9" t="s">
        <v>41</v>
      </c>
      <c r="Z499" s="9" t="s">
        <v>32</v>
      </c>
    </row>
    <row r="500" spans="1:28">
      <c r="A500" s="9" t="s">
        <v>28</v>
      </c>
      <c r="B500" s="9" t="s">
        <v>29</v>
      </c>
      <c r="C500" s="9">
        <v>4227</v>
      </c>
      <c r="D500" s="9">
        <v>7029</v>
      </c>
      <c r="E500" s="9" t="s">
        <v>498</v>
      </c>
      <c r="F500" s="9">
        <v>2233682</v>
      </c>
      <c r="G500" s="9">
        <v>2101265</v>
      </c>
      <c r="H500" s="9" t="s">
        <v>53</v>
      </c>
      <c r="I500" s="9" t="s">
        <v>32</v>
      </c>
      <c r="J500" s="9" t="s">
        <v>54</v>
      </c>
      <c r="K500" s="9" t="s">
        <v>32</v>
      </c>
      <c r="L500" s="9" t="s">
        <v>35</v>
      </c>
      <c r="M500" s="9">
        <v>29813</v>
      </c>
      <c r="N500" s="9" t="s">
        <v>36</v>
      </c>
      <c r="O500" s="9" t="s">
        <v>61</v>
      </c>
      <c r="P500" s="9" t="s">
        <v>38</v>
      </c>
      <c r="U500" s="9" t="s">
        <v>62</v>
      </c>
      <c r="V500" s="9" t="s">
        <v>63</v>
      </c>
      <c r="W500" s="9">
        <v>24628946</v>
      </c>
      <c r="Y500" s="9" t="s">
        <v>73</v>
      </c>
      <c r="Z500" s="9" t="s">
        <v>32</v>
      </c>
      <c r="AB500" s="9" t="s">
        <v>499</v>
      </c>
    </row>
    <row r="501" spans="1:28">
      <c r="A501" s="9" t="s">
        <v>28</v>
      </c>
      <c r="B501" s="9" t="s">
        <v>29</v>
      </c>
      <c r="C501" s="9">
        <v>4227</v>
      </c>
      <c r="D501" s="9">
        <v>7029</v>
      </c>
      <c r="E501" s="9">
        <v>1532997</v>
      </c>
      <c r="F501" s="9">
        <v>1532997</v>
      </c>
      <c r="G501" s="9">
        <v>1455357</v>
      </c>
      <c r="H501" s="9" t="s">
        <v>32</v>
      </c>
      <c r="I501" s="9" t="s">
        <v>32</v>
      </c>
      <c r="J501" s="9" t="s">
        <v>33</v>
      </c>
      <c r="K501" s="9" t="s">
        <v>82</v>
      </c>
      <c r="L501" s="9" t="s">
        <v>35</v>
      </c>
      <c r="M501" s="9">
        <v>29813</v>
      </c>
      <c r="N501" s="9" t="s">
        <v>36</v>
      </c>
      <c r="O501" s="9" t="s">
        <v>61</v>
      </c>
      <c r="P501" s="9" t="s">
        <v>38</v>
      </c>
      <c r="U501" s="9" t="s">
        <v>62</v>
      </c>
      <c r="V501" s="9" t="s">
        <v>51</v>
      </c>
      <c r="W501" s="9">
        <v>20949619</v>
      </c>
      <c r="Y501" s="9" t="s">
        <v>41</v>
      </c>
      <c r="Z501" s="9" t="s">
        <v>85</v>
      </c>
      <c r="AA501" s="9">
        <v>55</v>
      </c>
      <c r="AB501" s="9" t="s">
        <v>86</v>
      </c>
    </row>
    <row r="502" spans="1:28">
      <c r="A502" s="9" t="s">
        <v>28</v>
      </c>
      <c r="B502" s="9" t="s">
        <v>29</v>
      </c>
      <c r="C502" s="9">
        <v>4227</v>
      </c>
      <c r="D502" s="9">
        <v>7029</v>
      </c>
      <c r="E502" s="9">
        <v>204</v>
      </c>
      <c r="F502" s="9">
        <v>1881754</v>
      </c>
      <c r="G502" s="9">
        <v>1771905</v>
      </c>
      <c r="H502" s="9" t="s">
        <v>609</v>
      </c>
      <c r="I502" s="9" t="s">
        <v>610</v>
      </c>
      <c r="J502" s="9" t="s">
        <v>33</v>
      </c>
      <c r="K502" s="9" t="s">
        <v>82</v>
      </c>
      <c r="L502" s="9" t="s">
        <v>35</v>
      </c>
      <c r="M502" s="9">
        <v>29813</v>
      </c>
      <c r="N502" s="9" t="s">
        <v>36</v>
      </c>
      <c r="O502" s="9" t="s">
        <v>61</v>
      </c>
      <c r="P502" s="9" t="s">
        <v>38</v>
      </c>
      <c r="U502" s="9" t="s">
        <v>62</v>
      </c>
      <c r="V502" s="9" t="s">
        <v>63</v>
      </c>
      <c r="W502" s="9">
        <v>23391413</v>
      </c>
      <c r="Y502" s="9" t="s">
        <v>89</v>
      </c>
      <c r="Z502" s="9" t="s">
        <v>32</v>
      </c>
    </row>
    <row r="503" spans="1:28">
      <c r="A503" s="9" t="s">
        <v>28</v>
      </c>
      <c r="B503" s="9" t="s">
        <v>29</v>
      </c>
      <c r="C503" s="9">
        <v>4227</v>
      </c>
      <c r="D503" s="9">
        <v>7029</v>
      </c>
      <c r="E503" s="9">
        <v>2233641</v>
      </c>
      <c r="F503" s="9">
        <v>2233641</v>
      </c>
      <c r="G503" s="9">
        <v>2101224</v>
      </c>
      <c r="H503" s="9" t="s">
        <v>53</v>
      </c>
      <c r="I503" s="9" t="s">
        <v>32</v>
      </c>
      <c r="J503" s="9" t="s">
        <v>54</v>
      </c>
      <c r="K503" s="9" t="s">
        <v>32</v>
      </c>
      <c r="L503" s="9" t="s">
        <v>35</v>
      </c>
      <c r="M503" s="9">
        <v>29811</v>
      </c>
      <c r="N503" s="9" t="s">
        <v>36</v>
      </c>
      <c r="O503" s="9" t="s">
        <v>46</v>
      </c>
      <c r="P503" s="9" t="s">
        <v>38</v>
      </c>
      <c r="U503" s="9" t="s">
        <v>50</v>
      </c>
      <c r="V503" s="9" t="s">
        <v>63</v>
      </c>
      <c r="W503" s="9">
        <v>24628946</v>
      </c>
      <c r="Y503" s="9" t="s">
        <v>56</v>
      </c>
      <c r="Z503" s="9" t="s">
        <v>32</v>
      </c>
      <c r="AA503" s="9">
        <v>87</v>
      </c>
      <c r="AB503" s="9" t="s">
        <v>57</v>
      </c>
    </row>
    <row r="504" spans="1:28">
      <c r="A504" s="9" t="s">
        <v>28</v>
      </c>
      <c r="B504" s="9" t="s">
        <v>29</v>
      </c>
      <c r="C504" s="9">
        <v>4227</v>
      </c>
      <c r="D504" s="9">
        <v>7029</v>
      </c>
      <c r="E504" s="9" t="s">
        <v>741</v>
      </c>
      <c r="F504" s="9">
        <v>2233666</v>
      </c>
      <c r="G504" s="9">
        <v>2101249</v>
      </c>
      <c r="H504" s="9" t="s">
        <v>53</v>
      </c>
      <c r="I504" s="9" t="s">
        <v>32</v>
      </c>
      <c r="J504" s="9" t="s">
        <v>54</v>
      </c>
      <c r="K504" s="9" t="s">
        <v>32</v>
      </c>
      <c r="L504" s="9" t="s">
        <v>35</v>
      </c>
      <c r="M504" s="9">
        <v>4172557</v>
      </c>
      <c r="N504" s="9" t="s">
        <v>36</v>
      </c>
      <c r="O504" s="9" t="s">
        <v>742</v>
      </c>
      <c r="P504" s="9" t="s">
        <v>38</v>
      </c>
      <c r="V504" s="9" t="s">
        <v>40</v>
      </c>
      <c r="W504" s="9">
        <v>24628946</v>
      </c>
      <c r="Y504" s="9" t="s">
        <v>73</v>
      </c>
      <c r="Z504" s="9" t="s">
        <v>32</v>
      </c>
      <c r="AB504" s="9" t="s">
        <v>499</v>
      </c>
    </row>
    <row r="505" spans="1:28">
      <c r="A505" s="9" t="s">
        <v>28</v>
      </c>
      <c r="B505" s="9" t="s">
        <v>29</v>
      </c>
      <c r="C505" s="9">
        <v>4227</v>
      </c>
      <c r="D505" s="9">
        <v>7029</v>
      </c>
      <c r="E505" s="9">
        <v>1532989</v>
      </c>
      <c r="F505" s="9">
        <v>1532989</v>
      </c>
      <c r="G505" s="9">
        <v>1455349</v>
      </c>
      <c r="H505" s="9" t="s">
        <v>32</v>
      </c>
      <c r="I505" s="9" t="s">
        <v>32</v>
      </c>
      <c r="J505" s="9" t="s">
        <v>33</v>
      </c>
      <c r="K505" s="9" t="s">
        <v>32</v>
      </c>
      <c r="L505" s="9" t="s">
        <v>35</v>
      </c>
      <c r="M505" s="9">
        <v>96939</v>
      </c>
      <c r="N505" s="9" t="s">
        <v>36</v>
      </c>
      <c r="O505" s="9" t="s">
        <v>848</v>
      </c>
      <c r="P505" s="9" t="s">
        <v>38</v>
      </c>
      <c r="V505" s="9" t="s">
        <v>51</v>
      </c>
      <c r="W505" s="9">
        <v>20949619</v>
      </c>
      <c r="Y505" s="9" t="s">
        <v>41</v>
      </c>
      <c r="Z505" s="9" t="s">
        <v>85</v>
      </c>
      <c r="AA505" s="9">
        <v>45</v>
      </c>
      <c r="AB505" s="9" t="s">
        <v>849</v>
      </c>
    </row>
    <row r="506" spans="1:28">
      <c r="A506" s="9" t="s">
        <v>28</v>
      </c>
      <c r="B506" s="9" t="s">
        <v>29</v>
      </c>
      <c r="C506" s="9">
        <v>4227</v>
      </c>
      <c r="D506" s="9">
        <v>7029</v>
      </c>
      <c r="E506" s="9">
        <v>1212634</v>
      </c>
      <c r="F506" s="9">
        <v>1212634</v>
      </c>
      <c r="G506" s="9">
        <v>1124501</v>
      </c>
      <c r="H506" s="9" t="s">
        <v>95</v>
      </c>
      <c r="I506" s="9" t="s">
        <v>96</v>
      </c>
      <c r="J506" s="9" t="s">
        <v>33</v>
      </c>
      <c r="K506" s="9" t="s">
        <v>97</v>
      </c>
      <c r="L506" s="9" t="s">
        <v>35</v>
      </c>
      <c r="M506" s="9">
        <v>29815</v>
      </c>
      <c r="N506" s="9" t="s">
        <v>36</v>
      </c>
      <c r="O506" s="9" t="s">
        <v>865</v>
      </c>
      <c r="P506" s="9" t="s">
        <v>38</v>
      </c>
      <c r="Q506" s="9" t="s">
        <v>39</v>
      </c>
      <c r="V506" s="9" t="s">
        <v>40</v>
      </c>
      <c r="W506" s="9">
        <v>19318576</v>
      </c>
      <c r="Y506" s="9" t="s">
        <v>41</v>
      </c>
      <c r="Z506" s="9" t="s">
        <v>85</v>
      </c>
      <c r="AB506" s="9" t="s">
        <v>90</v>
      </c>
    </row>
    <row r="507" spans="1:28">
      <c r="A507" s="9" t="s">
        <v>28</v>
      </c>
      <c r="B507" s="9" t="s">
        <v>29</v>
      </c>
      <c r="C507" s="9">
        <v>4227</v>
      </c>
      <c r="D507" s="9">
        <v>7029</v>
      </c>
      <c r="E507" s="9" t="s">
        <v>916</v>
      </c>
      <c r="F507" s="9">
        <v>2233684</v>
      </c>
      <c r="G507" s="9">
        <v>2101267</v>
      </c>
      <c r="H507" s="9" t="s">
        <v>53</v>
      </c>
      <c r="I507" s="9" t="s">
        <v>32</v>
      </c>
      <c r="J507" s="9" t="s">
        <v>54</v>
      </c>
      <c r="K507" s="9" t="s">
        <v>32</v>
      </c>
      <c r="L507" s="9" t="s">
        <v>35</v>
      </c>
      <c r="M507" s="9">
        <v>4172572</v>
      </c>
      <c r="N507" s="9" t="s">
        <v>36</v>
      </c>
      <c r="O507" s="9" t="s">
        <v>917</v>
      </c>
      <c r="P507" s="9" t="s">
        <v>38</v>
      </c>
      <c r="V507" s="9" t="s">
        <v>40</v>
      </c>
      <c r="W507" s="9">
        <v>24628946</v>
      </c>
      <c r="Y507" s="9" t="s">
        <v>73</v>
      </c>
      <c r="Z507" s="9" t="s">
        <v>32</v>
      </c>
      <c r="AB507" s="9" t="s">
        <v>499</v>
      </c>
    </row>
    <row r="508" spans="1:28">
      <c r="A508" s="9" t="s">
        <v>28</v>
      </c>
      <c r="B508" s="9" t="s">
        <v>29</v>
      </c>
      <c r="C508" s="9">
        <v>4227</v>
      </c>
      <c r="D508" s="9">
        <v>7029</v>
      </c>
      <c r="E508" s="9">
        <v>216</v>
      </c>
      <c r="F508" s="9">
        <v>1881681</v>
      </c>
      <c r="G508" s="9">
        <v>1771832</v>
      </c>
      <c r="H508" s="9" t="s">
        <v>609</v>
      </c>
      <c r="I508" s="9" t="s">
        <v>610</v>
      </c>
      <c r="J508" s="9" t="s">
        <v>33</v>
      </c>
      <c r="K508" s="9" t="s">
        <v>82</v>
      </c>
      <c r="L508" s="9" t="s">
        <v>35</v>
      </c>
      <c r="M508" s="9">
        <v>29813</v>
      </c>
      <c r="N508" s="9" t="s">
        <v>36</v>
      </c>
      <c r="O508" s="9" t="s">
        <v>61</v>
      </c>
      <c r="P508" s="9" t="s">
        <v>38</v>
      </c>
      <c r="U508" s="9" t="s">
        <v>62</v>
      </c>
      <c r="V508" s="9" t="s">
        <v>63</v>
      </c>
      <c r="W508" s="9">
        <v>23391413</v>
      </c>
      <c r="Y508" s="9" t="s">
        <v>89</v>
      </c>
      <c r="Z508" s="9" t="s">
        <v>32</v>
      </c>
    </row>
    <row r="509" spans="1:28">
      <c r="A509" s="9" t="s">
        <v>28</v>
      </c>
      <c r="B509" s="9" t="s">
        <v>29</v>
      </c>
      <c r="C509" s="9">
        <v>4227</v>
      </c>
      <c r="D509" s="9">
        <v>7029</v>
      </c>
      <c r="E509" s="9">
        <v>1835001</v>
      </c>
      <c r="F509" s="9">
        <v>1835001</v>
      </c>
      <c r="G509" s="9">
        <v>1730033</v>
      </c>
      <c r="H509" s="9" t="s">
        <v>53</v>
      </c>
      <c r="I509" s="9" t="s">
        <v>32</v>
      </c>
      <c r="J509" s="9" t="s">
        <v>54</v>
      </c>
      <c r="K509" s="9" t="s">
        <v>32</v>
      </c>
      <c r="L509" s="9" t="s">
        <v>35</v>
      </c>
      <c r="M509" s="9">
        <v>29813</v>
      </c>
      <c r="N509" s="9" t="s">
        <v>36</v>
      </c>
      <c r="O509" s="9" t="s">
        <v>61</v>
      </c>
      <c r="P509" s="9" t="s">
        <v>38</v>
      </c>
      <c r="U509" s="9" t="s">
        <v>62</v>
      </c>
      <c r="V509" s="9" t="s">
        <v>63</v>
      </c>
      <c r="W509" s="9">
        <v>23144797</v>
      </c>
      <c r="Y509" s="9" t="s">
        <v>64</v>
      </c>
      <c r="Z509" s="9" t="s">
        <v>32</v>
      </c>
    </row>
    <row r="510" spans="1:28">
      <c r="A510" s="9" t="s">
        <v>28</v>
      </c>
      <c r="B510" s="9" t="s">
        <v>29</v>
      </c>
      <c r="C510" s="9">
        <v>4227</v>
      </c>
      <c r="D510" s="9">
        <v>7029</v>
      </c>
      <c r="E510" s="9">
        <v>2073444</v>
      </c>
      <c r="F510" s="9">
        <v>2073444</v>
      </c>
      <c r="G510" s="9">
        <v>1952627</v>
      </c>
      <c r="H510" s="9" t="s">
        <v>53</v>
      </c>
      <c r="I510" s="9" t="s">
        <v>87</v>
      </c>
      <c r="J510" s="9" t="s">
        <v>33</v>
      </c>
      <c r="K510" s="9" t="s">
        <v>88</v>
      </c>
      <c r="L510" s="9" t="s">
        <v>35</v>
      </c>
      <c r="M510" s="9">
        <v>1737868</v>
      </c>
      <c r="N510" s="9" t="s">
        <v>36</v>
      </c>
      <c r="O510" s="9" t="s">
        <v>69</v>
      </c>
      <c r="P510" s="9" t="s">
        <v>38</v>
      </c>
      <c r="V510" s="9" t="s">
        <v>51</v>
      </c>
      <c r="W510" s="9">
        <v>24335643</v>
      </c>
      <c r="Y510" s="9" t="s">
        <v>89</v>
      </c>
      <c r="Z510" s="9" t="s">
        <v>52</v>
      </c>
      <c r="AA510" s="9">
        <v>72</v>
      </c>
      <c r="AB510" s="9" t="s">
        <v>90</v>
      </c>
    </row>
    <row r="511" spans="1:28">
      <c r="A511" s="9" t="s">
        <v>28</v>
      </c>
      <c r="B511" s="9" t="s">
        <v>29</v>
      </c>
      <c r="C511" s="9">
        <v>4227</v>
      </c>
      <c r="D511" s="9">
        <v>7029</v>
      </c>
      <c r="E511" s="9">
        <v>1532993</v>
      </c>
      <c r="F511" s="9">
        <v>1532993</v>
      </c>
      <c r="G511" s="9">
        <v>1455353</v>
      </c>
      <c r="H511" s="9" t="s">
        <v>32</v>
      </c>
      <c r="I511" s="9" t="s">
        <v>32</v>
      </c>
      <c r="J511" s="9" t="s">
        <v>33</v>
      </c>
      <c r="K511" s="9" t="s">
        <v>32</v>
      </c>
      <c r="L511" s="9" t="s">
        <v>35</v>
      </c>
      <c r="M511" s="9">
        <v>96940</v>
      </c>
      <c r="N511" s="9" t="s">
        <v>36</v>
      </c>
      <c r="O511" s="9" t="s">
        <v>972</v>
      </c>
      <c r="P511" s="9" t="s">
        <v>453</v>
      </c>
      <c r="V511" s="9" t="s">
        <v>51</v>
      </c>
      <c r="W511" s="9">
        <v>20949619</v>
      </c>
      <c r="Y511" s="9" t="s">
        <v>41</v>
      </c>
      <c r="Z511" s="9" t="s">
        <v>85</v>
      </c>
      <c r="AA511" s="9">
        <v>50</v>
      </c>
      <c r="AB511" s="9" t="s">
        <v>849</v>
      </c>
    </row>
    <row r="512" spans="1:28">
      <c r="A512" s="9" t="s">
        <v>28</v>
      </c>
      <c r="B512" s="9" t="s">
        <v>29</v>
      </c>
      <c r="C512" s="9">
        <v>4227</v>
      </c>
      <c r="D512" s="9">
        <v>7029</v>
      </c>
      <c r="E512" s="9">
        <v>2233658</v>
      </c>
      <c r="F512" s="9">
        <v>2233658</v>
      </c>
      <c r="G512" s="9">
        <v>2101241</v>
      </c>
      <c r="H512" s="9" t="s">
        <v>53</v>
      </c>
      <c r="I512" s="9" t="s">
        <v>32</v>
      </c>
      <c r="J512" s="9" t="s">
        <v>54</v>
      </c>
      <c r="K512" s="9" t="s">
        <v>32</v>
      </c>
      <c r="L512" s="9" t="s">
        <v>35</v>
      </c>
      <c r="M512" s="9">
        <v>1737868</v>
      </c>
      <c r="N512" s="9" t="s">
        <v>36</v>
      </c>
      <c r="O512" s="9" t="s">
        <v>69</v>
      </c>
      <c r="P512" s="9" t="s">
        <v>38</v>
      </c>
      <c r="V512" s="9" t="s">
        <v>51</v>
      </c>
      <c r="W512" s="9">
        <v>24628946</v>
      </c>
      <c r="Y512" s="9" t="s">
        <v>56</v>
      </c>
      <c r="Z512" s="9" t="s">
        <v>32</v>
      </c>
      <c r="AB512" s="9" t="s">
        <v>57</v>
      </c>
    </row>
    <row r="513" spans="1:28">
      <c r="A513" s="9" t="s">
        <v>28</v>
      </c>
      <c r="B513" s="9" t="s">
        <v>29</v>
      </c>
      <c r="C513" s="9">
        <v>4227</v>
      </c>
      <c r="D513" s="9">
        <v>7029</v>
      </c>
      <c r="E513" s="9">
        <v>2233658</v>
      </c>
      <c r="F513" s="9">
        <v>2233658</v>
      </c>
      <c r="G513" s="9">
        <v>2101241</v>
      </c>
      <c r="H513" s="9" t="s">
        <v>53</v>
      </c>
      <c r="I513" s="9" t="s">
        <v>32</v>
      </c>
      <c r="J513" s="9" t="s">
        <v>54</v>
      </c>
      <c r="K513" s="9" t="s">
        <v>32</v>
      </c>
      <c r="L513" s="9" t="s">
        <v>35</v>
      </c>
      <c r="M513" s="9">
        <v>4172536</v>
      </c>
      <c r="N513" s="9" t="s">
        <v>36</v>
      </c>
      <c r="O513" s="9" t="s">
        <v>1016</v>
      </c>
      <c r="P513" s="9" t="s">
        <v>38</v>
      </c>
      <c r="V513" s="9" t="s">
        <v>51</v>
      </c>
      <c r="W513" s="9">
        <v>24628946</v>
      </c>
      <c r="Y513" s="9" t="s">
        <v>56</v>
      </c>
      <c r="Z513" s="9" t="s">
        <v>32</v>
      </c>
      <c r="AB513" s="9" t="s">
        <v>57</v>
      </c>
    </row>
    <row r="514" spans="1:28">
      <c r="A514" s="9" t="s">
        <v>28</v>
      </c>
      <c r="B514" s="9" t="s">
        <v>29</v>
      </c>
      <c r="C514" s="9">
        <v>4227</v>
      </c>
      <c r="D514" s="9">
        <v>7029</v>
      </c>
      <c r="E514" s="9">
        <v>1212628</v>
      </c>
      <c r="F514" s="9">
        <v>1212628</v>
      </c>
      <c r="G514" s="9">
        <v>1124495</v>
      </c>
      <c r="H514" s="9" t="s">
        <v>95</v>
      </c>
      <c r="I514" s="9" t="s">
        <v>96</v>
      </c>
      <c r="J514" s="9" t="s">
        <v>33</v>
      </c>
      <c r="K514" s="9" t="s">
        <v>97</v>
      </c>
      <c r="L514" s="9" t="s">
        <v>35</v>
      </c>
      <c r="M514" s="9">
        <v>29811</v>
      </c>
      <c r="N514" s="9" t="s">
        <v>36</v>
      </c>
      <c r="O514" s="9" t="s">
        <v>46</v>
      </c>
      <c r="P514" s="9" t="s">
        <v>38</v>
      </c>
      <c r="Q514" s="9" t="s">
        <v>39</v>
      </c>
      <c r="U514" s="9" t="s">
        <v>50</v>
      </c>
      <c r="V514" s="9" t="s">
        <v>63</v>
      </c>
      <c r="W514" s="9">
        <v>19318576</v>
      </c>
      <c r="Y514" s="9" t="s">
        <v>41</v>
      </c>
      <c r="Z514" s="9" t="s">
        <v>32</v>
      </c>
    </row>
    <row r="515" spans="1:28">
      <c r="A515" s="9" t="s">
        <v>28</v>
      </c>
      <c r="B515" s="9" t="s">
        <v>29</v>
      </c>
      <c r="C515" s="9">
        <v>4227</v>
      </c>
      <c r="D515" s="9">
        <v>7029</v>
      </c>
      <c r="E515" s="9">
        <v>1212628</v>
      </c>
      <c r="F515" s="9">
        <v>1212628</v>
      </c>
      <c r="G515" s="9">
        <v>1124495</v>
      </c>
      <c r="H515" s="9" t="s">
        <v>95</v>
      </c>
      <c r="I515" s="9" t="s">
        <v>96</v>
      </c>
      <c r="J515" s="9" t="s">
        <v>33</v>
      </c>
      <c r="K515" s="9" t="s">
        <v>97</v>
      </c>
      <c r="L515" s="9" t="s">
        <v>35</v>
      </c>
      <c r="M515" s="9">
        <v>29810</v>
      </c>
      <c r="N515" s="9" t="s">
        <v>36</v>
      </c>
      <c r="O515" s="9" t="s">
        <v>1031</v>
      </c>
      <c r="P515" s="9" t="s">
        <v>38</v>
      </c>
      <c r="Q515" s="9" t="s">
        <v>39</v>
      </c>
      <c r="V515" s="9" t="s">
        <v>40</v>
      </c>
      <c r="W515" s="9">
        <v>19318576</v>
      </c>
      <c r="Y515" s="9" t="s">
        <v>41</v>
      </c>
      <c r="Z515" s="9" t="s">
        <v>32</v>
      </c>
    </row>
    <row r="516" spans="1:28">
      <c r="A516" s="9" t="s">
        <v>28</v>
      </c>
      <c r="B516" s="9" t="s">
        <v>29</v>
      </c>
      <c r="C516" s="9">
        <v>4227</v>
      </c>
      <c r="D516" s="9">
        <v>7029</v>
      </c>
      <c r="E516" s="9">
        <v>1821365</v>
      </c>
      <c r="F516" s="9">
        <v>1821365</v>
      </c>
      <c r="G516" s="9">
        <v>1720265</v>
      </c>
      <c r="H516" s="9" t="s">
        <v>190</v>
      </c>
      <c r="I516" s="9" t="s">
        <v>32</v>
      </c>
      <c r="J516" s="9" t="s">
        <v>33</v>
      </c>
      <c r="K516" s="9" t="s">
        <v>32</v>
      </c>
      <c r="L516" s="9" t="s">
        <v>35</v>
      </c>
      <c r="M516" s="9">
        <v>29813</v>
      </c>
      <c r="N516" s="9" t="s">
        <v>36</v>
      </c>
      <c r="O516" s="9" t="s">
        <v>61</v>
      </c>
      <c r="P516" s="9" t="s">
        <v>38</v>
      </c>
      <c r="Q516" s="9" t="s">
        <v>39</v>
      </c>
      <c r="U516" s="9" t="s">
        <v>62</v>
      </c>
      <c r="V516" s="9" t="s">
        <v>63</v>
      </c>
      <c r="W516" s="9">
        <v>23199529</v>
      </c>
      <c r="Y516" s="9" t="s">
        <v>89</v>
      </c>
      <c r="Z516" s="9" t="s">
        <v>32</v>
      </c>
      <c r="AB516" s="9" t="s">
        <v>1083</v>
      </c>
    </row>
    <row r="517" spans="1:28">
      <c r="A517" s="9" t="s">
        <v>28</v>
      </c>
      <c r="B517" s="9" t="s">
        <v>29</v>
      </c>
      <c r="C517" s="9">
        <v>4227</v>
      </c>
      <c r="D517" s="9">
        <v>7029</v>
      </c>
      <c r="E517" s="9" t="s">
        <v>1086</v>
      </c>
      <c r="F517" s="9">
        <v>2233675</v>
      </c>
      <c r="G517" s="9">
        <v>2101258</v>
      </c>
      <c r="H517" s="9" t="s">
        <v>53</v>
      </c>
      <c r="I517" s="9" t="s">
        <v>32</v>
      </c>
      <c r="J517" s="9" t="s">
        <v>54</v>
      </c>
      <c r="K517" s="9" t="s">
        <v>32</v>
      </c>
      <c r="L517" s="9" t="s">
        <v>35</v>
      </c>
      <c r="M517" s="9">
        <v>4172567</v>
      </c>
      <c r="N517" s="9" t="s">
        <v>36</v>
      </c>
      <c r="O517" s="9" t="s">
        <v>1087</v>
      </c>
      <c r="P517" s="9" t="s">
        <v>453</v>
      </c>
      <c r="V517" s="9" t="s">
        <v>40</v>
      </c>
      <c r="W517" s="9">
        <v>24628946</v>
      </c>
      <c r="Y517" s="9" t="s">
        <v>73</v>
      </c>
      <c r="Z517" s="9" t="s">
        <v>32</v>
      </c>
      <c r="AB517" s="9" t="s">
        <v>499</v>
      </c>
    </row>
    <row r="518" spans="1:28">
      <c r="A518" s="9" t="s">
        <v>28</v>
      </c>
      <c r="B518" s="9" t="s">
        <v>29</v>
      </c>
      <c r="C518" s="9">
        <v>4227</v>
      </c>
      <c r="D518" s="9">
        <v>7029</v>
      </c>
      <c r="E518" s="9" t="s">
        <v>1123</v>
      </c>
      <c r="F518" s="9">
        <v>1694666</v>
      </c>
      <c r="G518" s="9">
        <v>1602888</v>
      </c>
      <c r="H518" s="9" t="s">
        <v>43</v>
      </c>
      <c r="I518" s="9" t="s">
        <v>32</v>
      </c>
      <c r="J518" s="9" t="s">
        <v>33</v>
      </c>
      <c r="K518" s="9" t="s">
        <v>357</v>
      </c>
      <c r="L518" s="9" t="s">
        <v>35</v>
      </c>
      <c r="M518" s="9">
        <v>249781</v>
      </c>
      <c r="N518" s="9" t="s">
        <v>36</v>
      </c>
      <c r="O518" s="9" t="s">
        <v>69</v>
      </c>
      <c r="P518" s="9" t="s">
        <v>70</v>
      </c>
      <c r="V518" s="9" t="s">
        <v>40</v>
      </c>
      <c r="W518" s="9">
        <v>21716144</v>
      </c>
      <c r="Y518" s="9" t="s">
        <v>73</v>
      </c>
      <c r="Z518" s="9" t="s">
        <v>32</v>
      </c>
      <c r="AB518" s="9" t="s">
        <v>359</v>
      </c>
    </row>
    <row r="519" spans="1:28">
      <c r="A519" s="9" t="s">
        <v>28</v>
      </c>
      <c r="B519" s="9" t="s">
        <v>29</v>
      </c>
      <c r="C519" s="9">
        <v>4227</v>
      </c>
      <c r="D519" s="9">
        <v>7029</v>
      </c>
      <c r="E519" s="9">
        <v>1627751</v>
      </c>
      <c r="F519" s="9">
        <v>1627751</v>
      </c>
      <c r="G519" s="9">
        <v>1544663</v>
      </c>
      <c r="H519" s="9" t="s">
        <v>43</v>
      </c>
      <c r="I519" s="9" t="s">
        <v>32</v>
      </c>
      <c r="J519" s="9" t="s">
        <v>33</v>
      </c>
      <c r="K519" s="9" t="s">
        <v>357</v>
      </c>
      <c r="L519" s="9" t="s">
        <v>35</v>
      </c>
      <c r="M519" s="9">
        <v>144187</v>
      </c>
      <c r="N519" s="9" t="s">
        <v>36</v>
      </c>
      <c r="O519" s="9" t="s">
        <v>1184</v>
      </c>
      <c r="P519" s="9" t="s">
        <v>38</v>
      </c>
      <c r="V519" s="9" t="s">
        <v>40</v>
      </c>
      <c r="W519" s="9">
        <v>22302407</v>
      </c>
      <c r="Y519" s="9" t="s">
        <v>315</v>
      </c>
      <c r="Z519" s="9" t="s">
        <v>32</v>
      </c>
      <c r="AB519" s="9" t="s">
        <v>316</v>
      </c>
    </row>
    <row r="520" spans="1:28">
      <c r="A520" s="9" t="s">
        <v>28</v>
      </c>
      <c r="B520" s="9" t="s">
        <v>29</v>
      </c>
      <c r="C520" s="9">
        <v>4227</v>
      </c>
      <c r="D520" s="9">
        <v>7029</v>
      </c>
      <c r="E520" s="9">
        <v>1532992</v>
      </c>
      <c r="F520" s="9">
        <v>1532992</v>
      </c>
      <c r="G520" s="9">
        <v>1455352</v>
      </c>
      <c r="H520" s="9" t="s">
        <v>32</v>
      </c>
      <c r="I520" s="9" t="s">
        <v>32</v>
      </c>
      <c r="J520" s="9" t="s">
        <v>33</v>
      </c>
      <c r="K520" s="9" t="s">
        <v>32</v>
      </c>
      <c r="L520" s="9" t="s">
        <v>35</v>
      </c>
      <c r="M520" s="9">
        <v>29811</v>
      </c>
      <c r="N520" s="9" t="s">
        <v>36</v>
      </c>
      <c r="O520" s="9" t="s">
        <v>46</v>
      </c>
      <c r="P520" s="9" t="s">
        <v>38</v>
      </c>
      <c r="U520" s="9" t="s">
        <v>50</v>
      </c>
      <c r="V520" s="9" t="s">
        <v>51</v>
      </c>
      <c r="W520" s="9">
        <v>20949619</v>
      </c>
      <c r="Y520" s="9" t="s">
        <v>41</v>
      </c>
      <c r="Z520" s="9" t="s">
        <v>85</v>
      </c>
      <c r="AA520" s="9">
        <v>58</v>
      </c>
      <c r="AB520" s="9" t="s">
        <v>849</v>
      </c>
    </row>
    <row r="521" spans="1:28">
      <c r="A521" s="9" t="s">
        <v>28</v>
      </c>
      <c r="B521" s="9" t="s">
        <v>29</v>
      </c>
      <c r="C521" s="9">
        <v>4227</v>
      </c>
      <c r="D521" s="9">
        <v>7029</v>
      </c>
      <c r="E521" s="9">
        <v>1212630</v>
      </c>
      <c r="F521" s="9">
        <v>1212630</v>
      </c>
      <c r="G521" s="9">
        <v>1124497</v>
      </c>
      <c r="H521" s="9" t="s">
        <v>95</v>
      </c>
      <c r="I521" s="9" t="s">
        <v>96</v>
      </c>
      <c r="J521" s="9" t="s">
        <v>33</v>
      </c>
      <c r="K521" s="9" t="s">
        <v>97</v>
      </c>
      <c r="L521" s="9" t="s">
        <v>35</v>
      </c>
      <c r="M521" s="9">
        <v>29813</v>
      </c>
      <c r="N521" s="9" t="s">
        <v>36</v>
      </c>
      <c r="O521" s="9" t="s">
        <v>61</v>
      </c>
      <c r="P521" s="9" t="s">
        <v>38</v>
      </c>
      <c r="Q521" s="9" t="s">
        <v>39</v>
      </c>
      <c r="U521" s="9" t="s">
        <v>62</v>
      </c>
      <c r="V521" s="9" t="s">
        <v>63</v>
      </c>
      <c r="W521" s="9">
        <v>19318576</v>
      </c>
      <c r="Y521" s="9" t="s">
        <v>41</v>
      </c>
      <c r="Z521" s="9" t="s">
        <v>32</v>
      </c>
    </row>
    <row r="522" spans="1:28">
      <c r="A522" s="9" t="s">
        <v>28</v>
      </c>
      <c r="B522" s="9" t="s">
        <v>29</v>
      </c>
      <c r="C522" s="9">
        <v>4227</v>
      </c>
      <c r="D522" s="9">
        <v>7029</v>
      </c>
      <c r="E522" s="9" t="s">
        <v>311</v>
      </c>
      <c r="F522" s="9">
        <v>1694668</v>
      </c>
      <c r="G522" s="9">
        <v>1602889</v>
      </c>
      <c r="H522" s="9" t="s">
        <v>43</v>
      </c>
      <c r="I522" s="9" t="s">
        <v>32</v>
      </c>
      <c r="J522" s="9" t="s">
        <v>33</v>
      </c>
      <c r="K522" s="9" t="s">
        <v>357</v>
      </c>
      <c r="L522" s="9" t="s">
        <v>35</v>
      </c>
      <c r="M522" s="9">
        <v>249781</v>
      </c>
      <c r="N522" s="9" t="s">
        <v>36</v>
      </c>
      <c r="O522" s="9" t="s">
        <v>69</v>
      </c>
      <c r="P522" s="9" t="s">
        <v>70</v>
      </c>
      <c r="V522" s="9" t="s">
        <v>40</v>
      </c>
      <c r="W522" s="9">
        <v>21716144</v>
      </c>
      <c r="Y522" s="9" t="s">
        <v>73</v>
      </c>
      <c r="Z522" s="9" t="s">
        <v>32</v>
      </c>
      <c r="AB522" s="9" t="s">
        <v>359</v>
      </c>
    </row>
    <row r="523" spans="1:28">
      <c r="A523" s="9" t="s">
        <v>28</v>
      </c>
      <c r="B523" s="9" t="s">
        <v>29</v>
      </c>
      <c r="C523" s="9">
        <v>4227</v>
      </c>
      <c r="D523" s="9">
        <v>7029</v>
      </c>
      <c r="E523" s="9">
        <v>2067942</v>
      </c>
      <c r="F523" s="9">
        <v>2067942</v>
      </c>
      <c r="G523" s="9">
        <v>1947735</v>
      </c>
      <c r="H523" s="9" t="s">
        <v>66</v>
      </c>
      <c r="I523" s="9" t="s">
        <v>32</v>
      </c>
      <c r="J523" s="9" t="s">
        <v>33</v>
      </c>
      <c r="K523" s="9" t="s">
        <v>1273</v>
      </c>
      <c r="L523" s="9" t="s">
        <v>35</v>
      </c>
      <c r="M523" s="9">
        <v>29813</v>
      </c>
      <c r="N523" s="9" t="s">
        <v>36</v>
      </c>
      <c r="O523" s="9" t="s">
        <v>61</v>
      </c>
      <c r="P523" s="9" t="s">
        <v>38</v>
      </c>
      <c r="U523" s="9" t="s">
        <v>62</v>
      </c>
      <c r="V523" s="9" t="s">
        <v>51</v>
      </c>
      <c r="W523" s="9">
        <v>24318467</v>
      </c>
      <c r="Y523" s="9" t="s">
        <v>89</v>
      </c>
      <c r="Z523" s="9" t="s">
        <v>32</v>
      </c>
    </row>
    <row r="524" spans="1:28">
      <c r="A524" s="9" t="s">
        <v>28</v>
      </c>
      <c r="B524" s="9" t="s">
        <v>29</v>
      </c>
      <c r="C524" s="9">
        <v>4227</v>
      </c>
      <c r="D524" s="9">
        <v>7029</v>
      </c>
      <c r="E524" s="9">
        <v>1212632</v>
      </c>
      <c r="F524" s="9">
        <v>1212632</v>
      </c>
      <c r="G524" s="9">
        <v>1124499</v>
      </c>
      <c r="H524" s="9" t="s">
        <v>95</v>
      </c>
      <c r="I524" s="9" t="s">
        <v>96</v>
      </c>
      <c r="J524" s="9" t="s">
        <v>33</v>
      </c>
      <c r="K524" s="9" t="s">
        <v>97</v>
      </c>
      <c r="L524" s="9" t="s">
        <v>35</v>
      </c>
      <c r="M524" s="9">
        <v>29813</v>
      </c>
      <c r="N524" s="9" t="s">
        <v>36</v>
      </c>
      <c r="O524" s="9" t="s">
        <v>61</v>
      </c>
      <c r="P524" s="9" t="s">
        <v>38</v>
      </c>
      <c r="Q524" s="9" t="s">
        <v>39</v>
      </c>
      <c r="U524" s="9" t="s">
        <v>62</v>
      </c>
      <c r="V524" s="9" t="s">
        <v>63</v>
      </c>
      <c r="W524" s="9">
        <v>19318576</v>
      </c>
      <c r="Y524" s="9" t="s">
        <v>41</v>
      </c>
      <c r="Z524" s="9" t="s">
        <v>32</v>
      </c>
    </row>
    <row r="525" spans="1:28">
      <c r="A525" s="9" t="s">
        <v>28</v>
      </c>
      <c r="B525" s="9" t="s">
        <v>29</v>
      </c>
      <c r="C525" s="9">
        <v>4227</v>
      </c>
      <c r="D525" s="9">
        <v>7029</v>
      </c>
      <c r="E525" s="9">
        <v>1629029</v>
      </c>
      <c r="F525" s="9">
        <v>1629029</v>
      </c>
      <c r="G525" s="9">
        <v>1545905</v>
      </c>
      <c r="H525" s="9" t="s">
        <v>58</v>
      </c>
      <c r="I525" s="9" t="s">
        <v>32</v>
      </c>
      <c r="J525" s="9" t="s">
        <v>76</v>
      </c>
      <c r="K525" s="9" t="s">
        <v>1331</v>
      </c>
      <c r="L525" s="9" t="s">
        <v>35</v>
      </c>
      <c r="M525" s="9">
        <v>29811</v>
      </c>
      <c r="N525" s="9" t="s">
        <v>36</v>
      </c>
      <c r="O525" s="9" t="s">
        <v>46</v>
      </c>
      <c r="P525" s="9" t="s">
        <v>38</v>
      </c>
      <c r="U525" s="9" t="s">
        <v>50</v>
      </c>
      <c r="V525" s="9" t="s">
        <v>63</v>
      </c>
      <c r="W525" s="9">
        <v>20519626</v>
      </c>
      <c r="Y525" s="9" t="s">
        <v>89</v>
      </c>
      <c r="Z525" s="9" t="s">
        <v>32</v>
      </c>
      <c r="AA525" s="9">
        <v>17</v>
      </c>
      <c r="AB525" s="9" t="s">
        <v>279</v>
      </c>
    </row>
    <row r="526" spans="1:28">
      <c r="A526" s="9" t="s">
        <v>28</v>
      </c>
      <c r="B526" s="9" t="s">
        <v>29</v>
      </c>
      <c r="C526" s="9">
        <v>4227</v>
      </c>
      <c r="D526" s="9">
        <v>7029</v>
      </c>
      <c r="E526" s="9" t="s">
        <v>1332</v>
      </c>
      <c r="F526" s="9">
        <v>1178186</v>
      </c>
      <c r="G526" s="9">
        <v>1090182</v>
      </c>
      <c r="H526" s="9" t="s">
        <v>32</v>
      </c>
      <c r="I526" s="9" t="s">
        <v>32</v>
      </c>
      <c r="J526" s="9" t="s">
        <v>54</v>
      </c>
      <c r="K526" s="9" t="s">
        <v>32</v>
      </c>
      <c r="L526" s="9" t="s">
        <v>35</v>
      </c>
      <c r="M526" s="9">
        <v>28923</v>
      </c>
      <c r="N526" s="9" t="s">
        <v>36</v>
      </c>
      <c r="O526" s="9" t="s">
        <v>1333</v>
      </c>
      <c r="P526" s="9" t="s">
        <v>38</v>
      </c>
      <c r="Q526" s="9" t="s">
        <v>39</v>
      </c>
      <c r="V526" s="9" t="s">
        <v>40</v>
      </c>
      <c r="W526" s="9">
        <v>18709663</v>
      </c>
      <c r="Y526" s="9" t="s">
        <v>73</v>
      </c>
      <c r="Z526" s="9" t="s">
        <v>32</v>
      </c>
    </row>
    <row r="527" spans="1:28">
      <c r="A527" s="9" t="s">
        <v>28</v>
      </c>
      <c r="B527" s="9" t="s">
        <v>29</v>
      </c>
      <c r="C527" s="9">
        <v>4227</v>
      </c>
      <c r="D527" s="9">
        <v>7029</v>
      </c>
      <c r="E527" s="9" t="s">
        <v>1332</v>
      </c>
      <c r="F527" s="9">
        <v>1178186</v>
      </c>
      <c r="G527" s="9">
        <v>1090182</v>
      </c>
      <c r="H527" s="9" t="s">
        <v>32</v>
      </c>
      <c r="I527" s="9" t="s">
        <v>32</v>
      </c>
      <c r="J527" s="9" t="s">
        <v>54</v>
      </c>
      <c r="K527" s="9" t="s">
        <v>32</v>
      </c>
      <c r="L527" s="9" t="s">
        <v>35</v>
      </c>
      <c r="M527" s="9">
        <v>28927</v>
      </c>
      <c r="N527" s="9" t="s">
        <v>36</v>
      </c>
      <c r="O527" s="9" t="s">
        <v>1334</v>
      </c>
      <c r="P527" s="9" t="s">
        <v>38</v>
      </c>
      <c r="Q527" s="9" t="s">
        <v>39</v>
      </c>
      <c r="V527" s="9" t="s">
        <v>40</v>
      </c>
      <c r="W527" s="9">
        <v>18709663</v>
      </c>
      <c r="Y527" s="9" t="s">
        <v>73</v>
      </c>
      <c r="Z527" s="9" t="s">
        <v>32</v>
      </c>
    </row>
    <row r="528" spans="1:28">
      <c r="A528" s="9" t="s">
        <v>28</v>
      </c>
      <c r="B528" s="9" t="s">
        <v>29</v>
      </c>
      <c r="C528" s="9">
        <v>4227</v>
      </c>
      <c r="D528" s="9">
        <v>7029</v>
      </c>
      <c r="E528" s="9">
        <v>1708900</v>
      </c>
      <c r="F528" s="9">
        <v>1708900</v>
      </c>
      <c r="G528" s="9">
        <v>1616806</v>
      </c>
      <c r="H528" s="9" t="s">
        <v>404</v>
      </c>
      <c r="I528" s="9" t="s">
        <v>32</v>
      </c>
      <c r="J528" s="9" t="s">
        <v>33</v>
      </c>
      <c r="K528" s="9" t="s">
        <v>32</v>
      </c>
      <c r="L528" s="9" t="s">
        <v>35</v>
      </c>
      <c r="M528" s="9">
        <v>29813</v>
      </c>
      <c r="N528" s="9" t="s">
        <v>36</v>
      </c>
      <c r="O528" s="9" t="s">
        <v>61</v>
      </c>
      <c r="P528" s="9" t="s">
        <v>38</v>
      </c>
      <c r="U528" s="9" t="s">
        <v>62</v>
      </c>
      <c r="V528" s="9" t="s">
        <v>63</v>
      </c>
      <c r="W528" s="9">
        <v>22556379</v>
      </c>
      <c r="Y528" s="9" t="s">
        <v>440</v>
      </c>
      <c r="Z528" s="9" t="s">
        <v>32</v>
      </c>
      <c r="AB528" s="9" t="s">
        <v>441</v>
      </c>
    </row>
    <row r="529" spans="1:28">
      <c r="A529" s="9" t="s">
        <v>28</v>
      </c>
      <c r="B529" s="9" t="s">
        <v>29</v>
      </c>
      <c r="C529" s="9">
        <v>4227</v>
      </c>
      <c r="D529" s="9">
        <v>7029</v>
      </c>
      <c r="E529" s="9">
        <v>2069661</v>
      </c>
      <c r="F529" s="9">
        <v>2069661</v>
      </c>
      <c r="G529" s="9">
        <v>1949066</v>
      </c>
      <c r="H529" s="9" t="s">
        <v>53</v>
      </c>
      <c r="I529" s="9" t="s">
        <v>1363</v>
      </c>
      <c r="J529" s="9" t="s">
        <v>54</v>
      </c>
      <c r="K529" s="9" t="s">
        <v>32</v>
      </c>
      <c r="L529" s="9" t="s">
        <v>35</v>
      </c>
      <c r="M529" s="9">
        <v>1732652</v>
      </c>
      <c r="N529" s="9" t="s">
        <v>36</v>
      </c>
      <c r="O529" s="9" t="s">
        <v>321</v>
      </c>
      <c r="P529" s="9" t="s">
        <v>38</v>
      </c>
      <c r="U529" s="9" t="s">
        <v>62</v>
      </c>
      <c r="V529" s="9" t="s">
        <v>40</v>
      </c>
      <c r="W529" s="9">
        <v>22437319</v>
      </c>
      <c r="Y529" s="9" t="s">
        <v>89</v>
      </c>
      <c r="Z529" s="9" t="s">
        <v>52</v>
      </c>
      <c r="AA529" s="9">
        <v>64</v>
      </c>
    </row>
    <row r="530" spans="1:28">
      <c r="A530" s="9" t="s">
        <v>28</v>
      </c>
      <c r="B530" s="9" t="s">
        <v>29</v>
      </c>
      <c r="C530" s="9">
        <v>4227</v>
      </c>
      <c r="D530" s="9">
        <v>7029</v>
      </c>
      <c r="E530" s="9" t="s">
        <v>1383</v>
      </c>
      <c r="F530" s="9">
        <v>1178169</v>
      </c>
      <c r="G530" s="9">
        <v>1090165</v>
      </c>
      <c r="H530" s="9" t="s">
        <v>31</v>
      </c>
      <c r="I530" s="9" t="s">
        <v>32</v>
      </c>
      <c r="J530" s="9" t="s">
        <v>33</v>
      </c>
      <c r="K530" s="9" t="s">
        <v>34</v>
      </c>
      <c r="L530" s="9" t="s">
        <v>35</v>
      </c>
      <c r="M530" s="9">
        <v>28924</v>
      </c>
      <c r="N530" s="9" t="s">
        <v>36</v>
      </c>
      <c r="O530" s="9" t="s">
        <v>1384</v>
      </c>
      <c r="P530" s="9" t="s">
        <v>38</v>
      </c>
      <c r="Q530" s="9" t="s">
        <v>39</v>
      </c>
      <c r="V530" s="9" t="s">
        <v>40</v>
      </c>
      <c r="W530" s="9">
        <v>18709663</v>
      </c>
      <c r="Y530" s="9" t="s">
        <v>41</v>
      </c>
      <c r="Z530" s="9" t="s">
        <v>32</v>
      </c>
    </row>
    <row r="531" spans="1:28">
      <c r="A531" s="9" t="s">
        <v>28</v>
      </c>
      <c r="B531" s="9" t="s">
        <v>29</v>
      </c>
      <c r="C531" s="9">
        <v>4227</v>
      </c>
      <c r="D531" s="9">
        <v>7029</v>
      </c>
      <c r="E531" s="9" t="s">
        <v>1383</v>
      </c>
      <c r="F531" s="9">
        <v>1178169</v>
      </c>
      <c r="G531" s="9">
        <v>1090165</v>
      </c>
      <c r="H531" s="9" t="s">
        <v>31</v>
      </c>
      <c r="I531" s="9" t="s">
        <v>32</v>
      </c>
      <c r="J531" s="9" t="s">
        <v>33</v>
      </c>
      <c r="K531" s="9" t="s">
        <v>34</v>
      </c>
      <c r="L531" s="9" t="s">
        <v>35</v>
      </c>
      <c r="M531" s="9">
        <v>28922</v>
      </c>
      <c r="N531" s="9" t="s">
        <v>36</v>
      </c>
      <c r="O531" s="9" t="s">
        <v>37</v>
      </c>
      <c r="P531" s="9" t="s">
        <v>38</v>
      </c>
      <c r="Q531" s="9" t="s">
        <v>39</v>
      </c>
      <c r="V531" s="9" t="s">
        <v>40</v>
      </c>
      <c r="W531" s="9">
        <v>18709663</v>
      </c>
      <c r="Y531" s="9" t="s">
        <v>41</v>
      </c>
      <c r="Z531" s="9" t="s">
        <v>32</v>
      </c>
    </row>
    <row r="532" spans="1:28">
      <c r="A532" s="9" t="s">
        <v>28</v>
      </c>
      <c r="B532" s="9" t="s">
        <v>29</v>
      </c>
      <c r="C532" s="9">
        <v>4227</v>
      </c>
      <c r="D532" s="9">
        <v>7029</v>
      </c>
      <c r="E532" s="9">
        <v>1317173</v>
      </c>
      <c r="F532" s="9">
        <v>1317173</v>
      </c>
      <c r="G532" s="9">
        <v>1228074</v>
      </c>
      <c r="H532" s="9" t="s">
        <v>43</v>
      </c>
      <c r="I532" s="9" t="s">
        <v>32</v>
      </c>
      <c r="J532" s="9" t="s">
        <v>33</v>
      </c>
      <c r="K532" s="9" t="s">
        <v>357</v>
      </c>
      <c r="L532" s="9" t="s">
        <v>35</v>
      </c>
      <c r="M532" s="9">
        <v>41592</v>
      </c>
      <c r="N532" s="9" t="s">
        <v>36</v>
      </c>
      <c r="O532" s="9" t="s">
        <v>1385</v>
      </c>
      <c r="P532" s="9" t="s">
        <v>38</v>
      </c>
      <c r="V532" s="9" t="s">
        <v>51</v>
      </c>
      <c r="W532" s="9">
        <v>20126411</v>
      </c>
      <c r="Y532" s="9" t="s">
        <v>89</v>
      </c>
      <c r="Z532" s="9" t="s">
        <v>32</v>
      </c>
      <c r="AB532" s="9" t="s">
        <v>279</v>
      </c>
    </row>
    <row r="533" spans="1:28">
      <c r="A533" s="9" t="s">
        <v>28</v>
      </c>
      <c r="B533" s="9" t="s">
        <v>29</v>
      </c>
      <c r="C533" s="9">
        <v>4227</v>
      </c>
      <c r="D533" s="9">
        <v>7029</v>
      </c>
      <c r="E533" s="9">
        <v>1541218</v>
      </c>
      <c r="F533" s="9">
        <v>1541218</v>
      </c>
      <c r="G533" s="9">
        <v>1463532</v>
      </c>
      <c r="H533" s="9" t="s">
        <v>360</v>
      </c>
      <c r="I533" s="9" t="s">
        <v>32</v>
      </c>
      <c r="J533" s="9" t="s">
        <v>361</v>
      </c>
      <c r="K533" s="9" t="s">
        <v>32</v>
      </c>
      <c r="L533" s="9" t="s">
        <v>35</v>
      </c>
      <c r="M533" s="9">
        <v>97090</v>
      </c>
      <c r="N533" s="9" t="s">
        <v>36</v>
      </c>
      <c r="O533" s="9" t="s">
        <v>1386</v>
      </c>
      <c r="P533" s="9" t="s">
        <v>38</v>
      </c>
      <c r="V533" s="9" t="s">
        <v>40</v>
      </c>
      <c r="W533" s="9">
        <v>21774103</v>
      </c>
      <c r="Y533" s="9" t="s">
        <v>41</v>
      </c>
      <c r="Z533" s="9" t="s">
        <v>32</v>
      </c>
    </row>
    <row r="534" spans="1:28">
      <c r="A534" s="9" t="s">
        <v>28</v>
      </c>
      <c r="B534" s="9" t="s">
        <v>29</v>
      </c>
      <c r="C534" s="9">
        <v>4227</v>
      </c>
      <c r="D534" s="9">
        <v>7029</v>
      </c>
      <c r="E534" s="9" t="s">
        <v>1400</v>
      </c>
      <c r="F534" s="9">
        <v>1434231</v>
      </c>
      <c r="G534" s="9">
        <v>1343646</v>
      </c>
      <c r="H534" s="9" t="s">
        <v>190</v>
      </c>
      <c r="I534" s="9" t="s">
        <v>32</v>
      </c>
      <c r="J534" s="9" t="s">
        <v>33</v>
      </c>
      <c r="K534" s="9" t="s">
        <v>32</v>
      </c>
      <c r="L534" s="9" t="s">
        <v>35</v>
      </c>
      <c r="M534" s="9">
        <v>235742</v>
      </c>
      <c r="N534" s="9" t="s">
        <v>36</v>
      </c>
      <c r="O534" s="9" t="s">
        <v>69</v>
      </c>
      <c r="P534" s="9" t="s">
        <v>38</v>
      </c>
      <c r="Q534" s="9" t="s">
        <v>39</v>
      </c>
      <c r="V534" s="9" t="s">
        <v>51</v>
      </c>
      <c r="W534" s="9">
        <v>18552176</v>
      </c>
      <c r="Y534" s="9" t="s">
        <v>56</v>
      </c>
      <c r="Z534" s="9" t="s">
        <v>52</v>
      </c>
      <c r="AB534" s="9" t="s">
        <v>204</v>
      </c>
    </row>
    <row r="535" spans="1:28">
      <c r="A535" s="9" t="s">
        <v>28</v>
      </c>
      <c r="B535" s="9" t="s">
        <v>29</v>
      </c>
      <c r="C535" s="9">
        <v>4227</v>
      </c>
      <c r="D535" s="9">
        <v>7029</v>
      </c>
      <c r="E535" s="9">
        <v>1533001</v>
      </c>
      <c r="F535" s="9">
        <v>1533001</v>
      </c>
      <c r="G535" s="9">
        <v>1455361</v>
      </c>
      <c r="H535" s="9" t="s">
        <v>32</v>
      </c>
      <c r="I535" s="9" t="s">
        <v>32</v>
      </c>
      <c r="J535" s="9" t="s">
        <v>33</v>
      </c>
      <c r="K535" s="9" t="s">
        <v>32</v>
      </c>
      <c r="L535" s="9" t="s">
        <v>35</v>
      </c>
      <c r="M535" s="9">
        <v>29811</v>
      </c>
      <c r="N535" s="9" t="s">
        <v>36</v>
      </c>
      <c r="O535" s="9" t="s">
        <v>46</v>
      </c>
      <c r="P535" s="9" t="s">
        <v>38</v>
      </c>
      <c r="U535" s="9" t="s">
        <v>50</v>
      </c>
      <c r="V535" s="9" t="s">
        <v>51</v>
      </c>
      <c r="W535" s="9">
        <v>20949619</v>
      </c>
      <c r="Y535" s="9" t="s">
        <v>41</v>
      </c>
      <c r="Z535" s="9" t="s">
        <v>85</v>
      </c>
      <c r="AA535" s="9">
        <v>67</v>
      </c>
      <c r="AB535" s="9" t="s">
        <v>86</v>
      </c>
    </row>
    <row r="536" spans="1:28">
      <c r="A536" s="9" t="s">
        <v>28</v>
      </c>
      <c r="B536" s="9" t="s">
        <v>29</v>
      </c>
      <c r="C536" s="9">
        <v>4227</v>
      </c>
      <c r="D536" s="9">
        <v>7029</v>
      </c>
      <c r="E536" s="9">
        <v>1708899</v>
      </c>
      <c r="F536" s="9">
        <v>1708899</v>
      </c>
      <c r="G536" s="9">
        <v>1616805</v>
      </c>
      <c r="H536" s="9" t="s">
        <v>404</v>
      </c>
      <c r="I536" s="9" t="s">
        <v>32</v>
      </c>
      <c r="J536" s="9" t="s">
        <v>33</v>
      </c>
      <c r="K536" s="9" t="s">
        <v>32</v>
      </c>
      <c r="L536" s="9" t="s">
        <v>35</v>
      </c>
      <c r="M536" s="9">
        <v>29813</v>
      </c>
      <c r="N536" s="9" t="s">
        <v>36</v>
      </c>
      <c r="O536" s="9" t="s">
        <v>61</v>
      </c>
      <c r="P536" s="9" t="s">
        <v>38</v>
      </c>
      <c r="U536" s="9" t="s">
        <v>62</v>
      </c>
      <c r="V536" s="9" t="s">
        <v>63</v>
      </c>
      <c r="W536" s="9">
        <v>22556379</v>
      </c>
      <c r="Y536" s="9" t="s">
        <v>440</v>
      </c>
      <c r="Z536" s="9" t="s">
        <v>32</v>
      </c>
      <c r="AB536" s="9" t="s">
        <v>441</v>
      </c>
    </row>
    <row r="537" spans="1:28">
      <c r="A537" s="9" t="s">
        <v>28</v>
      </c>
      <c r="B537" s="9" t="s">
        <v>29</v>
      </c>
      <c r="C537" s="9">
        <v>4227</v>
      </c>
      <c r="D537" s="9">
        <v>7029</v>
      </c>
      <c r="E537" s="9">
        <v>1532988</v>
      </c>
      <c r="F537" s="9">
        <v>1532988</v>
      </c>
      <c r="G537" s="9">
        <v>1455348</v>
      </c>
      <c r="H537" s="9" t="s">
        <v>32</v>
      </c>
      <c r="I537" s="9" t="s">
        <v>32</v>
      </c>
      <c r="J537" s="9" t="s">
        <v>33</v>
      </c>
      <c r="K537" s="9" t="s">
        <v>32</v>
      </c>
      <c r="L537" s="9" t="s">
        <v>35</v>
      </c>
      <c r="M537" s="9">
        <v>96938</v>
      </c>
      <c r="N537" s="9" t="s">
        <v>36</v>
      </c>
      <c r="O537" s="9" t="s">
        <v>1460</v>
      </c>
      <c r="P537" s="9" t="s">
        <v>38</v>
      </c>
      <c r="V537" s="9" t="s">
        <v>51</v>
      </c>
      <c r="W537" s="9">
        <v>20949619</v>
      </c>
      <c r="Y537" s="9" t="s">
        <v>41</v>
      </c>
      <c r="Z537" s="9" t="s">
        <v>85</v>
      </c>
      <c r="AA537" s="9">
        <v>67</v>
      </c>
      <c r="AB537" s="9" t="s">
        <v>849</v>
      </c>
    </row>
    <row r="538" spans="1:28">
      <c r="A538" s="9" t="s">
        <v>28</v>
      </c>
      <c r="B538" s="9" t="s">
        <v>29</v>
      </c>
      <c r="C538" s="9">
        <v>4227</v>
      </c>
      <c r="D538" s="9">
        <v>7029</v>
      </c>
      <c r="E538" s="9">
        <v>1192212</v>
      </c>
      <c r="F538" s="9">
        <v>1192212</v>
      </c>
      <c r="G538" s="9">
        <v>1104108</v>
      </c>
      <c r="H538" s="9" t="s">
        <v>43</v>
      </c>
      <c r="I538" s="9" t="s">
        <v>32</v>
      </c>
      <c r="J538" s="9" t="s">
        <v>33</v>
      </c>
      <c r="K538" s="9" t="s">
        <v>357</v>
      </c>
      <c r="L538" s="9" t="s">
        <v>35</v>
      </c>
      <c r="M538" s="9">
        <v>29311</v>
      </c>
      <c r="N538" s="9" t="s">
        <v>200</v>
      </c>
      <c r="O538" s="9" t="s">
        <v>274</v>
      </c>
      <c r="P538" s="9" t="s">
        <v>202</v>
      </c>
      <c r="V538" s="9" t="s">
        <v>51</v>
      </c>
      <c r="W538" s="9">
        <v>19037978</v>
      </c>
      <c r="Y538" s="9" t="s">
        <v>41</v>
      </c>
      <c r="Z538" s="9" t="s">
        <v>32</v>
      </c>
      <c r="AB538" s="9" t="s">
        <v>279</v>
      </c>
    </row>
    <row r="539" spans="1:28">
      <c r="A539" s="9" t="s">
        <v>28</v>
      </c>
      <c r="B539" s="9" t="s">
        <v>29</v>
      </c>
      <c r="C539" s="9">
        <v>4227</v>
      </c>
      <c r="D539" s="9">
        <v>7029</v>
      </c>
      <c r="E539" s="9">
        <v>1192213</v>
      </c>
      <c r="F539" s="9">
        <v>1192213</v>
      </c>
      <c r="G539" s="9">
        <v>1104109</v>
      </c>
      <c r="H539" s="9" t="s">
        <v>43</v>
      </c>
      <c r="I539" s="9" t="s">
        <v>32</v>
      </c>
      <c r="J539" s="9" t="s">
        <v>33</v>
      </c>
      <c r="K539" s="9" t="s">
        <v>357</v>
      </c>
      <c r="L539" s="9" t="s">
        <v>35</v>
      </c>
      <c r="M539" s="9">
        <v>29310</v>
      </c>
      <c r="N539" s="9" t="s">
        <v>200</v>
      </c>
      <c r="O539" s="9" t="s">
        <v>811</v>
      </c>
      <c r="P539" s="9" t="s">
        <v>202</v>
      </c>
      <c r="V539" s="9" t="s">
        <v>51</v>
      </c>
      <c r="W539" s="9">
        <v>19037978</v>
      </c>
      <c r="Y539" s="9" t="s">
        <v>41</v>
      </c>
      <c r="Z539" s="9" t="s">
        <v>32</v>
      </c>
      <c r="AB539" s="9" t="s">
        <v>279</v>
      </c>
    </row>
    <row r="540" spans="1:28">
      <c r="A540" s="9" t="s">
        <v>28</v>
      </c>
      <c r="B540" s="9" t="s">
        <v>29</v>
      </c>
      <c r="C540" s="9">
        <v>4227</v>
      </c>
      <c r="D540" s="9">
        <v>7029</v>
      </c>
      <c r="E540" s="9">
        <v>1192214</v>
      </c>
      <c r="F540" s="9">
        <v>1192214</v>
      </c>
      <c r="G540" s="9">
        <v>1104110</v>
      </c>
      <c r="H540" s="9" t="s">
        <v>43</v>
      </c>
      <c r="I540" s="9" t="s">
        <v>32</v>
      </c>
      <c r="J540" s="9" t="s">
        <v>33</v>
      </c>
      <c r="K540" s="9" t="s">
        <v>357</v>
      </c>
      <c r="L540" s="9" t="s">
        <v>35</v>
      </c>
      <c r="M540" s="9">
        <v>29312</v>
      </c>
      <c r="N540" s="9" t="s">
        <v>200</v>
      </c>
      <c r="O540" s="9" t="s">
        <v>274</v>
      </c>
      <c r="P540" s="9" t="s">
        <v>202</v>
      </c>
      <c r="V540" s="9" t="s">
        <v>51</v>
      </c>
      <c r="W540" s="9">
        <v>19037978</v>
      </c>
      <c r="Y540" s="9" t="s">
        <v>41</v>
      </c>
      <c r="Z540" s="9" t="s">
        <v>32</v>
      </c>
      <c r="AB540" s="9" t="s">
        <v>279</v>
      </c>
    </row>
  </sheetData>
  <autoFilter ref="A1:AB540"/>
  <sortState ref="A2:AB540">
    <sortCondition ref="R2:R540"/>
  </sortState>
  <phoneticPr fontId="18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1"/>
  <sheetViews>
    <sheetView workbookViewId="0">
      <selection activeCell="F28" sqref="F28"/>
    </sheetView>
  </sheetViews>
  <sheetFormatPr defaultRowHeight="16.5"/>
  <cols>
    <col min="14" max="14" width="16.875" customWidth="1"/>
    <col min="18" max="18" width="34.5" bestFit="1" customWidth="1"/>
  </cols>
  <sheetData>
    <row r="1" spans="1:28" s="2" customFormat="1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</row>
    <row r="2" spans="1:28">
      <c r="A2" t="s">
        <v>28</v>
      </c>
      <c r="B2" s="1" t="s">
        <v>29</v>
      </c>
      <c r="C2" s="1">
        <v>4227</v>
      </c>
      <c r="D2">
        <v>7029</v>
      </c>
      <c r="E2">
        <v>1170251</v>
      </c>
      <c r="F2" s="1">
        <v>1170251</v>
      </c>
      <c r="G2">
        <v>1082385</v>
      </c>
      <c r="H2" t="s">
        <v>43</v>
      </c>
      <c r="I2" t="s">
        <v>32</v>
      </c>
      <c r="J2" t="s">
        <v>33</v>
      </c>
      <c r="K2" t="s">
        <v>82</v>
      </c>
      <c r="L2" t="s">
        <v>35</v>
      </c>
      <c r="M2">
        <v>29632</v>
      </c>
      <c r="N2" t="s">
        <v>200</v>
      </c>
      <c r="O2" t="s">
        <v>201</v>
      </c>
      <c r="P2" t="s">
        <v>202</v>
      </c>
      <c r="R2" t="s">
        <v>203</v>
      </c>
      <c r="S2" t="s">
        <v>48</v>
      </c>
      <c r="V2" t="s">
        <v>51</v>
      </c>
      <c r="W2">
        <v>19096300</v>
      </c>
      <c r="Y2" t="s">
        <v>56</v>
      </c>
      <c r="Z2" t="s">
        <v>52</v>
      </c>
      <c r="AA2">
        <v>67</v>
      </c>
      <c r="AB2" t="s">
        <v>204</v>
      </c>
    </row>
    <row r="3" spans="1:28">
      <c r="A3" t="s">
        <v>28</v>
      </c>
      <c r="B3" t="s">
        <v>29</v>
      </c>
      <c r="C3">
        <v>4227</v>
      </c>
      <c r="D3">
        <v>7029</v>
      </c>
      <c r="E3">
        <v>1170254</v>
      </c>
      <c r="F3">
        <v>1170254</v>
      </c>
      <c r="G3">
        <v>1082388</v>
      </c>
      <c r="H3" t="s">
        <v>43</v>
      </c>
      <c r="I3" t="s">
        <v>32</v>
      </c>
      <c r="J3" t="s">
        <v>33</v>
      </c>
      <c r="K3" t="s">
        <v>82</v>
      </c>
      <c r="L3" t="s">
        <v>35</v>
      </c>
      <c r="M3">
        <v>29632</v>
      </c>
      <c r="N3" t="s">
        <v>200</v>
      </c>
      <c r="O3" t="s">
        <v>201</v>
      </c>
      <c r="P3" t="s">
        <v>202</v>
      </c>
      <c r="R3" t="s">
        <v>203</v>
      </c>
      <c r="S3" t="s">
        <v>48</v>
      </c>
      <c r="V3" t="s">
        <v>51</v>
      </c>
      <c r="W3">
        <v>19096300</v>
      </c>
      <c r="Y3" t="s">
        <v>56</v>
      </c>
      <c r="Z3" t="s">
        <v>52</v>
      </c>
      <c r="AA3">
        <v>56</v>
      </c>
      <c r="AB3" t="s">
        <v>204</v>
      </c>
    </row>
    <row r="4" spans="1:28">
      <c r="A4" t="s">
        <v>28</v>
      </c>
      <c r="B4" t="s">
        <v>29</v>
      </c>
      <c r="C4">
        <v>4227</v>
      </c>
      <c r="D4">
        <v>7029</v>
      </c>
      <c r="E4">
        <v>1170252</v>
      </c>
      <c r="F4">
        <v>1170252</v>
      </c>
      <c r="G4">
        <v>1082386</v>
      </c>
      <c r="H4" t="s">
        <v>43</v>
      </c>
      <c r="I4" t="s">
        <v>32</v>
      </c>
      <c r="J4" t="s">
        <v>33</v>
      </c>
      <c r="K4" t="s">
        <v>82</v>
      </c>
      <c r="L4" t="s">
        <v>35</v>
      </c>
      <c r="M4">
        <v>29632</v>
      </c>
      <c r="N4" t="s">
        <v>200</v>
      </c>
      <c r="O4" t="s">
        <v>201</v>
      </c>
      <c r="P4" t="s">
        <v>202</v>
      </c>
      <c r="R4" t="s">
        <v>203</v>
      </c>
      <c r="S4" t="s">
        <v>48</v>
      </c>
      <c r="V4" t="s">
        <v>51</v>
      </c>
      <c r="W4">
        <v>19096300</v>
      </c>
      <c r="Y4" t="s">
        <v>56</v>
      </c>
      <c r="Z4" t="s">
        <v>52</v>
      </c>
      <c r="AA4">
        <v>60</v>
      </c>
      <c r="AB4" t="s">
        <v>204</v>
      </c>
    </row>
    <row r="5" spans="1:28">
      <c r="A5" t="s">
        <v>28</v>
      </c>
      <c r="B5" t="s">
        <v>29</v>
      </c>
      <c r="C5">
        <v>4227</v>
      </c>
      <c r="D5">
        <v>7029</v>
      </c>
      <c r="E5">
        <v>917361</v>
      </c>
      <c r="F5">
        <v>917361</v>
      </c>
      <c r="G5">
        <v>834742</v>
      </c>
      <c r="H5" t="s">
        <v>43</v>
      </c>
      <c r="I5" t="s">
        <v>32</v>
      </c>
      <c r="J5" t="s">
        <v>33</v>
      </c>
      <c r="K5" t="s">
        <v>82</v>
      </c>
      <c r="L5" t="s">
        <v>35</v>
      </c>
      <c r="M5">
        <v>13245</v>
      </c>
      <c r="N5" t="s">
        <v>200</v>
      </c>
      <c r="O5" t="s">
        <v>201</v>
      </c>
      <c r="P5" t="s">
        <v>202</v>
      </c>
      <c r="Q5" t="s">
        <v>71</v>
      </c>
      <c r="R5" t="s">
        <v>203</v>
      </c>
      <c r="S5" t="s">
        <v>48</v>
      </c>
      <c r="V5" t="s">
        <v>51</v>
      </c>
      <c r="W5">
        <v>15735036</v>
      </c>
      <c r="Y5" t="s">
        <v>41</v>
      </c>
      <c r="Z5" t="s">
        <v>32</v>
      </c>
    </row>
    <row r="6" spans="1:28">
      <c r="A6" t="s">
        <v>28</v>
      </c>
      <c r="B6" t="s">
        <v>29</v>
      </c>
      <c r="C6">
        <v>4227</v>
      </c>
      <c r="D6">
        <v>7029</v>
      </c>
      <c r="E6">
        <v>1170248</v>
      </c>
      <c r="F6">
        <v>1170248</v>
      </c>
      <c r="G6">
        <v>1082382</v>
      </c>
      <c r="H6" t="s">
        <v>43</v>
      </c>
      <c r="I6" t="s">
        <v>32</v>
      </c>
      <c r="J6" t="s">
        <v>33</v>
      </c>
      <c r="K6" t="s">
        <v>82</v>
      </c>
      <c r="L6" t="s">
        <v>35</v>
      </c>
      <c r="M6">
        <v>29633</v>
      </c>
      <c r="N6" t="s">
        <v>907</v>
      </c>
      <c r="O6" t="s">
        <v>69</v>
      </c>
      <c r="P6" t="s">
        <v>70</v>
      </c>
      <c r="Q6" t="s">
        <v>39</v>
      </c>
      <c r="R6" t="s">
        <v>188</v>
      </c>
      <c r="S6" t="s">
        <v>48</v>
      </c>
      <c r="T6" t="s">
        <v>35</v>
      </c>
      <c r="V6" t="s">
        <v>40</v>
      </c>
      <c r="W6">
        <v>19096300</v>
      </c>
      <c r="Y6" t="s">
        <v>56</v>
      </c>
      <c r="Z6" t="s">
        <v>52</v>
      </c>
      <c r="AA6">
        <v>62</v>
      </c>
      <c r="AB6" t="s">
        <v>204</v>
      </c>
    </row>
    <row r="7" spans="1:28">
      <c r="A7" t="s">
        <v>28</v>
      </c>
      <c r="B7" t="s">
        <v>29</v>
      </c>
      <c r="C7">
        <v>4227</v>
      </c>
      <c r="D7">
        <v>7029</v>
      </c>
      <c r="E7" t="s">
        <v>1240</v>
      </c>
      <c r="F7">
        <v>1914099</v>
      </c>
      <c r="G7">
        <v>1802381</v>
      </c>
      <c r="H7" t="s">
        <v>43</v>
      </c>
      <c r="I7" t="s">
        <v>364</v>
      </c>
      <c r="J7" t="s">
        <v>33</v>
      </c>
      <c r="K7" t="s">
        <v>82</v>
      </c>
      <c r="L7" t="s">
        <v>49</v>
      </c>
      <c r="M7">
        <v>29633</v>
      </c>
      <c r="N7" t="s">
        <v>907</v>
      </c>
      <c r="O7" t="s">
        <v>69</v>
      </c>
      <c r="P7" t="s">
        <v>70</v>
      </c>
      <c r="R7" t="s">
        <v>188</v>
      </c>
      <c r="S7" t="s">
        <v>48</v>
      </c>
      <c r="T7" t="s">
        <v>35</v>
      </c>
      <c r="V7" t="s">
        <v>40</v>
      </c>
      <c r="X7">
        <v>417</v>
      </c>
      <c r="Y7" t="s">
        <v>152</v>
      </c>
      <c r="Z7" t="s">
        <v>52</v>
      </c>
    </row>
    <row r="8" spans="1:28">
      <c r="A8" t="s">
        <v>28</v>
      </c>
      <c r="B8" s="1" t="s">
        <v>29</v>
      </c>
      <c r="C8" s="1">
        <v>4227</v>
      </c>
      <c r="D8">
        <v>7029</v>
      </c>
      <c r="E8" t="s">
        <v>185</v>
      </c>
      <c r="F8" s="1">
        <v>1482075</v>
      </c>
      <c r="G8">
        <v>1405704</v>
      </c>
      <c r="H8" t="s">
        <v>186</v>
      </c>
      <c r="I8" t="s">
        <v>32</v>
      </c>
      <c r="J8" t="s">
        <v>33</v>
      </c>
      <c r="K8" t="s">
        <v>32</v>
      </c>
      <c r="L8" t="s">
        <v>35</v>
      </c>
      <c r="M8">
        <v>88794</v>
      </c>
      <c r="N8" t="s">
        <v>187</v>
      </c>
      <c r="O8" t="s">
        <v>69</v>
      </c>
      <c r="P8" t="s">
        <v>70</v>
      </c>
      <c r="Q8" t="s">
        <v>71</v>
      </c>
      <c r="R8" t="s">
        <v>188</v>
      </c>
      <c r="S8" t="s">
        <v>48</v>
      </c>
      <c r="T8" t="s">
        <v>35</v>
      </c>
      <c r="V8" t="s">
        <v>40</v>
      </c>
      <c r="W8">
        <v>21097718</v>
      </c>
      <c r="Y8" t="s">
        <v>73</v>
      </c>
      <c r="Z8" t="s">
        <v>32</v>
      </c>
    </row>
    <row r="9" spans="1:28">
      <c r="A9" t="s">
        <v>28</v>
      </c>
      <c r="B9" t="s">
        <v>29</v>
      </c>
      <c r="C9">
        <v>4227</v>
      </c>
      <c r="D9">
        <v>7029</v>
      </c>
      <c r="E9" t="s">
        <v>311</v>
      </c>
      <c r="F9">
        <v>1067762</v>
      </c>
      <c r="G9">
        <v>983742</v>
      </c>
      <c r="H9" t="s">
        <v>43</v>
      </c>
      <c r="I9" t="s">
        <v>32</v>
      </c>
      <c r="J9" t="s">
        <v>33</v>
      </c>
      <c r="K9" t="s">
        <v>312</v>
      </c>
      <c r="L9" t="s">
        <v>35</v>
      </c>
      <c r="M9">
        <v>24687</v>
      </c>
      <c r="N9" t="s">
        <v>187</v>
      </c>
      <c r="O9" t="s">
        <v>69</v>
      </c>
      <c r="P9" t="s">
        <v>70</v>
      </c>
      <c r="Q9" t="s">
        <v>71</v>
      </c>
      <c r="R9" t="s">
        <v>188</v>
      </c>
      <c r="S9" t="s">
        <v>48</v>
      </c>
      <c r="T9" t="s">
        <v>35</v>
      </c>
      <c r="V9" t="s">
        <v>40</v>
      </c>
      <c r="W9">
        <v>16397241</v>
      </c>
      <c r="Y9" t="s">
        <v>73</v>
      </c>
      <c r="Z9" t="s">
        <v>32</v>
      </c>
      <c r="AA9">
        <v>71</v>
      </c>
    </row>
    <row r="10" spans="1:28">
      <c r="A10" t="s">
        <v>28</v>
      </c>
      <c r="B10" t="s">
        <v>29</v>
      </c>
      <c r="C10">
        <v>4227</v>
      </c>
      <c r="D10">
        <v>7029</v>
      </c>
      <c r="E10" t="s">
        <v>1231</v>
      </c>
      <c r="F10">
        <v>1780149</v>
      </c>
      <c r="G10">
        <v>1684148</v>
      </c>
      <c r="H10" t="s">
        <v>43</v>
      </c>
      <c r="I10" t="s">
        <v>32</v>
      </c>
      <c r="J10" t="s">
        <v>33</v>
      </c>
      <c r="K10" t="s">
        <v>82</v>
      </c>
      <c r="L10" t="s">
        <v>49</v>
      </c>
      <c r="M10">
        <v>88794</v>
      </c>
      <c r="N10" t="s">
        <v>187</v>
      </c>
      <c r="O10" t="s">
        <v>69</v>
      </c>
      <c r="P10" t="s">
        <v>70</v>
      </c>
      <c r="R10" t="s">
        <v>188</v>
      </c>
      <c r="S10" t="s">
        <v>48</v>
      </c>
      <c r="T10" t="s">
        <v>35</v>
      </c>
      <c r="V10" t="s">
        <v>40</v>
      </c>
      <c r="X10">
        <v>417</v>
      </c>
      <c r="Y10" t="s">
        <v>152</v>
      </c>
      <c r="Z10" t="s">
        <v>52</v>
      </c>
    </row>
    <row r="11" spans="1:28">
      <c r="A11" t="s">
        <v>28</v>
      </c>
      <c r="B11" t="s">
        <v>29</v>
      </c>
      <c r="C11">
        <v>4227</v>
      </c>
      <c r="D11">
        <v>7029</v>
      </c>
      <c r="E11" t="s">
        <v>185</v>
      </c>
      <c r="F11">
        <v>1329184</v>
      </c>
      <c r="G11">
        <v>1239669</v>
      </c>
      <c r="H11" t="s">
        <v>186</v>
      </c>
      <c r="I11" t="s">
        <v>32</v>
      </c>
      <c r="J11" t="s">
        <v>33</v>
      </c>
      <c r="K11" t="s">
        <v>32</v>
      </c>
      <c r="L11" t="s">
        <v>35</v>
      </c>
      <c r="M11">
        <v>24687</v>
      </c>
      <c r="N11" t="s">
        <v>187</v>
      </c>
      <c r="O11" t="s">
        <v>69</v>
      </c>
      <c r="P11" t="s">
        <v>70</v>
      </c>
      <c r="Q11" t="s">
        <v>71</v>
      </c>
      <c r="R11" t="s">
        <v>188</v>
      </c>
      <c r="S11" t="s">
        <v>48</v>
      </c>
      <c r="T11" t="s">
        <v>35</v>
      </c>
      <c r="V11" t="s">
        <v>40</v>
      </c>
      <c r="W11">
        <v>20331976</v>
      </c>
      <c r="Y11" t="s">
        <v>73</v>
      </c>
      <c r="Z11" t="s">
        <v>32</v>
      </c>
    </row>
  </sheetData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M21"/>
  <sheetViews>
    <sheetView workbookViewId="0">
      <selection activeCell="F21" sqref="F21"/>
    </sheetView>
  </sheetViews>
  <sheetFormatPr defaultRowHeight="16.5"/>
  <cols>
    <col min="5" max="5" width="13.625" customWidth="1"/>
    <col min="6" max="6" width="13.5" bestFit="1" customWidth="1"/>
    <col min="7" max="7" width="12.75" bestFit="1" customWidth="1"/>
  </cols>
  <sheetData>
    <row r="1" spans="1:91">
      <c r="A1" t="s">
        <v>1707</v>
      </c>
      <c r="B1" t="s">
        <v>1708</v>
      </c>
      <c r="C1" t="s">
        <v>1709</v>
      </c>
      <c r="D1" t="s">
        <v>1710</v>
      </c>
      <c r="E1" t="s">
        <v>1711</v>
      </c>
      <c r="F1" t="s">
        <v>1712</v>
      </c>
      <c r="G1" t="s">
        <v>1713</v>
      </c>
      <c r="H1" t="s">
        <v>1714</v>
      </c>
      <c r="I1" t="s">
        <v>1715</v>
      </c>
      <c r="J1" t="s">
        <v>1716</v>
      </c>
      <c r="K1" t="s">
        <v>1717</v>
      </c>
      <c r="L1" t="s">
        <v>1718</v>
      </c>
      <c r="M1" t="s">
        <v>1719</v>
      </c>
      <c r="N1" t="s">
        <v>1774</v>
      </c>
      <c r="O1" t="s">
        <v>1720</v>
      </c>
      <c r="P1" t="s">
        <v>1721</v>
      </c>
      <c r="Q1" t="s">
        <v>1722</v>
      </c>
      <c r="R1" t="s">
        <v>1723</v>
      </c>
      <c r="S1" t="s">
        <v>1724</v>
      </c>
      <c r="T1" t="s">
        <v>1725</v>
      </c>
      <c r="U1" t="s">
        <v>1726</v>
      </c>
      <c r="V1" t="s">
        <v>1775</v>
      </c>
      <c r="W1" t="s">
        <v>1727</v>
      </c>
      <c r="X1" t="s">
        <v>1728</v>
      </c>
      <c r="Y1" t="s">
        <v>1729</v>
      </c>
      <c r="Z1" t="s">
        <v>1779</v>
      </c>
      <c r="AA1" t="s">
        <v>1780</v>
      </c>
      <c r="AB1" t="s">
        <v>1781</v>
      </c>
      <c r="AC1" t="s">
        <v>1782</v>
      </c>
      <c r="AD1" t="s">
        <v>1730</v>
      </c>
      <c r="AE1" t="s">
        <v>1731</v>
      </c>
      <c r="AF1" t="s">
        <v>1732</v>
      </c>
      <c r="AG1" t="s">
        <v>1783</v>
      </c>
      <c r="AH1" t="s">
        <v>1784</v>
      </c>
      <c r="AI1" t="s">
        <v>1785</v>
      </c>
      <c r="AJ1" t="s">
        <v>1733</v>
      </c>
      <c r="AK1" t="s">
        <v>1734</v>
      </c>
      <c r="AL1" t="s">
        <v>1786</v>
      </c>
      <c r="AM1" t="s">
        <v>1787</v>
      </c>
      <c r="AN1" t="s">
        <v>1735</v>
      </c>
      <c r="AO1" t="s">
        <v>1736</v>
      </c>
      <c r="AP1" t="s">
        <v>1737</v>
      </c>
      <c r="AQ1" t="s">
        <v>1738</v>
      </c>
      <c r="AR1" t="s">
        <v>1739</v>
      </c>
      <c r="AS1" t="s">
        <v>1776</v>
      </c>
      <c r="AT1" t="s">
        <v>1740</v>
      </c>
      <c r="AU1" t="s">
        <v>1741</v>
      </c>
      <c r="AV1" t="s">
        <v>1742</v>
      </c>
      <c r="AW1" t="s">
        <v>1743</v>
      </c>
      <c r="AX1" t="s">
        <v>1744</v>
      </c>
      <c r="AY1" t="s">
        <v>1745</v>
      </c>
      <c r="AZ1" t="s">
        <v>1746</v>
      </c>
      <c r="BA1" t="s">
        <v>1747</v>
      </c>
      <c r="BB1" t="s">
        <v>1748</v>
      </c>
      <c r="BC1" t="s">
        <v>1777</v>
      </c>
      <c r="BD1" t="s">
        <v>1749</v>
      </c>
      <c r="BE1" t="s">
        <v>1750</v>
      </c>
      <c r="BF1" t="s">
        <v>1751</v>
      </c>
      <c r="BG1" t="s">
        <v>1752</v>
      </c>
      <c r="BH1" t="s">
        <v>1753</v>
      </c>
      <c r="BI1" t="s">
        <v>1754</v>
      </c>
      <c r="BJ1" t="s">
        <v>1788</v>
      </c>
      <c r="BK1" t="s">
        <v>1789</v>
      </c>
      <c r="BL1" t="s">
        <v>1755</v>
      </c>
      <c r="BM1" t="s">
        <v>1756</v>
      </c>
      <c r="BN1" t="s">
        <v>1757</v>
      </c>
      <c r="BO1" t="s">
        <v>1758</v>
      </c>
      <c r="BP1" t="s">
        <v>1759</v>
      </c>
      <c r="BQ1" t="s">
        <v>1760</v>
      </c>
      <c r="BR1" t="s">
        <v>1761</v>
      </c>
      <c r="BS1" t="s">
        <v>1790</v>
      </c>
      <c r="BT1" t="s">
        <v>1791</v>
      </c>
      <c r="BU1" t="s">
        <v>1792</v>
      </c>
      <c r="BV1" t="s">
        <v>1793</v>
      </c>
      <c r="BW1" t="s">
        <v>1762</v>
      </c>
      <c r="BX1" t="s">
        <v>1763</v>
      </c>
      <c r="BY1" t="s">
        <v>1764</v>
      </c>
      <c r="BZ1" t="s">
        <v>1765</v>
      </c>
      <c r="CA1" t="s">
        <v>1778</v>
      </c>
      <c r="CB1" t="s">
        <v>1794</v>
      </c>
      <c r="CC1" t="s">
        <v>1795</v>
      </c>
      <c r="CD1" t="s">
        <v>1766</v>
      </c>
      <c r="CE1" t="s">
        <v>1767</v>
      </c>
      <c r="CF1" t="s">
        <v>1768</v>
      </c>
      <c r="CG1" t="s">
        <v>1796</v>
      </c>
      <c r="CH1" t="s">
        <v>1797</v>
      </c>
      <c r="CI1" t="s">
        <v>1769</v>
      </c>
      <c r="CJ1" t="s">
        <v>1770</v>
      </c>
      <c r="CK1" t="s">
        <v>1771</v>
      </c>
      <c r="CL1" t="s">
        <v>1772</v>
      </c>
      <c r="CM1" t="s">
        <v>1773</v>
      </c>
    </row>
    <row r="2" spans="1:91">
      <c r="A2" t="s">
        <v>28</v>
      </c>
      <c r="B2">
        <v>4233</v>
      </c>
      <c r="C2" t="s">
        <v>1510</v>
      </c>
      <c r="D2">
        <v>37</v>
      </c>
      <c r="E2">
        <v>7</v>
      </c>
      <c r="F2" s="4">
        <v>116339431</v>
      </c>
      <c r="G2">
        <v>116339431</v>
      </c>
      <c r="H2" t="s">
        <v>48</v>
      </c>
      <c r="I2" t="s">
        <v>1511</v>
      </c>
      <c r="J2" t="s">
        <v>19</v>
      </c>
      <c r="K2" t="s">
        <v>1549</v>
      </c>
      <c r="L2" t="s">
        <v>1549</v>
      </c>
      <c r="M2" t="s">
        <v>1513</v>
      </c>
      <c r="P2" t="s">
        <v>1587</v>
      </c>
      <c r="Q2" t="s">
        <v>1588</v>
      </c>
      <c r="R2" t="s">
        <v>1549</v>
      </c>
      <c r="S2" t="s">
        <v>1549</v>
      </c>
      <c r="T2" t="s">
        <v>1516</v>
      </c>
      <c r="U2" t="s">
        <v>1516</v>
      </c>
      <c r="V2" t="s">
        <v>1549</v>
      </c>
      <c r="W2" t="s">
        <v>1549</v>
      </c>
      <c r="X2" t="s">
        <v>70</v>
      </c>
      <c r="Y2" t="s">
        <v>1517</v>
      </c>
      <c r="Z2" t="s">
        <v>1518</v>
      </c>
      <c r="AA2" t="s">
        <v>1519</v>
      </c>
      <c r="AB2" t="s">
        <v>1520</v>
      </c>
      <c r="AC2" t="s">
        <v>1521</v>
      </c>
      <c r="AD2" t="s">
        <v>1522</v>
      </c>
      <c r="AE2" t="s">
        <v>1522</v>
      </c>
      <c r="AF2" t="s">
        <v>1523</v>
      </c>
      <c r="AG2" t="s">
        <v>1589</v>
      </c>
      <c r="AH2" t="s">
        <v>1590</v>
      </c>
      <c r="AI2" t="s">
        <v>1591</v>
      </c>
      <c r="AJ2" t="s">
        <v>1527</v>
      </c>
      <c r="AK2" t="s">
        <v>48</v>
      </c>
      <c r="AL2">
        <v>2</v>
      </c>
      <c r="AM2">
        <v>480</v>
      </c>
      <c r="AN2" t="s">
        <v>632</v>
      </c>
      <c r="AO2" t="s">
        <v>1592</v>
      </c>
      <c r="AP2" t="s">
        <v>633</v>
      </c>
      <c r="AQ2" t="s">
        <v>1593</v>
      </c>
      <c r="AR2" t="s">
        <v>1530</v>
      </c>
      <c r="AS2" t="s">
        <v>1531</v>
      </c>
      <c r="AT2" t="s">
        <v>1532</v>
      </c>
      <c r="AU2" t="s">
        <v>1533</v>
      </c>
      <c r="AV2" t="s">
        <v>1534</v>
      </c>
      <c r="AW2">
        <v>98</v>
      </c>
      <c r="AX2" t="s">
        <v>1535</v>
      </c>
      <c r="BB2" t="s">
        <v>1536</v>
      </c>
      <c r="BC2" t="s">
        <v>1537</v>
      </c>
      <c r="BD2" t="s">
        <v>1538</v>
      </c>
      <c r="BG2" t="s">
        <v>1539</v>
      </c>
      <c r="BH2">
        <v>159</v>
      </c>
      <c r="BI2" t="s">
        <v>1540</v>
      </c>
      <c r="BJ2" t="s">
        <v>1541</v>
      </c>
      <c r="BK2" t="s">
        <v>1542</v>
      </c>
      <c r="BN2" t="s">
        <v>1594</v>
      </c>
      <c r="BO2">
        <v>0.438</v>
      </c>
      <c r="BR2" t="s">
        <v>1522</v>
      </c>
      <c r="BS2" t="s">
        <v>1544</v>
      </c>
      <c r="BU2" t="s">
        <v>1545</v>
      </c>
      <c r="BV2" t="s">
        <v>1546</v>
      </c>
      <c r="BY2" t="s">
        <v>1547</v>
      </c>
      <c r="CC2">
        <v>8</v>
      </c>
      <c r="CD2">
        <v>64</v>
      </c>
      <c r="CI2">
        <v>1.5738300000000001E-4</v>
      </c>
      <c r="CJ2">
        <v>1.92065E-4</v>
      </c>
      <c r="CK2">
        <v>3.0799999999999998E-3</v>
      </c>
      <c r="CL2">
        <v>1</v>
      </c>
      <c r="CM2">
        <v>0</v>
      </c>
    </row>
    <row r="3" spans="1:91">
      <c r="A3" t="s">
        <v>28</v>
      </c>
      <c r="B3">
        <v>4233</v>
      </c>
      <c r="C3" t="s">
        <v>1510</v>
      </c>
      <c r="D3">
        <v>37</v>
      </c>
      <c r="E3">
        <v>7</v>
      </c>
      <c r="F3" s="4">
        <v>116339807</v>
      </c>
      <c r="G3">
        <v>116339807</v>
      </c>
      <c r="H3" t="s">
        <v>48</v>
      </c>
      <c r="I3" t="s">
        <v>1617</v>
      </c>
      <c r="J3" t="s">
        <v>19</v>
      </c>
      <c r="K3" t="s">
        <v>1548</v>
      </c>
      <c r="L3" t="s">
        <v>1548</v>
      </c>
      <c r="M3" t="s">
        <v>1549</v>
      </c>
      <c r="P3" t="s">
        <v>1618</v>
      </c>
      <c r="Q3" t="s">
        <v>1619</v>
      </c>
      <c r="R3" t="s">
        <v>1548</v>
      </c>
      <c r="S3" t="s">
        <v>1548</v>
      </c>
      <c r="T3" t="s">
        <v>1516</v>
      </c>
      <c r="U3" t="s">
        <v>1516</v>
      </c>
      <c r="V3" t="s">
        <v>1548</v>
      </c>
      <c r="W3" t="s">
        <v>1548</v>
      </c>
      <c r="X3" t="s">
        <v>70</v>
      </c>
      <c r="Y3" t="s">
        <v>1517</v>
      </c>
      <c r="Z3" t="s">
        <v>1518</v>
      </c>
      <c r="AA3" t="s">
        <v>1519</v>
      </c>
      <c r="AB3" t="s">
        <v>1520</v>
      </c>
      <c r="AC3" t="s">
        <v>1521</v>
      </c>
      <c r="AD3" t="s">
        <v>1522</v>
      </c>
      <c r="AE3" t="s">
        <v>1522</v>
      </c>
      <c r="AF3" t="s">
        <v>1523</v>
      </c>
      <c r="AG3" t="s">
        <v>1620</v>
      </c>
      <c r="AH3" t="s">
        <v>1621</v>
      </c>
      <c r="AI3" t="s">
        <v>1622</v>
      </c>
      <c r="AJ3" t="s">
        <v>1527</v>
      </c>
      <c r="AK3" t="s">
        <v>48</v>
      </c>
      <c r="AL3">
        <v>2</v>
      </c>
      <c r="AM3">
        <v>856</v>
      </c>
      <c r="AN3" t="s">
        <v>821</v>
      </c>
      <c r="AO3" t="s">
        <v>1623</v>
      </c>
      <c r="AP3" t="s">
        <v>822</v>
      </c>
      <c r="AQ3" t="s">
        <v>1624</v>
      </c>
      <c r="AR3" t="s">
        <v>1530</v>
      </c>
      <c r="AS3" t="s">
        <v>1531</v>
      </c>
      <c r="AT3" t="s">
        <v>1532</v>
      </c>
      <c r="AU3" t="s">
        <v>1533</v>
      </c>
      <c r="AV3" t="s">
        <v>1534</v>
      </c>
      <c r="AW3">
        <v>223</v>
      </c>
      <c r="AX3" t="s">
        <v>1535</v>
      </c>
      <c r="BB3" t="s">
        <v>1536</v>
      </c>
      <c r="BC3" t="s">
        <v>1537</v>
      </c>
      <c r="BD3" t="s">
        <v>1538</v>
      </c>
      <c r="BG3" t="s">
        <v>1539</v>
      </c>
      <c r="BH3">
        <v>159</v>
      </c>
      <c r="BI3" t="s">
        <v>1540</v>
      </c>
      <c r="BJ3" t="s">
        <v>1541</v>
      </c>
      <c r="BK3" t="s">
        <v>1542</v>
      </c>
      <c r="BN3" t="s">
        <v>1625</v>
      </c>
      <c r="BO3">
        <v>0.38300000000000001</v>
      </c>
      <c r="BR3" t="s">
        <v>1522</v>
      </c>
      <c r="BS3" t="s">
        <v>1544</v>
      </c>
      <c r="BU3" t="s">
        <v>1545</v>
      </c>
      <c r="BV3" t="s">
        <v>1546</v>
      </c>
      <c r="BY3" t="s">
        <v>1547</v>
      </c>
      <c r="CC3">
        <v>8</v>
      </c>
      <c r="CD3">
        <v>279</v>
      </c>
      <c r="CI3">
        <v>0</v>
      </c>
      <c r="CJ3">
        <v>0</v>
      </c>
      <c r="CK3">
        <v>3.0799999999999998E-3</v>
      </c>
      <c r="CL3">
        <v>0</v>
      </c>
      <c r="CM3">
        <v>0</v>
      </c>
    </row>
    <row r="4" spans="1:91">
      <c r="A4" t="s">
        <v>28</v>
      </c>
      <c r="B4">
        <v>4233</v>
      </c>
      <c r="C4" t="s">
        <v>1510</v>
      </c>
      <c r="D4">
        <v>37</v>
      </c>
      <c r="E4">
        <v>7</v>
      </c>
      <c r="F4" s="4">
        <v>116340082</v>
      </c>
      <c r="G4">
        <v>116340082</v>
      </c>
      <c r="H4" t="s">
        <v>48</v>
      </c>
      <c r="I4" t="s">
        <v>1511</v>
      </c>
      <c r="J4" t="s">
        <v>19</v>
      </c>
      <c r="K4" t="s">
        <v>1548</v>
      </c>
      <c r="L4" t="s">
        <v>1548</v>
      </c>
      <c r="M4" t="s">
        <v>1549</v>
      </c>
      <c r="P4" t="s">
        <v>1550</v>
      </c>
      <c r="Q4" t="s">
        <v>1551</v>
      </c>
      <c r="R4" t="s">
        <v>1548</v>
      </c>
      <c r="S4" t="s">
        <v>1548</v>
      </c>
      <c r="T4" t="s">
        <v>1516</v>
      </c>
      <c r="U4" t="s">
        <v>1516</v>
      </c>
      <c r="V4" t="s">
        <v>1548</v>
      </c>
      <c r="W4" t="s">
        <v>1548</v>
      </c>
      <c r="X4" t="s">
        <v>70</v>
      </c>
      <c r="Y4" t="s">
        <v>1517</v>
      </c>
      <c r="Z4" t="s">
        <v>1518</v>
      </c>
      <c r="AA4" t="s">
        <v>1519</v>
      </c>
      <c r="AB4" t="s">
        <v>1520</v>
      </c>
      <c r="AC4" t="s">
        <v>1521</v>
      </c>
      <c r="AD4" t="s">
        <v>1522</v>
      </c>
      <c r="AE4" t="s">
        <v>1522</v>
      </c>
      <c r="AF4" t="s">
        <v>1523</v>
      </c>
      <c r="AG4" t="s">
        <v>1552</v>
      </c>
      <c r="AH4" t="s">
        <v>1553</v>
      </c>
      <c r="AI4" t="s">
        <v>1554</v>
      </c>
      <c r="AJ4" t="s">
        <v>1527</v>
      </c>
      <c r="AK4" t="s">
        <v>48</v>
      </c>
      <c r="AL4">
        <v>2</v>
      </c>
      <c r="AM4">
        <v>1131</v>
      </c>
      <c r="AN4" t="s">
        <v>1506</v>
      </c>
      <c r="AO4" t="s">
        <v>1555</v>
      </c>
      <c r="AP4" t="s">
        <v>1507</v>
      </c>
      <c r="AQ4" t="s">
        <v>1556</v>
      </c>
      <c r="AR4" t="s">
        <v>1530</v>
      </c>
      <c r="AS4" t="s">
        <v>1531</v>
      </c>
      <c r="AT4" t="s">
        <v>1532</v>
      </c>
      <c r="AU4" t="s">
        <v>1533</v>
      </c>
      <c r="AV4" t="s">
        <v>1534</v>
      </c>
      <c r="AW4">
        <v>315</v>
      </c>
      <c r="AX4" t="s">
        <v>1535</v>
      </c>
      <c r="BB4" t="s">
        <v>1536</v>
      </c>
      <c r="BC4" t="s">
        <v>1537</v>
      </c>
      <c r="BD4" t="s">
        <v>1538</v>
      </c>
      <c r="BG4" t="s">
        <v>1539</v>
      </c>
      <c r="BH4">
        <v>159</v>
      </c>
      <c r="BI4" t="s">
        <v>1540</v>
      </c>
      <c r="BJ4" t="s">
        <v>1541</v>
      </c>
      <c r="BK4" t="s">
        <v>1542</v>
      </c>
      <c r="BN4" t="s">
        <v>1557</v>
      </c>
      <c r="BO4">
        <v>0.443</v>
      </c>
      <c r="BR4" t="s">
        <v>1522</v>
      </c>
      <c r="BS4" t="s">
        <v>1544</v>
      </c>
      <c r="BU4" t="s">
        <v>1545</v>
      </c>
      <c r="BV4" t="s">
        <v>1546</v>
      </c>
      <c r="BY4" t="s">
        <v>1547</v>
      </c>
      <c r="CC4">
        <v>12</v>
      </c>
      <c r="CD4">
        <v>72</v>
      </c>
      <c r="CI4">
        <v>0</v>
      </c>
      <c r="CJ4">
        <v>0</v>
      </c>
      <c r="CK4">
        <v>1.0729000000000001E-2</v>
      </c>
      <c r="CL4">
        <v>0</v>
      </c>
      <c r="CM4">
        <v>0</v>
      </c>
    </row>
    <row r="5" spans="1:91">
      <c r="A5" t="s">
        <v>28</v>
      </c>
      <c r="B5">
        <v>4233</v>
      </c>
      <c r="C5" t="s">
        <v>1510</v>
      </c>
      <c r="D5">
        <v>37</v>
      </c>
      <c r="E5">
        <v>7</v>
      </c>
      <c r="F5" s="4">
        <v>116340099</v>
      </c>
      <c r="G5">
        <v>116340099</v>
      </c>
      <c r="H5" t="s">
        <v>48</v>
      </c>
      <c r="I5" t="s">
        <v>1511</v>
      </c>
      <c r="J5" t="s">
        <v>19</v>
      </c>
      <c r="K5" t="s">
        <v>1513</v>
      </c>
      <c r="L5" t="s">
        <v>1513</v>
      </c>
      <c r="M5" t="s">
        <v>1512</v>
      </c>
      <c r="P5" t="s">
        <v>1669</v>
      </c>
      <c r="Q5" t="s">
        <v>1670</v>
      </c>
      <c r="R5" t="s">
        <v>1513</v>
      </c>
      <c r="S5" t="s">
        <v>1513</v>
      </c>
      <c r="T5" t="s">
        <v>1516</v>
      </c>
      <c r="U5" t="s">
        <v>1516</v>
      </c>
      <c r="V5" t="s">
        <v>1513</v>
      </c>
      <c r="W5" t="s">
        <v>1513</v>
      </c>
      <c r="X5" t="s">
        <v>70</v>
      </c>
      <c r="Y5" t="s">
        <v>1517</v>
      </c>
      <c r="Z5" t="s">
        <v>1518</v>
      </c>
      <c r="AA5" t="s">
        <v>1519</v>
      </c>
      <c r="AB5" t="s">
        <v>1520</v>
      </c>
      <c r="AC5" t="s">
        <v>1521</v>
      </c>
      <c r="AD5" t="s">
        <v>1522</v>
      </c>
      <c r="AE5" t="s">
        <v>1522</v>
      </c>
      <c r="AF5" t="s">
        <v>1523</v>
      </c>
      <c r="AG5" t="s">
        <v>1671</v>
      </c>
      <c r="AH5" t="s">
        <v>1672</v>
      </c>
      <c r="AI5" t="s">
        <v>1673</v>
      </c>
      <c r="AJ5" t="s">
        <v>1527</v>
      </c>
      <c r="AK5" t="s">
        <v>48</v>
      </c>
      <c r="AL5">
        <v>2</v>
      </c>
      <c r="AM5">
        <v>1148</v>
      </c>
      <c r="AN5" t="s">
        <v>1269</v>
      </c>
      <c r="AO5" t="s">
        <v>1674</v>
      </c>
      <c r="AP5" t="s">
        <v>1270</v>
      </c>
      <c r="AQ5" t="s">
        <v>1675</v>
      </c>
      <c r="AR5" t="s">
        <v>1530</v>
      </c>
      <c r="AS5" t="s">
        <v>1531</v>
      </c>
      <c r="AT5" t="s">
        <v>1532</v>
      </c>
      <c r="AU5" t="s">
        <v>1533</v>
      </c>
      <c r="AV5" t="s">
        <v>1534</v>
      </c>
      <c r="AW5">
        <v>321</v>
      </c>
      <c r="AX5" t="s">
        <v>1535</v>
      </c>
      <c r="BB5" t="s">
        <v>1536</v>
      </c>
      <c r="BC5" t="s">
        <v>1537</v>
      </c>
      <c r="BD5" t="s">
        <v>1538</v>
      </c>
      <c r="BG5" t="s">
        <v>1539</v>
      </c>
      <c r="BH5">
        <v>159</v>
      </c>
      <c r="BI5" t="s">
        <v>1540</v>
      </c>
      <c r="BJ5" t="s">
        <v>1541</v>
      </c>
      <c r="BK5" t="s">
        <v>1542</v>
      </c>
      <c r="BN5" t="s">
        <v>1676</v>
      </c>
      <c r="BO5">
        <v>0.45300000000000001</v>
      </c>
      <c r="BR5" t="s">
        <v>1522</v>
      </c>
      <c r="BS5" t="s">
        <v>1544</v>
      </c>
      <c r="BU5" t="s">
        <v>1545</v>
      </c>
      <c r="BV5" t="s">
        <v>1546</v>
      </c>
      <c r="BY5" t="s">
        <v>1547</v>
      </c>
      <c r="CC5">
        <v>3</v>
      </c>
      <c r="CD5">
        <v>94</v>
      </c>
      <c r="CI5">
        <v>0</v>
      </c>
      <c r="CJ5">
        <v>0</v>
      </c>
      <c r="CK5" s="3">
        <v>6.3999999999999997E-5</v>
      </c>
      <c r="CL5">
        <v>0</v>
      </c>
      <c r="CM5">
        <v>0</v>
      </c>
    </row>
    <row r="6" spans="1:91">
      <c r="A6" t="s">
        <v>28</v>
      </c>
      <c r="B6">
        <v>4233</v>
      </c>
      <c r="C6" t="s">
        <v>1510</v>
      </c>
      <c r="D6">
        <v>37</v>
      </c>
      <c r="E6">
        <v>7</v>
      </c>
      <c r="F6" s="4">
        <v>116371799</v>
      </c>
      <c r="G6">
        <v>116371799</v>
      </c>
      <c r="H6" t="s">
        <v>48</v>
      </c>
      <c r="I6" t="s">
        <v>1617</v>
      </c>
      <c r="J6" t="s">
        <v>19</v>
      </c>
      <c r="K6" t="s">
        <v>1512</v>
      </c>
      <c r="L6" t="s">
        <v>1512</v>
      </c>
      <c r="M6" t="s">
        <v>1513</v>
      </c>
      <c r="P6" t="s">
        <v>1682</v>
      </c>
      <c r="Q6" t="s">
        <v>1683</v>
      </c>
      <c r="R6" t="s">
        <v>1512</v>
      </c>
      <c r="S6" t="s">
        <v>1512</v>
      </c>
      <c r="T6" t="s">
        <v>1516</v>
      </c>
      <c r="U6" t="s">
        <v>1516</v>
      </c>
      <c r="V6" t="s">
        <v>1512</v>
      </c>
      <c r="W6" t="s">
        <v>1512</v>
      </c>
      <c r="X6" t="s">
        <v>70</v>
      </c>
      <c r="Y6" t="s">
        <v>1517</v>
      </c>
      <c r="Z6" t="s">
        <v>1518</v>
      </c>
      <c r="AA6" t="s">
        <v>1519</v>
      </c>
      <c r="AB6" t="s">
        <v>1520</v>
      </c>
      <c r="AC6" t="s">
        <v>1521</v>
      </c>
      <c r="AD6" t="s">
        <v>1522</v>
      </c>
      <c r="AE6" t="s">
        <v>1522</v>
      </c>
      <c r="AF6" t="s">
        <v>1523</v>
      </c>
      <c r="AG6" t="s">
        <v>1684</v>
      </c>
      <c r="AH6" t="s">
        <v>1685</v>
      </c>
      <c r="AI6" t="s">
        <v>1686</v>
      </c>
      <c r="AJ6" t="s">
        <v>1527</v>
      </c>
      <c r="AK6" t="s">
        <v>48</v>
      </c>
      <c r="AL6">
        <v>3</v>
      </c>
      <c r="AM6">
        <v>1465</v>
      </c>
      <c r="AN6" t="s">
        <v>719</v>
      </c>
      <c r="AO6" t="s">
        <v>1687</v>
      </c>
      <c r="AP6" t="s">
        <v>720</v>
      </c>
      <c r="AQ6" t="s">
        <v>1688</v>
      </c>
      <c r="AR6" t="s">
        <v>1530</v>
      </c>
      <c r="AS6" t="s">
        <v>1531</v>
      </c>
      <c r="AT6" t="s">
        <v>1532</v>
      </c>
      <c r="AU6" t="s">
        <v>1533</v>
      </c>
      <c r="AV6" t="s">
        <v>1534</v>
      </c>
      <c r="AW6">
        <v>426</v>
      </c>
      <c r="AX6" t="s">
        <v>1535</v>
      </c>
      <c r="BB6" t="s">
        <v>1536</v>
      </c>
      <c r="BC6" t="s">
        <v>1537</v>
      </c>
      <c r="BD6" t="s">
        <v>1538</v>
      </c>
      <c r="BG6" t="s">
        <v>1539</v>
      </c>
      <c r="BH6">
        <v>159</v>
      </c>
      <c r="BI6" t="s">
        <v>1540</v>
      </c>
      <c r="BJ6" t="s">
        <v>1541</v>
      </c>
      <c r="BK6" t="s">
        <v>1542</v>
      </c>
      <c r="BN6" t="s">
        <v>1689</v>
      </c>
      <c r="BO6">
        <v>0.433</v>
      </c>
      <c r="BR6" t="s">
        <v>1522</v>
      </c>
      <c r="BS6" t="s">
        <v>1544</v>
      </c>
      <c r="BU6" t="s">
        <v>1545</v>
      </c>
      <c r="BV6" t="s">
        <v>1546</v>
      </c>
      <c r="BY6" t="s">
        <v>1547</v>
      </c>
      <c r="CC6">
        <v>13</v>
      </c>
      <c r="CD6">
        <v>63</v>
      </c>
      <c r="CI6">
        <v>0</v>
      </c>
      <c r="CJ6">
        <v>0</v>
      </c>
      <c r="CK6">
        <v>1.8550000000000001E-3</v>
      </c>
      <c r="CL6">
        <v>0</v>
      </c>
      <c r="CM6">
        <v>0</v>
      </c>
    </row>
    <row r="7" spans="1:91">
      <c r="A7" t="s">
        <v>28</v>
      </c>
      <c r="B7">
        <v>4233</v>
      </c>
      <c r="C7" t="s">
        <v>1510</v>
      </c>
      <c r="D7">
        <v>37</v>
      </c>
      <c r="E7">
        <v>7</v>
      </c>
      <c r="F7" s="4">
        <v>116371843</v>
      </c>
      <c r="G7">
        <v>116371843</v>
      </c>
      <c r="H7" t="s">
        <v>48</v>
      </c>
      <c r="I7" t="s">
        <v>1511</v>
      </c>
      <c r="J7" t="s">
        <v>19</v>
      </c>
      <c r="K7" t="s">
        <v>1512</v>
      </c>
      <c r="L7" t="s">
        <v>1512</v>
      </c>
      <c r="M7" t="s">
        <v>1549</v>
      </c>
      <c r="P7" t="s">
        <v>1579</v>
      </c>
      <c r="Q7" t="s">
        <v>1580</v>
      </c>
      <c r="R7" t="s">
        <v>1512</v>
      </c>
      <c r="S7" t="s">
        <v>1512</v>
      </c>
      <c r="T7" t="s">
        <v>1516</v>
      </c>
      <c r="U7" t="s">
        <v>1516</v>
      </c>
      <c r="V7" t="s">
        <v>1512</v>
      </c>
      <c r="W7" t="s">
        <v>1512</v>
      </c>
      <c r="X7" t="s">
        <v>70</v>
      </c>
      <c r="Y7" t="s">
        <v>1517</v>
      </c>
      <c r="Z7" t="s">
        <v>1518</v>
      </c>
      <c r="AA7" t="s">
        <v>1519</v>
      </c>
      <c r="AB7" t="s">
        <v>1520</v>
      </c>
      <c r="AC7" t="s">
        <v>1521</v>
      </c>
      <c r="AD7" t="s">
        <v>1522</v>
      </c>
      <c r="AE7" t="s">
        <v>1522</v>
      </c>
      <c r="AF7" t="s">
        <v>1523</v>
      </c>
      <c r="AG7" t="s">
        <v>1581</v>
      </c>
      <c r="AH7" t="s">
        <v>1582</v>
      </c>
      <c r="AI7" t="s">
        <v>1583</v>
      </c>
      <c r="AJ7" t="s">
        <v>1527</v>
      </c>
      <c r="AK7" t="s">
        <v>48</v>
      </c>
      <c r="AL7">
        <v>3</v>
      </c>
      <c r="AM7">
        <v>1509</v>
      </c>
      <c r="AN7" t="s">
        <v>365</v>
      </c>
      <c r="AO7" t="s">
        <v>1584</v>
      </c>
      <c r="AP7" t="s">
        <v>366</v>
      </c>
      <c r="AQ7" t="s">
        <v>1585</v>
      </c>
      <c r="AR7" t="s">
        <v>1530</v>
      </c>
      <c r="AS7" t="s">
        <v>1531</v>
      </c>
      <c r="AT7" t="s">
        <v>1532</v>
      </c>
      <c r="AU7" t="s">
        <v>1533</v>
      </c>
      <c r="AV7" t="s">
        <v>1534</v>
      </c>
      <c r="AW7">
        <v>441</v>
      </c>
      <c r="AX7" t="s">
        <v>1535</v>
      </c>
      <c r="BB7" t="s">
        <v>1536</v>
      </c>
      <c r="BC7" t="s">
        <v>1537</v>
      </c>
      <c r="BD7" t="s">
        <v>1538</v>
      </c>
      <c r="BG7" t="s">
        <v>1539</v>
      </c>
      <c r="BH7">
        <v>159</v>
      </c>
      <c r="BI7" t="s">
        <v>1540</v>
      </c>
      <c r="BJ7" t="s">
        <v>1541</v>
      </c>
      <c r="BK7" t="s">
        <v>1542</v>
      </c>
      <c r="BN7" t="s">
        <v>1586</v>
      </c>
      <c r="BO7">
        <v>0.47299999999999998</v>
      </c>
      <c r="BR7" t="s">
        <v>1522</v>
      </c>
      <c r="BS7" t="s">
        <v>1544</v>
      </c>
      <c r="BU7" t="s">
        <v>1545</v>
      </c>
      <c r="BV7" t="s">
        <v>1546</v>
      </c>
      <c r="BY7" t="s">
        <v>1547</v>
      </c>
      <c r="CC7">
        <v>6</v>
      </c>
      <c r="CD7">
        <v>49</v>
      </c>
      <c r="CI7">
        <v>0</v>
      </c>
      <c r="CJ7">
        <v>0</v>
      </c>
      <c r="CK7">
        <v>1.5738300000000001E-4</v>
      </c>
      <c r="CL7">
        <v>0</v>
      </c>
      <c r="CM7">
        <v>0</v>
      </c>
    </row>
    <row r="8" spans="1:91">
      <c r="A8" t="s">
        <v>28</v>
      </c>
      <c r="B8">
        <v>4233</v>
      </c>
      <c r="C8" t="s">
        <v>1510</v>
      </c>
      <c r="D8">
        <v>37</v>
      </c>
      <c r="E8">
        <v>7</v>
      </c>
      <c r="F8" s="4">
        <v>116380037</v>
      </c>
      <c r="G8">
        <v>116380037</v>
      </c>
      <c r="H8" t="s">
        <v>48</v>
      </c>
      <c r="I8" t="s">
        <v>1511</v>
      </c>
      <c r="J8" t="s">
        <v>19</v>
      </c>
      <c r="K8" t="s">
        <v>1512</v>
      </c>
      <c r="L8" t="s">
        <v>1512</v>
      </c>
      <c r="M8" t="s">
        <v>1513</v>
      </c>
      <c r="P8" t="s">
        <v>1514</v>
      </c>
      <c r="Q8" t="s">
        <v>1515</v>
      </c>
      <c r="R8" t="s">
        <v>1512</v>
      </c>
      <c r="S8" t="s">
        <v>1512</v>
      </c>
      <c r="T8" t="s">
        <v>1516</v>
      </c>
      <c r="U8" t="s">
        <v>1516</v>
      </c>
      <c r="V8" t="s">
        <v>1512</v>
      </c>
      <c r="W8" t="s">
        <v>1512</v>
      </c>
      <c r="X8" t="s">
        <v>70</v>
      </c>
      <c r="Y8" t="s">
        <v>1517</v>
      </c>
      <c r="Z8" t="s">
        <v>1518</v>
      </c>
      <c r="AA8" t="s">
        <v>1519</v>
      </c>
      <c r="AB8" t="s">
        <v>1520</v>
      </c>
      <c r="AC8" t="s">
        <v>1521</v>
      </c>
      <c r="AD8" t="s">
        <v>1522</v>
      </c>
      <c r="AE8" t="s">
        <v>1522</v>
      </c>
      <c r="AF8" t="s">
        <v>1523</v>
      </c>
      <c r="AG8" t="s">
        <v>1524</v>
      </c>
      <c r="AH8" t="s">
        <v>1525</v>
      </c>
      <c r="AI8" t="s">
        <v>1526</v>
      </c>
      <c r="AJ8" t="s">
        <v>1527</v>
      </c>
      <c r="AK8" t="s">
        <v>48</v>
      </c>
      <c r="AL8">
        <v>4</v>
      </c>
      <c r="AM8">
        <v>1613</v>
      </c>
      <c r="AN8" t="s">
        <v>1091</v>
      </c>
      <c r="AO8" t="s">
        <v>1528</v>
      </c>
      <c r="AP8" t="s">
        <v>1092</v>
      </c>
      <c r="AQ8" t="s">
        <v>1529</v>
      </c>
      <c r="AR8" t="s">
        <v>1530</v>
      </c>
      <c r="AS8" t="s">
        <v>1531</v>
      </c>
      <c r="AT8" t="s">
        <v>1532</v>
      </c>
      <c r="AU8" t="s">
        <v>1533</v>
      </c>
      <c r="AV8" t="s">
        <v>1534</v>
      </c>
      <c r="AW8">
        <v>476</v>
      </c>
      <c r="AX8" t="s">
        <v>1535</v>
      </c>
      <c r="BB8" t="s">
        <v>1536</v>
      </c>
      <c r="BC8" t="s">
        <v>1537</v>
      </c>
      <c r="BD8" t="s">
        <v>1538</v>
      </c>
      <c r="BG8" t="s">
        <v>1539</v>
      </c>
      <c r="BH8">
        <v>159</v>
      </c>
      <c r="BI8" t="s">
        <v>1540</v>
      </c>
      <c r="BJ8" t="s">
        <v>1541</v>
      </c>
      <c r="BK8" t="s">
        <v>1542</v>
      </c>
      <c r="BN8" t="s">
        <v>1543</v>
      </c>
      <c r="BO8">
        <v>0.39800000000000002</v>
      </c>
      <c r="BR8" t="s">
        <v>1522</v>
      </c>
      <c r="BS8" t="s">
        <v>1544</v>
      </c>
      <c r="BU8" t="s">
        <v>1545</v>
      </c>
      <c r="BV8" t="s">
        <v>1546</v>
      </c>
      <c r="BY8" t="s">
        <v>1547</v>
      </c>
      <c r="CC8">
        <v>35</v>
      </c>
      <c r="CD8">
        <v>191</v>
      </c>
      <c r="CI8">
        <v>0</v>
      </c>
      <c r="CJ8">
        <v>0</v>
      </c>
      <c r="CK8">
        <v>6.2300000000000003E-3</v>
      </c>
      <c r="CL8">
        <v>0</v>
      </c>
      <c r="CM8">
        <v>0</v>
      </c>
    </row>
    <row r="9" spans="1:91">
      <c r="A9" t="s">
        <v>28</v>
      </c>
      <c r="B9">
        <v>4233</v>
      </c>
      <c r="C9" t="s">
        <v>1510</v>
      </c>
      <c r="D9">
        <v>37</v>
      </c>
      <c r="E9">
        <v>7</v>
      </c>
      <c r="F9" s="4">
        <v>116397705</v>
      </c>
      <c r="G9">
        <v>116397705</v>
      </c>
      <c r="H9" t="s">
        <v>48</v>
      </c>
      <c r="I9" t="s">
        <v>1511</v>
      </c>
      <c r="J9" t="s">
        <v>19</v>
      </c>
      <c r="K9" t="s">
        <v>1512</v>
      </c>
      <c r="L9" t="s">
        <v>1512</v>
      </c>
      <c r="M9" t="s">
        <v>1549</v>
      </c>
      <c r="P9" t="s">
        <v>1558</v>
      </c>
      <c r="Q9" t="s">
        <v>1559</v>
      </c>
      <c r="R9" t="s">
        <v>1512</v>
      </c>
      <c r="S9" t="s">
        <v>1512</v>
      </c>
      <c r="T9" t="s">
        <v>1516</v>
      </c>
      <c r="U9" t="s">
        <v>1516</v>
      </c>
      <c r="V9" t="s">
        <v>1512</v>
      </c>
      <c r="W9" t="s">
        <v>1512</v>
      </c>
      <c r="X9" t="s">
        <v>70</v>
      </c>
      <c r="Y9" t="s">
        <v>1517</v>
      </c>
      <c r="Z9" t="s">
        <v>1518</v>
      </c>
      <c r="AA9" t="s">
        <v>1519</v>
      </c>
      <c r="AB9" t="s">
        <v>1520</v>
      </c>
      <c r="AC9" t="s">
        <v>1521</v>
      </c>
      <c r="AD9" t="s">
        <v>1522</v>
      </c>
      <c r="AE9" t="s">
        <v>1522</v>
      </c>
      <c r="AF9" t="s">
        <v>1523</v>
      </c>
      <c r="AG9" t="s">
        <v>1560</v>
      </c>
      <c r="AH9" t="s">
        <v>1561</v>
      </c>
      <c r="AI9" t="s">
        <v>1562</v>
      </c>
      <c r="AJ9" t="s">
        <v>1527</v>
      </c>
      <c r="AK9" t="s">
        <v>48</v>
      </c>
      <c r="AL9">
        <v>8</v>
      </c>
      <c r="AM9">
        <v>2166</v>
      </c>
      <c r="AN9" t="s">
        <v>178</v>
      </c>
      <c r="AO9" t="s">
        <v>1563</v>
      </c>
      <c r="AP9" t="s">
        <v>179</v>
      </c>
      <c r="AQ9" t="s">
        <v>1564</v>
      </c>
      <c r="AR9" t="s">
        <v>1530</v>
      </c>
      <c r="AS9" t="s">
        <v>1531</v>
      </c>
      <c r="AT9" t="s">
        <v>1532</v>
      </c>
      <c r="AU9" t="s">
        <v>1533</v>
      </c>
      <c r="AV9" t="s">
        <v>1534</v>
      </c>
      <c r="AW9">
        <v>660</v>
      </c>
      <c r="AX9" t="s">
        <v>1565</v>
      </c>
      <c r="BB9" t="s">
        <v>1536</v>
      </c>
      <c r="BC9" t="s">
        <v>1537</v>
      </c>
      <c r="BD9" t="s">
        <v>1538</v>
      </c>
      <c r="BG9" t="s">
        <v>1539</v>
      </c>
      <c r="BH9">
        <v>159</v>
      </c>
      <c r="BI9" t="s">
        <v>1540</v>
      </c>
      <c r="BJ9" t="s">
        <v>1541</v>
      </c>
      <c r="BK9" t="s">
        <v>1542</v>
      </c>
      <c r="BN9" t="s">
        <v>1566</v>
      </c>
      <c r="BO9">
        <v>0.33300000000000002</v>
      </c>
      <c r="BR9" t="s">
        <v>1522</v>
      </c>
      <c r="BS9" t="s">
        <v>1544</v>
      </c>
      <c r="BU9" t="s">
        <v>1545</v>
      </c>
      <c r="BV9" t="s">
        <v>1546</v>
      </c>
      <c r="BY9" t="s">
        <v>1547</v>
      </c>
      <c r="CC9">
        <v>25</v>
      </c>
      <c r="CD9">
        <v>42</v>
      </c>
      <c r="CI9">
        <v>0</v>
      </c>
      <c r="CJ9">
        <v>0</v>
      </c>
      <c r="CK9">
        <v>3.954E-3</v>
      </c>
      <c r="CL9">
        <v>0</v>
      </c>
      <c r="CM9">
        <v>0</v>
      </c>
    </row>
    <row r="10" spans="1:91">
      <c r="A10" t="s">
        <v>28</v>
      </c>
      <c r="B10">
        <v>4233</v>
      </c>
      <c r="C10" t="s">
        <v>1510</v>
      </c>
      <c r="D10">
        <v>37</v>
      </c>
      <c r="E10">
        <v>7</v>
      </c>
      <c r="F10" s="4">
        <v>116411902</v>
      </c>
      <c r="G10">
        <v>116411902</v>
      </c>
      <c r="H10" t="s">
        <v>48</v>
      </c>
      <c r="I10" t="s">
        <v>1567</v>
      </c>
      <c r="J10" t="s">
        <v>19</v>
      </c>
      <c r="K10" t="s">
        <v>1549</v>
      </c>
      <c r="L10" t="s">
        <v>1549</v>
      </c>
      <c r="M10" t="s">
        <v>1548</v>
      </c>
      <c r="P10" t="s">
        <v>1647</v>
      </c>
      <c r="Q10" t="s">
        <v>1648</v>
      </c>
      <c r="R10" t="s">
        <v>1549</v>
      </c>
      <c r="S10" t="s">
        <v>1549</v>
      </c>
      <c r="T10" t="s">
        <v>1516</v>
      </c>
      <c r="U10" t="s">
        <v>1516</v>
      </c>
      <c r="V10" t="s">
        <v>1549</v>
      </c>
      <c r="W10" t="s">
        <v>1549</v>
      </c>
      <c r="X10" t="s">
        <v>70</v>
      </c>
      <c r="Y10" t="s">
        <v>1517</v>
      </c>
      <c r="Z10" t="s">
        <v>1518</v>
      </c>
      <c r="AA10" t="s">
        <v>1519</v>
      </c>
      <c r="AB10" t="s">
        <v>1520</v>
      </c>
      <c r="AC10" t="s">
        <v>1521</v>
      </c>
      <c r="AD10" t="s">
        <v>1522</v>
      </c>
      <c r="AE10" t="s">
        <v>1522</v>
      </c>
      <c r="AF10" t="s">
        <v>1523</v>
      </c>
      <c r="AG10" t="s">
        <v>1649</v>
      </c>
      <c r="AH10" t="s">
        <v>1650</v>
      </c>
      <c r="AI10" t="s">
        <v>1651</v>
      </c>
      <c r="AJ10" t="s">
        <v>1527</v>
      </c>
      <c r="AK10" t="s">
        <v>48</v>
      </c>
      <c r="AL10">
        <v>14</v>
      </c>
      <c r="AM10">
        <v>3075</v>
      </c>
      <c r="AN10" t="s">
        <v>1652</v>
      </c>
      <c r="AO10" t="s">
        <v>1653</v>
      </c>
      <c r="AP10" t="s">
        <v>1654</v>
      </c>
      <c r="AQ10" t="s">
        <v>1655</v>
      </c>
      <c r="AR10" t="s">
        <v>1530</v>
      </c>
      <c r="AS10" t="s">
        <v>1531</v>
      </c>
      <c r="AT10" t="s">
        <v>1532</v>
      </c>
      <c r="AU10" t="s">
        <v>1533</v>
      </c>
      <c r="AV10" t="s">
        <v>1534</v>
      </c>
      <c r="BB10" t="s">
        <v>1536</v>
      </c>
      <c r="BC10" t="s">
        <v>1537</v>
      </c>
      <c r="BD10" t="s">
        <v>1538</v>
      </c>
      <c r="BE10" t="s">
        <v>1656</v>
      </c>
      <c r="BG10" t="s">
        <v>1539</v>
      </c>
      <c r="BH10">
        <v>159</v>
      </c>
      <c r="BI10" t="s">
        <v>1540</v>
      </c>
      <c r="BJ10" t="s">
        <v>1541</v>
      </c>
      <c r="BK10" t="s">
        <v>1542</v>
      </c>
      <c r="BN10" t="s">
        <v>1657</v>
      </c>
      <c r="BO10">
        <v>0.45800000000000002</v>
      </c>
      <c r="BR10" t="s">
        <v>1522</v>
      </c>
      <c r="BS10" t="s">
        <v>1544</v>
      </c>
      <c r="BU10" t="s">
        <v>1545</v>
      </c>
      <c r="BV10" t="s">
        <v>1546</v>
      </c>
      <c r="BY10" t="s">
        <v>1547</v>
      </c>
      <c r="CC10">
        <v>24</v>
      </c>
      <c r="CD10">
        <v>9</v>
      </c>
      <c r="CI10">
        <v>0</v>
      </c>
      <c r="CJ10">
        <v>0</v>
      </c>
      <c r="CK10">
        <v>4.6560000000000004E-3</v>
      </c>
      <c r="CL10">
        <v>0</v>
      </c>
      <c r="CM10">
        <v>0</v>
      </c>
    </row>
    <row r="11" spans="1:91">
      <c r="A11" t="s">
        <v>28</v>
      </c>
      <c r="B11">
        <v>4233</v>
      </c>
      <c r="C11" t="s">
        <v>1510</v>
      </c>
      <c r="D11">
        <v>37</v>
      </c>
      <c r="E11">
        <v>7</v>
      </c>
      <c r="F11" s="4">
        <v>116412024</v>
      </c>
      <c r="G11">
        <v>116412024</v>
      </c>
      <c r="H11" t="s">
        <v>48</v>
      </c>
      <c r="I11" t="s">
        <v>1634</v>
      </c>
      <c r="J11" t="s">
        <v>19</v>
      </c>
      <c r="K11" t="s">
        <v>1512</v>
      </c>
      <c r="L11" t="s">
        <v>1512</v>
      </c>
      <c r="M11" t="s">
        <v>1549</v>
      </c>
      <c r="P11" t="s">
        <v>1635</v>
      </c>
      <c r="Q11" t="s">
        <v>1636</v>
      </c>
      <c r="R11" t="s">
        <v>1512</v>
      </c>
      <c r="S11" t="s">
        <v>1512</v>
      </c>
      <c r="T11" t="s">
        <v>1516</v>
      </c>
      <c r="U11" t="s">
        <v>1516</v>
      </c>
      <c r="V11" t="s">
        <v>1512</v>
      </c>
      <c r="W11" t="s">
        <v>1512</v>
      </c>
      <c r="X11" t="s">
        <v>70</v>
      </c>
      <c r="Y11" t="s">
        <v>1517</v>
      </c>
      <c r="Z11" t="s">
        <v>1518</v>
      </c>
      <c r="AA11" t="s">
        <v>1519</v>
      </c>
      <c r="AB11" t="s">
        <v>1520</v>
      </c>
      <c r="AC11" t="s">
        <v>1521</v>
      </c>
      <c r="AD11" t="s">
        <v>1522</v>
      </c>
      <c r="AE11" t="s">
        <v>1522</v>
      </c>
      <c r="AF11" t="s">
        <v>1523</v>
      </c>
      <c r="AG11" t="s">
        <v>1637</v>
      </c>
      <c r="AH11" t="s">
        <v>1638</v>
      </c>
      <c r="AI11" t="s">
        <v>1639</v>
      </c>
      <c r="AJ11" t="s">
        <v>1527</v>
      </c>
      <c r="AK11" t="s">
        <v>48</v>
      </c>
      <c r="AL11">
        <v>14</v>
      </c>
      <c r="AM11">
        <v>3196</v>
      </c>
      <c r="AN11" t="s">
        <v>1640</v>
      </c>
      <c r="AO11" t="s">
        <v>1641</v>
      </c>
      <c r="AP11" t="s">
        <v>1642</v>
      </c>
      <c r="AQ11" t="s">
        <v>1643</v>
      </c>
      <c r="AR11" t="s">
        <v>1530</v>
      </c>
      <c r="AS11" t="s">
        <v>1531</v>
      </c>
      <c r="AT11" t="s">
        <v>1532</v>
      </c>
      <c r="AU11" t="s">
        <v>1533</v>
      </c>
      <c r="AV11" t="s">
        <v>1534</v>
      </c>
      <c r="AW11">
        <v>1003</v>
      </c>
      <c r="AX11" t="s">
        <v>1644</v>
      </c>
      <c r="BB11" t="s">
        <v>1536</v>
      </c>
      <c r="BC11" t="s">
        <v>1537</v>
      </c>
      <c r="BD11" t="s">
        <v>1538</v>
      </c>
      <c r="BE11" t="s">
        <v>1645</v>
      </c>
      <c r="BG11" t="s">
        <v>1539</v>
      </c>
      <c r="BH11">
        <v>159</v>
      </c>
      <c r="BI11" t="s">
        <v>1540</v>
      </c>
      <c r="BJ11" t="s">
        <v>1541</v>
      </c>
      <c r="BK11" t="s">
        <v>1542</v>
      </c>
      <c r="BN11" t="s">
        <v>1646</v>
      </c>
      <c r="BO11">
        <v>0.38300000000000001</v>
      </c>
      <c r="BR11" t="s">
        <v>1522</v>
      </c>
      <c r="BS11" t="s">
        <v>1544</v>
      </c>
      <c r="BU11" t="s">
        <v>1545</v>
      </c>
      <c r="BV11" t="s">
        <v>1546</v>
      </c>
      <c r="BY11" t="s">
        <v>1547</v>
      </c>
      <c r="CC11">
        <v>6</v>
      </c>
      <c r="CD11">
        <v>34</v>
      </c>
      <c r="CI11">
        <v>0</v>
      </c>
      <c r="CJ11">
        <v>0</v>
      </c>
      <c r="CK11">
        <v>2.938E-2</v>
      </c>
      <c r="CL11">
        <v>0</v>
      </c>
      <c r="CM11">
        <v>0</v>
      </c>
    </row>
    <row r="12" spans="1:91">
      <c r="A12" t="s">
        <v>28</v>
      </c>
      <c r="B12">
        <v>4233</v>
      </c>
      <c r="C12" t="s">
        <v>1510</v>
      </c>
      <c r="D12">
        <v>37</v>
      </c>
      <c r="E12">
        <v>7</v>
      </c>
      <c r="F12" s="4">
        <v>116412042</v>
      </c>
      <c r="G12">
        <v>116412045</v>
      </c>
      <c r="H12" t="s">
        <v>48</v>
      </c>
      <c r="I12" t="s">
        <v>1567</v>
      </c>
      <c r="J12" t="s">
        <v>1690</v>
      </c>
      <c r="K12" t="s">
        <v>1691</v>
      </c>
      <c r="L12" t="s">
        <v>1691</v>
      </c>
      <c r="M12" t="s">
        <v>1516</v>
      </c>
      <c r="P12" t="s">
        <v>1692</v>
      </c>
      <c r="Q12" t="s">
        <v>1693</v>
      </c>
      <c r="R12" t="s">
        <v>1691</v>
      </c>
      <c r="S12" t="s">
        <v>1691</v>
      </c>
      <c r="T12" t="s">
        <v>1516</v>
      </c>
      <c r="U12" t="s">
        <v>1516</v>
      </c>
      <c r="V12" t="s">
        <v>1691</v>
      </c>
      <c r="W12" t="s">
        <v>1691</v>
      </c>
      <c r="X12" t="s">
        <v>70</v>
      </c>
      <c r="Y12" t="s">
        <v>1517</v>
      </c>
      <c r="Z12" t="s">
        <v>1518</v>
      </c>
      <c r="AA12" t="s">
        <v>1519</v>
      </c>
      <c r="AB12" t="s">
        <v>1520</v>
      </c>
      <c r="AC12" t="s">
        <v>1521</v>
      </c>
      <c r="AD12" t="s">
        <v>1522</v>
      </c>
      <c r="AE12" t="s">
        <v>1522</v>
      </c>
      <c r="AF12" t="s">
        <v>1523</v>
      </c>
      <c r="AG12" t="s">
        <v>1694</v>
      </c>
      <c r="AH12" t="s">
        <v>1695</v>
      </c>
      <c r="AI12" t="s">
        <v>1696</v>
      </c>
      <c r="AJ12" t="s">
        <v>1527</v>
      </c>
      <c r="AK12" t="s">
        <v>48</v>
      </c>
      <c r="AL12">
        <v>14</v>
      </c>
      <c r="AM12">
        <v>3215</v>
      </c>
      <c r="AN12" t="s">
        <v>1573</v>
      </c>
      <c r="AO12" t="s">
        <v>1574</v>
      </c>
      <c r="AP12" t="s">
        <v>1575</v>
      </c>
      <c r="AQ12" t="s">
        <v>1576</v>
      </c>
      <c r="AR12" t="s">
        <v>1530</v>
      </c>
      <c r="AS12" t="s">
        <v>1531</v>
      </c>
      <c r="AT12" t="s">
        <v>1532</v>
      </c>
      <c r="AU12" t="s">
        <v>1533</v>
      </c>
      <c r="AV12" t="s">
        <v>1534</v>
      </c>
      <c r="BB12" t="s">
        <v>1536</v>
      </c>
      <c r="BC12" t="s">
        <v>1537</v>
      </c>
      <c r="BD12" t="s">
        <v>1538</v>
      </c>
      <c r="BE12" t="s">
        <v>1697</v>
      </c>
      <c r="BG12" t="s">
        <v>1539</v>
      </c>
      <c r="BH12">
        <v>159</v>
      </c>
      <c r="BI12" t="s">
        <v>1540</v>
      </c>
      <c r="BJ12" t="s">
        <v>1541</v>
      </c>
      <c r="BK12" t="s">
        <v>1542</v>
      </c>
      <c r="BN12" t="s">
        <v>1698</v>
      </c>
      <c r="BO12">
        <v>0.34300000000000003</v>
      </c>
      <c r="BR12" t="s">
        <v>1522</v>
      </c>
      <c r="BS12" t="s">
        <v>1544</v>
      </c>
      <c r="BU12" t="s">
        <v>1545</v>
      </c>
      <c r="BV12" t="s">
        <v>1546</v>
      </c>
      <c r="BY12" t="s">
        <v>1547</v>
      </c>
      <c r="CC12">
        <v>13</v>
      </c>
      <c r="CD12">
        <v>34</v>
      </c>
      <c r="CE12" t="s">
        <v>1699</v>
      </c>
      <c r="CF12" t="s">
        <v>1699</v>
      </c>
      <c r="CG12" t="s">
        <v>1699</v>
      </c>
      <c r="CH12" t="s">
        <v>1699</v>
      </c>
      <c r="CI12" t="s">
        <v>1522</v>
      </c>
      <c r="CJ12" t="s">
        <v>1522</v>
      </c>
      <c r="CK12" t="s">
        <v>1522</v>
      </c>
      <c r="CL12" t="s">
        <v>1522</v>
      </c>
      <c r="CM12" t="s">
        <v>1522</v>
      </c>
    </row>
    <row r="13" spans="1:91">
      <c r="A13" t="s">
        <v>28</v>
      </c>
      <c r="B13">
        <v>4233</v>
      </c>
      <c r="C13" t="s">
        <v>1510</v>
      </c>
      <c r="D13">
        <v>37</v>
      </c>
      <c r="E13">
        <v>7</v>
      </c>
      <c r="F13" s="4">
        <v>116412042</v>
      </c>
      <c r="G13">
        <v>116412047</v>
      </c>
      <c r="H13" t="s">
        <v>48</v>
      </c>
      <c r="I13" t="s">
        <v>1567</v>
      </c>
      <c r="J13" t="s">
        <v>1690</v>
      </c>
      <c r="K13" t="s">
        <v>1700</v>
      </c>
      <c r="L13" t="s">
        <v>1700</v>
      </c>
      <c r="M13" t="s">
        <v>1516</v>
      </c>
      <c r="P13" t="s">
        <v>1701</v>
      </c>
      <c r="Q13" t="s">
        <v>1702</v>
      </c>
      <c r="R13" t="s">
        <v>1700</v>
      </c>
      <c r="S13" t="s">
        <v>1700</v>
      </c>
      <c r="T13" t="s">
        <v>1516</v>
      </c>
      <c r="U13" t="s">
        <v>1516</v>
      </c>
      <c r="V13" t="s">
        <v>1700</v>
      </c>
      <c r="W13" t="s">
        <v>1700</v>
      </c>
      <c r="X13" t="s">
        <v>70</v>
      </c>
      <c r="Y13" t="s">
        <v>1517</v>
      </c>
      <c r="Z13" t="s">
        <v>1518</v>
      </c>
      <c r="AA13" t="s">
        <v>1519</v>
      </c>
      <c r="AB13" t="s">
        <v>1520</v>
      </c>
      <c r="AC13" t="s">
        <v>1521</v>
      </c>
      <c r="AD13" t="s">
        <v>1522</v>
      </c>
      <c r="AE13" t="s">
        <v>1522</v>
      </c>
      <c r="AF13" t="s">
        <v>1523</v>
      </c>
      <c r="AG13" t="s">
        <v>1703</v>
      </c>
      <c r="AH13" t="s">
        <v>1704</v>
      </c>
      <c r="AI13" t="s">
        <v>1705</v>
      </c>
      <c r="AJ13" t="s">
        <v>1527</v>
      </c>
      <c r="AK13" t="s">
        <v>48</v>
      </c>
      <c r="AL13">
        <v>14</v>
      </c>
      <c r="AM13">
        <v>3215</v>
      </c>
      <c r="AN13" t="s">
        <v>1573</v>
      </c>
      <c r="AO13" t="s">
        <v>1574</v>
      </c>
      <c r="AP13" t="s">
        <v>1575</v>
      </c>
      <c r="AQ13" t="s">
        <v>1576</v>
      </c>
      <c r="AR13" t="s">
        <v>1530</v>
      </c>
      <c r="AS13" t="s">
        <v>1531</v>
      </c>
      <c r="AT13" t="s">
        <v>1532</v>
      </c>
      <c r="AU13" t="s">
        <v>1533</v>
      </c>
      <c r="AV13" t="s">
        <v>1534</v>
      </c>
      <c r="BB13" t="s">
        <v>1536</v>
      </c>
      <c r="BC13" t="s">
        <v>1537</v>
      </c>
      <c r="BD13" t="s">
        <v>1538</v>
      </c>
      <c r="BE13" t="s">
        <v>1697</v>
      </c>
      <c r="BG13" t="s">
        <v>1539</v>
      </c>
      <c r="BH13">
        <v>159</v>
      </c>
      <c r="BI13" t="s">
        <v>1540</v>
      </c>
      <c r="BJ13" t="s">
        <v>1541</v>
      </c>
      <c r="BK13" t="s">
        <v>1542</v>
      </c>
      <c r="BN13" t="s">
        <v>1706</v>
      </c>
      <c r="BO13">
        <v>0.35</v>
      </c>
      <c r="BR13" t="s">
        <v>1522</v>
      </c>
      <c r="BS13" t="s">
        <v>1544</v>
      </c>
      <c r="BU13" t="s">
        <v>1545</v>
      </c>
      <c r="BV13" t="s">
        <v>1546</v>
      </c>
      <c r="BY13" t="s">
        <v>1547</v>
      </c>
      <c r="CC13">
        <v>7</v>
      </c>
      <c r="CD13">
        <v>49</v>
      </c>
      <c r="CE13" t="s">
        <v>1699</v>
      </c>
      <c r="CF13" t="s">
        <v>1699</v>
      </c>
      <c r="CG13" t="s">
        <v>1699</v>
      </c>
      <c r="CH13" t="s">
        <v>1699</v>
      </c>
      <c r="CI13" t="s">
        <v>1522</v>
      </c>
      <c r="CJ13" t="s">
        <v>1522</v>
      </c>
      <c r="CK13" t="s">
        <v>1522</v>
      </c>
      <c r="CL13" t="s">
        <v>1522</v>
      </c>
      <c r="CM13" t="s">
        <v>1522</v>
      </c>
    </row>
    <row r="14" spans="1:91">
      <c r="A14" t="s">
        <v>28</v>
      </c>
      <c r="B14">
        <v>4233</v>
      </c>
      <c r="C14" t="s">
        <v>1510</v>
      </c>
      <c r="D14">
        <v>37</v>
      </c>
      <c r="E14">
        <v>7</v>
      </c>
      <c r="F14" s="4">
        <v>116412044</v>
      </c>
      <c r="G14">
        <v>116412044</v>
      </c>
      <c r="H14" t="s">
        <v>48</v>
      </c>
      <c r="I14" t="s">
        <v>1567</v>
      </c>
      <c r="J14" t="s">
        <v>19</v>
      </c>
      <c r="K14" t="s">
        <v>1549</v>
      </c>
      <c r="L14" t="s">
        <v>1549</v>
      </c>
      <c r="M14" t="s">
        <v>1513</v>
      </c>
      <c r="P14" t="s">
        <v>1568</v>
      </c>
      <c r="Q14" t="s">
        <v>1569</v>
      </c>
      <c r="R14" t="s">
        <v>1549</v>
      </c>
      <c r="S14" t="s">
        <v>1549</v>
      </c>
      <c r="T14" t="s">
        <v>1516</v>
      </c>
      <c r="U14" t="s">
        <v>1516</v>
      </c>
      <c r="V14" t="s">
        <v>1549</v>
      </c>
      <c r="W14" t="s">
        <v>1549</v>
      </c>
      <c r="X14" t="s">
        <v>70</v>
      </c>
      <c r="Y14" t="s">
        <v>1517</v>
      </c>
      <c r="Z14" t="s">
        <v>1518</v>
      </c>
      <c r="AA14" t="s">
        <v>1519</v>
      </c>
      <c r="AB14" t="s">
        <v>1520</v>
      </c>
      <c r="AC14" t="s">
        <v>1521</v>
      </c>
      <c r="AD14" t="s">
        <v>1522</v>
      </c>
      <c r="AE14" t="s">
        <v>1522</v>
      </c>
      <c r="AF14" t="s">
        <v>1523</v>
      </c>
      <c r="AG14" t="s">
        <v>1570</v>
      </c>
      <c r="AH14" t="s">
        <v>1571</v>
      </c>
      <c r="AI14" t="s">
        <v>1572</v>
      </c>
      <c r="AJ14" t="s">
        <v>1527</v>
      </c>
      <c r="AK14" t="s">
        <v>48</v>
      </c>
      <c r="AL14">
        <v>14</v>
      </c>
      <c r="AM14">
        <v>3215</v>
      </c>
      <c r="AN14" t="s">
        <v>1573</v>
      </c>
      <c r="AO14" t="s">
        <v>1574</v>
      </c>
      <c r="AP14" t="s">
        <v>1575</v>
      </c>
      <c r="AQ14" t="s">
        <v>1576</v>
      </c>
      <c r="AR14" t="s">
        <v>1530</v>
      </c>
      <c r="AS14" t="s">
        <v>1531</v>
      </c>
      <c r="AT14" t="s">
        <v>1532</v>
      </c>
      <c r="AU14" t="s">
        <v>1533</v>
      </c>
      <c r="AV14" t="s">
        <v>1534</v>
      </c>
      <c r="BB14" t="s">
        <v>1536</v>
      </c>
      <c r="BC14" t="s">
        <v>1537</v>
      </c>
      <c r="BD14" t="s">
        <v>1538</v>
      </c>
      <c r="BE14" t="s">
        <v>1577</v>
      </c>
      <c r="BG14" t="s">
        <v>1539</v>
      </c>
      <c r="BH14">
        <v>159</v>
      </c>
      <c r="BI14" t="s">
        <v>1540</v>
      </c>
      <c r="BJ14" t="s">
        <v>1541</v>
      </c>
      <c r="BK14" t="s">
        <v>1542</v>
      </c>
      <c r="BN14" t="s">
        <v>1578</v>
      </c>
      <c r="BO14">
        <v>0.34300000000000003</v>
      </c>
      <c r="BR14" t="s">
        <v>1522</v>
      </c>
      <c r="BS14" t="s">
        <v>1544</v>
      </c>
      <c r="BU14" t="s">
        <v>1545</v>
      </c>
      <c r="BV14" t="s">
        <v>1546</v>
      </c>
      <c r="BY14" t="s">
        <v>1547</v>
      </c>
      <c r="CC14">
        <v>22</v>
      </c>
      <c r="CD14">
        <v>46</v>
      </c>
      <c r="CI14" s="3">
        <v>2.2752500000000002E-19</v>
      </c>
      <c r="CJ14" s="3">
        <v>2.8223100000000001E-19</v>
      </c>
      <c r="CK14">
        <v>2.1523E-2</v>
      </c>
      <c r="CL14">
        <v>1</v>
      </c>
      <c r="CM14">
        <v>0</v>
      </c>
    </row>
    <row r="15" spans="1:91">
      <c r="A15" t="s">
        <v>28</v>
      </c>
      <c r="B15">
        <v>4233</v>
      </c>
      <c r="C15" t="s">
        <v>1510</v>
      </c>
      <c r="D15">
        <v>37</v>
      </c>
      <c r="E15">
        <v>7</v>
      </c>
      <c r="F15" s="4">
        <v>116412044</v>
      </c>
      <c r="G15">
        <v>116412044</v>
      </c>
      <c r="H15" t="s">
        <v>48</v>
      </c>
      <c r="I15" t="s">
        <v>1567</v>
      </c>
      <c r="J15" t="s">
        <v>19</v>
      </c>
      <c r="K15" t="s">
        <v>1549</v>
      </c>
      <c r="L15" t="s">
        <v>1549</v>
      </c>
      <c r="M15" t="s">
        <v>1548</v>
      </c>
      <c r="P15" t="s">
        <v>1677</v>
      </c>
      <c r="Q15" t="s">
        <v>1678</v>
      </c>
      <c r="R15" t="s">
        <v>1549</v>
      </c>
      <c r="S15" t="s">
        <v>1549</v>
      </c>
      <c r="T15" t="s">
        <v>1516</v>
      </c>
      <c r="U15" t="s">
        <v>1516</v>
      </c>
      <c r="V15" t="s">
        <v>1549</v>
      </c>
      <c r="W15" t="s">
        <v>1549</v>
      </c>
      <c r="X15" t="s">
        <v>70</v>
      </c>
      <c r="Y15" t="s">
        <v>1517</v>
      </c>
      <c r="Z15" t="s">
        <v>1518</v>
      </c>
      <c r="AA15" t="s">
        <v>1519</v>
      </c>
      <c r="AB15" t="s">
        <v>1520</v>
      </c>
      <c r="AC15" t="s">
        <v>1521</v>
      </c>
      <c r="AD15" t="s">
        <v>1522</v>
      </c>
      <c r="AE15" t="s">
        <v>1522</v>
      </c>
      <c r="AF15" t="s">
        <v>1523</v>
      </c>
      <c r="AG15" t="s">
        <v>1679</v>
      </c>
      <c r="AH15" t="s">
        <v>1680</v>
      </c>
      <c r="AI15" t="s">
        <v>1681</v>
      </c>
      <c r="AJ15" t="s">
        <v>1527</v>
      </c>
      <c r="AK15" t="s">
        <v>48</v>
      </c>
      <c r="AL15">
        <v>14</v>
      </c>
      <c r="AM15">
        <v>3215</v>
      </c>
      <c r="AN15" t="s">
        <v>1573</v>
      </c>
      <c r="AO15" t="s">
        <v>1574</v>
      </c>
      <c r="AP15" t="s">
        <v>1575</v>
      </c>
      <c r="AQ15" t="s">
        <v>1576</v>
      </c>
      <c r="AR15" t="s">
        <v>1530</v>
      </c>
      <c r="AS15" t="s">
        <v>1531</v>
      </c>
      <c r="AT15" t="s">
        <v>1532</v>
      </c>
      <c r="AU15" t="s">
        <v>1533</v>
      </c>
      <c r="AV15" t="s">
        <v>1534</v>
      </c>
      <c r="BB15" t="s">
        <v>1536</v>
      </c>
      <c r="BC15" t="s">
        <v>1537</v>
      </c>
      <c r="BD15" t="s">
        <v>1538</v>
      </c>
      <c r="BE15" t="s">
        <v>1577</v>
      </c>
      <c r="BG15" t="s">
        <v>1539</v>
      </c>
      <c r="BH15">
        <v>159</v>
      </c>
      <c r="BI15" t="s">
        <v>1540</v>
      </c>
      <c r="BJ15" t="s">
        <v>1541</v>
      </c>
      <c r="BK15" t="s">
        <v>1542</v>
      </c>
      <c r="BN15" t="s">
        <v>1578</v>
      </c>
      <c r="BO15">
        <v>0.34300000000000003</v>
      </c>
      <c r="BR15" t="s">
        <v>1522</v>
      </c>
      <c r="BS15" t="s">
        <v>1544</v>
      </c>
      <c r="BU15" t="s">
        <v>1545</v>
      </c>
      <c r="BV15" t="s">
        <v>1546</v>
      </c>
      <c r="BY15" t="s">
        <v>1547</v>
      </c>
      <c r="CC15">
        <v>8</v>
      </c>
      <c r="CD15">
        <v>22</v>
      </c>
      <c r="CI15">
        <v>0</v>
      </c>
      <c r="CJ15">
        <v>0</v>
      </c>
      <c r="CK15">
        <v>4.4819999999999999E-3</v>
      </c>
      <c r="CL15">
        <v>0</v>
      </c>
      <c r="CM15">
        <v>0</v>
      </c>
    </row>
    <row r="16" spans="1:91">
      <c r="A16" t="s">
        <v>28</v>
      </c>
      <c r="B16">
        <v>4233</v>
      </c>
      <c r="C16" t="s">
        <v>1510</v>
      </c>
      <c r="D16">
        <v>37</v>
      </c>
      <c r="E16">
        <v>7</v>
      </c>
      <c r="F16" s="4">
        <v>116412045</v>
      </c>
      <c r="G16">
        <v>116412045</v>
      </c>
      <c r="H16" t="s">
        <v>48</v>
      </c>
      <c r="I16" t="s">
        <v>1567</v>
      </c>
      <c r="J16" t="s">
        <v>19</v>
      </c>
      <c r="K16" t="s">
        <v>1513</v>
      </c>
      <c r="L16" t="s">
        <v>1513</v>
      </c>
      <c r="M16" t="s">
        <v>1512</v>
      </c>
      <c r="P16" t="s">
        <v>1626</v>
      </c>
      <c r="Q16" t="s">
        <v>1627</v>
      </c>
      <c r="R16" t="s">
        <v>1513</v>
      </c>
      <c r="S16" t="s">
        <v>1513</v>
      </c>
      <c r="T16" t="s">
        <v>1516</v>
      </c>
      <c r="U16" t="s">
        <v>1516</v>
      </c>
      <c r="V16" t="s">
        <v>1513</v>
      </c>
      <c r="W16" t="s">
        <v>1513</v>
      </c>
      <c r="X16" t="s">
        <v>70</v>
      </c>
      <c r="Y16" t="s">
        <v>1517</v>
      </c>
      <c r="Z16" t="s">
        <v>1518</v>
      </c>
      <c r="AA16" t="s">
        <v>1519</v>
      </c>
      <c r="AB16" t="s">
        <v>1520</v>
      </c>
      <c r="AC16" t="s">
        <v>1521</v>
      </c>
      <c r="AD16" t="s">
        <v>1522</v>
      </c>
      <c r="AE16" t="s">
        <v>1522</v>
      </c>
      <c r="AF16" t="s">
        <v>1523</v>
      </c>
      <c r="AG16" t="s">
        <v>1628</v>
      </c>
      <c r="AH16" t="s">
        <v>1629</v>
      </c>
      <c r="AI16" t="s">
        <v>1630</v>
      </c>
      <c r="AJ16" t="s">
        <v>1527</v>
      </c>
      <c r="AK16" t="s">
        <v>48</v>
      </c>
      <c r="AL16">
        <v>14</v>
      </c>
      <c r="AM16">
        <v>3215</v>
      </c>
      <c r="AN16" t="s">
        <v>1573</v>
      </c>
      <c r="AO16" t="s">
        <v>1631</v>
      </c>
      <c r="AP16" t="s">
        <v>1575</v>
      </c>
      <c r="AQ16" t="s">
        <v>1576</v>
      </c>
      <c r="AR16" t="s">
        <v>1530</v>
      </c>
      <c r="AS16" t="s">
        <v>1531</v>
      </c>
      <c r="AT16" t="s">
        <v>1532</v>
      </c>
      <c r="AU16" t="s">
        <v>1533</v>
      </c>
      <c r="AV16" t="s">
        <v>1534</v>
      </c>
      <c r="BB16" t="s">
        <v>1536</v>
      </c>
      <c r="BC16" t="s">
        <v>1537</v>
      </c>
      <c r="BD16" t="s">
        <v>1538</v>
      </c>
      <c r="BE16" t="s">
        <v>1632</v>
      </c>
      <c r="BG16" t="s">
        <v>1539</v>
      </c>
      <c r="BH16">
        <v>159</v>
      </c>
      <c r="BI16" t="s">
        <v>1540</v>
      </c>
      <c r="BJ16" t="s">
        <v>1541</v>
      </c>
      <c r="BK16" t="s">
        <v>1542</v>
      </c>
      <c r="BN16" t="s">
        <v>1633</v>
      </c>
      <c r="BO16">
        <v>0.34300000000000003</v>
      </c>
      <c r="BR16" t="s">
        <v>1522</v>
      </c>
      <c r="BS16" t="s">
        <v>1544</v>
      </c>
      <c r="BU16" t="s">
        <v>1545</v>
      </c>
      <c r="BV16" t="s">
        <v>1546</v>
      </c>
      <c r="BY16" t="s">
        <v>1547</v>
      </c>
      <c r="CC16">
        <v>9</v>
      </c>
      <c r="CD16">
        <v>32</v>
      </c>
      <c r="CI16">
        <v>0</v>
      </c>
      <c r="CJ16">
        <v>0</v>
      </c>
      <c r="CK16">
        <v>6.2139999999999999E-3</v>
      </c>
      <c r="CL16">
        <v>0</v>
      </c>
      <c r="CM16">
        <v>0</v>
      </c>
    </row>
    <row r="17" spans="1:91">
      <c r="A17" t="s">
        <v>28</v>
      </c>
      <c r="B17">
        <v>4233</v>
      </c>
      <c r="C17" t="s">
        <v>1510</v>
      </c>
      <c r="D17">
        <v>37</v>
      </c>
      <c r="E17">
        <v>7</v>
      </c>
      <c r="F17" s="4">
        <v>116423428</v>
      </c>
      <c r="G17">
        <v>116423428</v>
      </c>
      <c r="H17" t="s">
        <v>48</v>
      </c>
      <c r="I17" t="s">
        <v>1511</v>
      </c>
      <c r="J17" t="s">
        <v>19</v>
      </c>
      <c r="K17" t="s">
        <v>1513</v>
      </c>
      <c r="L17" t="s">
        <v>1513</v>
      </c>
      <c r="M17" t="s">
        <v>1512</v>
      </c>
      <c r="P17" t="s">
        <v>1606</v>
      </c>
      <c r="Q17" t="s">
        <v>1607</v>
      </c>
      <c r="R17" t="s">
        <v>1513</v>
      </c>
      <c r="S17" t="s">
        <v>1513</v>
      </c>
      <c r="T17" t="s">
        <v>1516</v>
      </c>
      <c r="U17" t="s">
        <v>1516</v>
      </c>
      <c r="V17" t="s">
        <v>1513</v>
      </c>
      <c r="W17" t="s">
        <v>1513</v>
      </c>
      <c r="X17" t="s">
        <v>70</v>
      </c>
      <c r="Y17" t="s">
        <v>1517</v>
      </c>
      <c r="Z17" t="s">
        <v>1518</v>
      </c>
      <c r="AA17" t="s">
        <v>1519</v>
      </c>
      <c r="AB17" t="s">
        <v>1520</v>
      </c>
      <c r="AC17" t="s">
        <v>1521</v>
      </c>
      <c r="AD17" t="s">
        <v>1522</v>
      </c>
      <c r="AE17" t="s">
        <v>1522</v>
      </c>
      <c r="AF17" t="s">
        <v>1523</v>
      </c>
      <c r="AG17" t="s">
        <v>1608</v>
      </c>
      <c r="AH17" t="s">
        <v>1609</v>
      </c>
      <c r="AI17" t="s">
        <v>1610</v>
      </c>
      <c r="AJ17" t="s">
        <v>1527</v>
      </c>
      <c r="AK17" t="s">
        <v>48</v>
      </c>
      <c r="AL17">
        <v>19</v>
      </c>
      <c r="AM17">
        <v>3890</v>
      </c>
      <c r="AN17" t="s">
        <v>1611</v>
      </c>
      <c r="AO17" t="s">
        <v>1612</v>
      </c>
      <c r="AP17" t="s">
        <v>1613</v>
      </c>
      <c r="AQ17" t="s">
        <v>1614</v>
      </c>
      <c r="AR17" t="s">
        <v>1530</v>
      </c>
      <c r="AS17" t="s">
        <v>1531</v>
      </c>
      <c r="AT17" t="s">
        <v>1532</v>
      </c>
      <c r="AU17" t="s">
        <v>1533</v>
      </c>
      <c r="AV17" t="s">
        <v>1534</v>
      </c>
      <c r="AW17">
        <v>1235</v>
      </c>
      <c r="AX17" t="s">
        <v>1604</v>
      </c>
      <c r="BB17" t="s">
        <v>1536</v>
      </c>
      <c r="BC17" t="s">
        <v>1537</v>
      </c>
      <c r="BD17" t="s">
        <v>1538</v>
      </c>
      <c r="BE17" t="s">
        <v>1615</v>
      </c>
      <c r="BG17" t="s">
        <v>1539</v>
      </c>
      <c r="BH17">
        <v>159</v>
      </c>
      <c r="BI17" t="s">
        <v>1540</v>
      </c>
      <c r="BJ17" t="s">
        <v>1541</v>
      </c>
      <c r="BK17" t="s">
        <v>1542</v>
      </c>
      <c r="BN17" t="s">
        <v>1616</v>
      </c>
      <c r="BO17">
        <v>0.39800000000000002</v>
      </c>
      <c r="BR17" t="s">
        <v>1522</v>
      </c>
      <c r="BS17" t="s">
        <v>1544</v>
      </c>
      <c r="BU17" t="s">
        <v>1545</v>
      </c>
      <c r="BV17" t="s">
        <v>1546</v>
      </c>
      <c r="BY17" t="s">
        <v>1547</v>
      </c>
      <c r="CC17">
        <v>11</v>
      </c>
      <c r="CD17">
        <v>61</v>
      </c>
      <c r="CI17">
        <v>0</v>
      </c>
      <c r="CJ17">
        <v>0</v>
      </c>
      <c r="CK17">
        <v>9.7799999999999992E-4</v>
      </c>
      <c r="CL17">
        <v>0</v>
      </c>
      <c r="CM17">
        <v>0</v>
      </c>
    </row>
    <row r="18" spans="1:91">
      <c r="A18" t="s">
        <v>28</v>
      </c>
      <c r="B18">
        <v>4233</v>
      </c>
      <c r="C18" t="s">
        <v>1510</v>
      </c>
      <c r="D18">
        <v>37</v>
      </c>
      <c r="E18">
        <v>7</v>
      </c>
      <c r="F18" s="4">
        <v>116435946</v>
      </c>
      <c r="G18">
        <v>116435946</v>
      </c>
      <c r="H18" t="s">
        <v>48</v>
      </c>
      <c r="I18" t="s">
        <v>1511</v>
      </c>
      <c r="J18" t="s">
        <v>19</v>
      </c>
      <c r="K18" t="s">
        <v>1548</v>
      </c>
      <c r="L18" t="s">
        <v>1548</v>
      </c>
      <c r="M18" t="s">
        <v>1549</v>
      </c>
      <c r="P18" t="s">
        <v>1595</v>
      </c>
      <c r="Q18" t="s">
        <v>1596</v>
      </c>
      <c r="R18" t="s">
        <v>1548</v>
      </c>
      <c r="S18" t="s">
        <v>1548</v>
      </c>
      <c r="T18" t="s">
        <v>1516</v>
      </c>
      <c r="U18" t="s">
        <v>1516</v>
      </c>
      <c r="V18" t="s">
        <v>1548</v>
      </c>
      <c r="W18" t="s">
        <v>1548</v>
      </c>
      <c r="X18" t="s">
        <v>70</v>
      </c>
      <c r="Y18" t="s">
        <v>1517</v>
      </c>
      <c r="Z18" t="s">
        <v>1518</v>
      </c>
      <c r="AA18" t="s">
        <v>1519</v>
      </c>
      <c r="AB18" t="s">
        <v>1520</v>
      </c>
      <c r="AC18" t="s">
        <v>1521</v>
      </c>
      <c r="AD18" t="s">
        <v>1522</v>
      </c>
      <c r="AE18" t="s">
        <v>1522</v>
      </c>
      <c r="AF18" t="s">
        <v>1523</v>
      </c>
      <c r="AG18" t="s">
        <v>1597</v>
      </c>
      <c r="AH18" t="s">
        <v>1598</v>
      </c>
      <c r="AI18" t="s">
        <v>1599</v>
      </c>
      <c r="AJ18" t="s">
        <v>1527</v>
      </c>
      <c r="AK18" t="s">
        <v>48</v>
      </c>
      <c r="AL18">
        <v>21</v>
      </c>
      <c r="AM18">
        <v>4128</v>
      </c>
      <c r="AN18" t="s">
        <v>1600</v>
      </c>
      <c r="AO18" t="s">
        <v>1601</v>
      </c>
      <c r="AP18" t="s">
        <v>1602</v>
      </c>
      <c r="AQ18" t="s">
        <v>1603</v>
      </c>
      <c r="AR18" t="s">
        <v>1530</v>
      </c>
      <c r="AS18" t="s">
        <v>1531</v>
      </c>
      <c r="AT18" t="s">
        <v>1532</v>
      </c>
      <c r="AU18" t="s">
        <v>1533</v>
      </c>
      <c r="AV18" t="s">
        <v>1534</v>
      </c>
      <c r="AW18">
        <v>1314</v>
      </c>
      <c r="AX18" t="s">
        <v>1604</v>
      </c>
      <c r="BB18" t="s">
        <v>1536</v>
      </c>
      <c r="BC18" t="s">
        <v>1537</v>
      </c>
      <c r="BD18" t="s">
        <v>1538</v>
      </c>
      <c r="BG18" t="s">
        <v>1539</v>
      </c>
      <c r="BH18">
        <v>159</v>
      </c>
      <c r="BI18" t="s">
        <v>1540</v>
      </c>
      <c r="BJ18" t="s">
        <v>1541</v>
      </c>
      <c r="BK18" t="s">
        <v>1542</v>
      </c>
      <c r="BN18" t="s">
        <v>1605</v>
      </c>
      <c r="BO18">
        <v>0.42799999999999999</v>
      </c>
      <c r="BR18" t="s">
        <v>1522</v>
      </c>
      <c r="BS18" t="s">
        <v>1544</v>
      </c>
      <c r="BU18" t="s">
        <v>1545</v>
      </c>
      <c r="BV18" t="s">
        <v>1546</v>
      </c>
      <c r="BY18" t="s">
        <v>1547</v>
      </c>
      <c r="CC18">
        <v>20</v>
      </c>
      <c r="CD18">
        <v>89</v>
      </c>
      <c r="CI18">
        <v>0</v>
      </c>
      <c r="CJ18">
        <v>0</v>
      </c>
      <c r="CK18">
        <v>1.523E-3</v>
      </c>
      <c r="CL18">
        <v>0</v>
      </c>
      <c r="CM18">
        <v>0</v>
      </c>
    </row>
    <row r="19" spans="1:91">
      <c r="A19" t="s">
        <v>28</v>
      </c>
      <c r="B19">
        <v>4233</v>
      </c>
      <c r="C19" t="s">
        <v>1510</v>
      </c>
      <c r="D19">
        <v>37</v>
      </c>
      <c r="E19">
        <v>7</v>
      </c>
      <c r="F19" s="4">
        <v>116435970</v>
      </c>
      <c r="G19">
        <v>116435970</v>
      </c>
      <c r="H19" t="s">
        <v>48</v>
      </c>
      <c r="I19" t="s">
        <v>1511</v>
      </c>
      <c r="J19" t="s">
        <v>19</v>
      </c>
      <c r="K19" t="s">
        <v>1512</v>
      </c>
      <c r="L19" t="s">
        <v>1512</v>
      </c>
      <c r="M19" t="s">
        <v>1548</v>
      </c>
      <c r="P19" t="s">
        <v>1658</v>
      </c>
      <c r="Q19" t="s">
        <v>1659</v>
      </c>
      <c r="R19" t="s">
        <v>1512</v>
      </c>
      <c r="S19" t="s">
        <v>1512</v>
      </c>
      <c r="T19" t="s">
        <v>1516</v>
      </c>
      <c r="U19" t="s">
        <v>1516</v>
      </c>
      <c r="V19" t="s">
        <v>1512</v>
      </c>
      <c r="W19" t="s">
        <v>1512</v>
      </c>
      <c r="X19" t="s">
        <v>70</v>
      </c>
      <c r="Y19" t="s">
        <v>1517</v>
      </c>
      <c r="Z19" t="s">
        <v>1518</v>
      </c>
      <c r="AA19" t="s">
        <v>1519</v>
      </c>
      <c r="AB19" t="s">
        <v>1520</v>
      </c>
      <c r="AC19" t="s">
        <v>1521</v>
      </c>
      <c r="AD19" t="s">
        <v>1522</v>
      </c>
      <c r="AE19" t="s">
        <v>1522</v>
      </c>
      <c r="AF19" t="s">
        <v>1523</v>
      </c>
      <c r="AG19" t="s">
        <v>1660</v>
      </c>
      <c r="AH19" t="s">
        <v>1661</v>
      </c>
      <c r="AI19" t="s">
        <v>1662</v>
      </c>
      <c r="AJ19" t="s">
        <v>1527</v>
      </c>
      <c r="AK19" t="s">
        <v>48</v>
      </c>
      <c r="AL19">
        <v>21</v>
      </c>
      <c r="AM19">
        <v>4152</v>
      </c>
      <c r="AN19" t="s">
        <v>1663</v>
      </c>
      <c r="AO19" t="s">
        <v>1664</v>
      </c>
      <c r="AP19" t="s">
        <v>1665</v>
      </c>
      <c r="AQ19" t="s">
        <v>1666</v>
      </c>
      <c r="AR19" t="s">
        <v>1530</v>
      </c>
      <c r="AS19" t="s">
        <v>1531</v>
      </c>
      <c r="AT19" t="s">
        <v>1532</v>
      </c>
      <c r="AU19" t="s">
        <v>1533</v>
      </c>
      <c r="AV19" t="s">
        <v>1534</v>
      </c>
      <c r="AW19">
        <v>1322</v>
      </c>
      <c r="AX19" t="s">
        <v>1667</v>
      </c>
      <c r="BB19" t="s">
        <v>1536</v>
      </c>
      <c r="BC19" t="s">
        <v>1537</v>
      </c>
      <c r="BD19" t="s">
        <v>1538</v>
      </c>
      <c r="BG19" t="s">
        <v>1539</v>
      </c>
      <c r="BH19">
        <v>159</v>
      </c>
      <c r="BI19" t="s">
        <v>1540</v>
      </c>
      <c r="BJ19" t="s">
        <v>1541</v>
      </c>
      <c r="BK19" t="s">
        <v>1542</v>
      </c>
      <c r="BN19" t="s">
        <v>1668</v>
      </c>
      <c r="BO19">
        <v>0.438</v>
      </c>
      <c r="BR19" t="s">
        <v>1522</v>
      </c>
      <c r="BS19" t="s">
        <v>1544</v>
      </c>
      <c r="BU19" t="s">
        <v>1545</v>
      </c>
      <c r="BV19" t="s">
        <v>1546</v>
      </c>
      <c r="BY19" t="s">
        <v>1547</v>
      </c>
      <c r="CC19">
        <v>4</v>
      </c>
      <c r="CD19">
        <v>75</v>
      </c>
      <c r="CI19">
        <v>9.0956800000000001E-3</v>
      </c>
      <c r="CJ19">
        <v>9.4563000000000008E-3</v>
      </c>
      <c r="CK19">
        <v>9.0959999999999999E-3</v>
      </c>
      <c r="CL19">
        <v>1</v>
      </c>
      <c r="CM19">
        <v>0</v>
      </c>
    </row>
    <row r="21" spans="1:91">
      <c r="E21" s="5" t="s">
        <v>1798</v>
      </c>
      <c r="F21" s="6">
        <f>116412043+811</f>
        <v>116412854</v>
      </c>
      <c r="G21" s="6" t="s">
        <v>1799</v>
      </c>
    </row>
  </sheetData>
  <autoFilter ref="A1:CM1"/>
  <sortState ref="A2:CM19">
    <sortCondition ref="F2:F19"/>
  </sortState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27"/>
  <sheetViews>
    <sheetView workbookViewId="0">
      <selection activeCell="I30" sqref="I30"/>
    </sheetView>
  </sheetViews>
  <sheetFormatPr defaultRowHeight="16.5"/>
  <cols>
    <col min="2" max="2" width="9.125" bestFit="1" customWidth="1"/>
    <col min="4" max="5" width="9.125" bestFit="1" customWidth="1"/>
    <col min="6" max="6" width="13.625" bestFit="1" customWidth="1"/>
    <col min="7" max="7" width="12.875" bestFit="1" customWidth="1"/>
    <col min="34" max="34" width="10.5" bestFit="1" customWidth="1"/>
    <col min="37" max="37" width="10.5" bestFit="1" customWidth="1"/>
    <col min="38" max="55" width="9.125" bestFit="1" customWidth="1"/>
    <col min="57" max="57" width="9.125" bestFit="1" customWidth="1"/>
    <col min="58" max="58" width="10.5" bestFit="1" customWidth="1"/>
    <col min="64" max="64" width="9.125" bestFit="1" customWidth="1"/>
  </cols>
  <sheetData>
    <row r="1" spans="1:64">
      <c r="A1" t="s">
        <v>1707</v>
      </c>
      <c r="B1" t="s">
        <v>1708</v>
      </c>
      <c r="C1" t="s">
        <v>1709</v>
      </c>
      <c r="D1" t="s">
        <v>1710</v>
      </c>
      <c r="E1" t="s">
        <v>1711</v>
      </c>
      <c r="F1" t="s">
        <v>1800</v>
      </c>
      <c r="G1" t="s">
        <v>1713</v>
      </c>
      <c r="H1" t="s">
        <v>1714</v>
      </c>
      <c r="I1" t="s">
        <v>1715</v>
      </c>
      <c r="J1" t="s">
        <v>1716</v>
      </c>
      <c r="K1" t="s">
        <v>1717</v>
      </c>
      <c r="L1" t="s">
        <v>1718</v>
      </c>
      <c r="M1" t="s">
        <v>1719</v>
      </c>
      <c r="N1" t="s">
        <v>1774</v>
      </c>
      <c r="O1" t="s">
        <v>1720</v>
      </c>
      <c r="P1" t="s">
        <v>1721</v>
      </c>
      <c r="Q1" t="s">
        <v>1722</v>
      </c>
      <c r="R1" t="s">
        <v>1723</v>
      </c>
      <c r="S1" t="s">
        <v>1724</v>
      </c>
      <c r="T1" t="s">
        <v>1725</v>
      </c>
      <c r="U1" t="s">
        <v>1726</v>
      </c>
      <c r="V1" t="s">
        <v>1775</v>
      </c>
      <c r="W1" t="s">
        <v>1727</v>
      </c>
      <c r="X1" t="s">
        <v>1728</v>
      </c>
      <c r="Y1" t="s">
        <v>1729</v>
      </c>
      <c r="Z1" t="s">
        <v>1779</v>
      </c>
      <c r="AA1" t="s">
        <v>1780</v>
      </c>
      <c r="AB1" t="s">
        <v>1781</v>
      </c>
      <c r="AC1" t="s">
        <v>1782</v>
      </c>
      <c r="AD1" t="s">
        <v>1730</v>
      </c>
      <c r="AE1" t="s">
        <v>1731</v>
      </c>
      <c r="AF1" t="s">
        <v>1732</v>
      </c>
      <c r="AG1" t="s">
        <v>1801</v>
      </c>
      <c r="AH1" t="s">
        <v>1802</v>
      </c>
      <c r="AI1" t="s">
        <v>1803</v>
      </c>
      <c r="AJ1" t="s">
        <v>1804</v>
      </c>
      <c r="AK1" t="s">
        <v>1805</v>
      </c>
      <c r="AL1" t="s">
        <v>1806</v>
      </c>
      <c r="AM1" t="s">
        <v>1807</v>
      </c>
      <c r="AN1" t="s">
        <v>1808</v>
      </c>
      <c r="AO1" t="s">
        <v>1809</v>
      </c>
      <c r="AP1" t="s">
        <v>1810</v>
      </c>
      <c r="AQ1" t="s">
        <v>1811</v>
      </c>
      <c r="AR1" t="s">
        <v>1812</v>
      </c>
      <c r="AS1" t="s">
        <v>1813</v>
      </c>
      <c r="AT1" t="s">
        <v>1814</v>
      </c>
      <c r="AU1" t="s">
        <v>1815</v>
      </c>
      <c r="AV1" t="s">
        <v>1816</v>
      </c>
      <c r="AW1" t="s">
        <v>1817</v>
      </c>
      <c r="AX1" t="s">
        <v>1818</v>
      </c>
      <c r="AY1" t="s">
        <v>1819</v>
      </c>
      <c r="AZ1" t="s">
        <v>1820</v>
      </c>
      <c r="BA1" t="s">
        <v>1821</v>
      </c>
      <c r="BB1" t="s">
        <v>1822</v>
      </c>
      <c r="BC1" t="s">
        <v>1823</v>
      </c>
      <c r="BD1" t="s">
        <v>1824</v>
      </c>
      <c r="BE1" t="s">
        <v>1825</v>
      </c>
      <c r="BF1" t="s">
        <v>1826</v>
      </c>
      <c r="BG1" t="s">
        <v>1827</v>
      </c>
      <c r="BH1" t="s">
        <v>1828</v>
      </c>
      <c r="BI1" t="s">
        <v>1829</v>
      </c>
      <c r="BJ1" t="s">
        <v>1830</v>
      </c>
      <c r="BK1" t="s">
        <v>1831</v>
      </c>
      <c r="BL1" t="s">
        <v>1832</v>
      </c>
    </row>
    <row r="2" spans="1:64">
      <c r="A2" t="s">
        <v>28</v>
      </c>
      <c r="B2">
        <v>4233</v>
      </c>
      <c r="C2" t="s">
        <v>1510</v>
      </c>
      <c r="D2">
        <v>37</v>
      </c>
      <c r="E2">
        <v>7</v>
      </c>
      <c r="F2">
        <v>116339431</v>
      </c>
      <c r="G2">
        <v>116339431</v>
      </c>
      <c r="H2" t="s">
        <v>48</v>
      </c>
      <c r="I2" t="s">
        <v>1511</v>
      </c>
      <c r="J2" t="s">
        <v>19</v>
      </c>
      <c r="K2" t="s">
        <v>1549</v>
      </c>
      <c r="L2" t="s">
        <v>1513</v>
      </c>
      <c r="M2" t="s">
        <v>1513</v>
      </c>
      <c r="P2" t="s">
        <v>1587</v>
      </c>
      <c r="Q2" t="s">
        <v>1588</v>
      </c>
      <c r="T2" t="s">
        <v>1522</v>
      </c>
      <c r="U2" t="s">
        <v>1522</v>
      </c>
      <c r="V2" t="s">
        <v>1522</v>
      </c>
      <c r="W2" t="s">
        <v>1522</v>
      </c>
      <c r="Z2" t="s">
        <v>1518</v>
      </c>
      <c r="AA2" t="s">
        <v>1833</v>
      </c>
      <c r="AB2" t="s">
        <v>1834</v>
      </c>
      <c r="AC2" t="s">
        <v>1522</v>
      </c>
      <c r="AD2" t="s">
        <v>1522</v>
      </c>
      <c r="AE2" t="s">
        <v>1522</v>
      </c>
      <c r="AF2" t="s">
        <v>1835</v>
      </c>
      <c r="AG2" t="s">
        <v>1513</v>
      </c>
      <c r="AH2">
        <v>116339431</v>
      </c>
      <c r="AI2" t="s">
        <v>1513</v>
      </c>
      <c r="AJ2" t="s">
        <v>1513</v>
      </c>
      <c r="AK2">
        <v>116339431</v>
      </c>
      <c r="AL2">
        <v>3</v>
      </c>
      <c r="AM2">
        <v>4</v>
      </c>
      <c r="AN2">
        <v>160</v>
      </c>
      <c r="AO2">
        <v>1</v>
      </c>
      <c r="AP2">
        <v>0</v>
      </c>
      <c r="AQ2">
        <v>0</v>
      </c>
      <c r="AR2">
        <v>0</v>
      </c>
      <c r="AS2">
        <v>0</v>
      </c>
      <c r="AT2">
        <v>1</v>
      </c>
      <c r="AU2">
        <v>0</v>
      </c>
      <c r="AV2">
        <v>0</v>
      </c>
      <c r="AW2">
        <v>0</v>
      </c>
      <c r="AX2">
        <v>9578</v>
      </c>
      <c r="AY2">
        <v>1377</v>
      </c>
      <c r="AZ2">
        <v>48</v>
      </c>
      <c r="BA2">
        <v>3</v>
      </c>
      <c r="BB2">
        <v>295</v>
      </c>
      <c r="BC2">
        <v>3</v>
      </c>
      <c r="BD2" t="s">
        <v>28</v>
      </c>
      <c r="BE2">
        <v>7</v>
      </c>
      <c r="BF2">
        <v>116339431</v>
      </c>
      <c r="BG2" t="s">
        <v>1511</v>
      </c>
      <c r="BH2" t="s">
        <v>19</v>
      </c>
      <c r="BI2" t="s">
        <v>1549</v>
      </c>
      <c r="BJ2" t="s">
        <v>1587</v>
      </c>
      <c r="BK2" t="s">
        <v>1837</v>
      </c>
      <c r="BL2">
        <v>2.9249999999999998</v>
      </c>
    </row>
    <row r="3" spans="1:64">
      <c r="A3" t="s">
        <v>28</v>
      </c>
      <c r="B3">
        <v>4233</v>
      </c>
      <c r="C3" t="s">
        <v>1510</v>
      </c>
      <c r="D3">
        <v>37</v>
      </c>
      <c r="E3">
        <v>7</v>
      </c>
      <c r="F3">
        <v>116339606</v>
      </c>
      <c r="G3">
        <v>116339606</v>
      </c>
      <c r="H3" t="s">
        <v>48</v>
      </c>
      <c r="I3" t="s">
        <v>1617</v>
      </c>
      <c r="J3" t="s">
        <v>19</v>
      </c>
      <c r="K3" t="s">
        <v>1549</v>
      </c>
      <c r="L3" t="s">
        <v>1513</v>
      </c>
      <c r="M3" t="s">
        <v>1513</v>
      </c>
      <c r="P3" t="s">
        <v>1868</v>
      </c>
      <c r="Q3" t="s">
        <v>1869</v>
      </c>
      <c r="T3" t="s">
        <v>1522</v>
      </c>
      <c r="U3" t="s">
        <v>1522</v>
      </c>
      <c r="V3" t="s">
        <v>1522</v>
      </c>
      <c r="W3" t="s">
        <v>1522</v>
      </c>
      <c r="Z3" t="s">
        <v>1518</v>
      </c>
      <c r="AA3" t="s">
        <v>1833</v>
      </c>
      <c r="AB3" t="s">
        <v>1834</v>
      </c>
      <c r="AC3" t="s">
        <v>1522</v>
      </c>
      <c r="AD3" t="s">
        <v>1522</v>
      </c>
      <c r="AE3" t="s">
        <v>1522</v>
      </c>
      <c r="AF3" t="s">
        <v>1835</v>
      </c>
      <c r="AG3" t="s">
        <v>1513</v>
      </c>
      <c r="AH3">
        <v>116339606</v>
      </c>
      <c r="AI3" t="s">
        <v>1513</v>
      </c>
      <c r="AJ3" t="s">
        <v>1513</v>
      </c>
      <c r="AK3">
        <v>116339606</v>
      </c>
      <c r="AL3">
        <v>2</v>
      </c>
      <c r="AM3">
        <v>4</v>
      </c>
      <c r="AN3">
        <v>9</v>
      </c>
      <c r="AO3">
        <v>1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1</v>
      </c>
      <c r="AX3">
        <v>9578</v>
      </c>
      <c r="AY3">
        <v>1103</v>
      </c>
      <c r="AZ3">
        <v>39</v>
      </c>
      <c r="BA3">
        <v>1</v>
      </c>
      <c r="BB3" t="s">
        <v>1836</v>
      </c>
      <c r="BC3">
        <v>1</v>
      </c>
      <c r="BD3" t="s">
        <v>28</v>
      </c>
      <c r="BE3">
        <v>7</v>
      </c>
      <c r="BF3">
        <v>116339606</v>
      </c>
      <c r="BG3" t="s">
        <v>1617</v>
      </c>
      <c r="BH3" t="s">
        <v>19</v>
      </c>
      <c r="BI3" t="s">
        <v>1549</v>
      </c>
      <c r="BJ3" t="s">
        <v>1868</v>
      </c>
    </row>
    <row r="4" spans="1:64">
      <c r="A4" t="s">
        <v>28</v>
      </c>
      <c r="B4">
        <v>4233</v>
      </c>
      <c r="C4" t="s">
        <v>1510</v>
      </c>
      <c r="D4">
        <v>37</v>
      </c>
      <c r="E4">
        <v>7</v>
      </c>
      <c r="F4">
        <v>116339633</v>
      </c>
      <c r="G4">
        <v>116339633</v>
      </c>
      <c r="H4" t="s">
        <v>48</v>
      </c>
      <c r="I4" t="s">
        <v>1617</v>
      </c>
      <c r="J4" t="s">
        <v>19</v>
      </c>
      <c r="K4" t="s">
        <v>1549</v>
      </c>
      <c r="L4" t="s">
        <v>1548</v>
      </c>
      <c r="M4" t="s">
        <v>1548</v>
      </c>
      <c r="P4" t="s">
        <v>1847</v>
      </c>
      <c r="Q4" t="s">
        <v>1848</v>
      </c>
      <c r="T4" t="s">
        <v>1522</v>
      </c>
      <c r="U4" t="s">
        <v>1522</v>
      </c>
      <c r="V4" t="s">
        <v>1522</v>
      </c>
      <c r="W4" t="s">
        <v>1522</v>
      </c>
      <c r="Z4" t="s">
        <v>1518</v>
      </c>
      <c r="AA4" t="s">
        <v>1833</v>
      </c>
      <c r="AB4" t="s">
        <v>1834</v>
      </c>
      <c r="AC4" t="s">
        <v>1522</v>
      </c>
      <c r="AD4" t="s">
        <v>1522</v>
      </c>
      <c r="AE4" t="s">
        <v>1522</v>
      </c>
      <c r="AF4" t="s">
        <v>1835</v>
      </c>
      <c r="AG4" t="s">
        <v>1548</v>
      </c>
      <c r="AH4">
        <v>116339633</v>
      </c>
      <c r="AI4" t="s">
        <v>1548</v>
      </c>
      <c r="AJ4" t="s">
        <v>1548</v>
      </c>
      <c r="AK4">
        <v>116339633</v>
      </c>
      <c r="AL4">
        <v>2</v>
      </c>
      <c r="AM4">
        <v>1</v>
      </c>
      <c r="AN4">
        <v>86</v>
      </c>
      <c r="AO4">
        <v>1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1</v>
      </c>
      <c r="AX4">
        <v>9578</v>
      </c>
      <c r="AY4">
        <v>933</v>
      </c>
      <c r="AZ4">
        <v>33</v>
      </c>
      <c r="BA4">
        <v>4</v>
      </c>
      <c r="BB4" t="s">
        <v>1836</v>
      </c>
      <c r="BC4">
        <v>4</v>
      </c>
      <c r="BD4" t="s">
        <v>28</v>
      </c>
      <c r="BE4">
        <v>7</v>
      </c>
      <c r="BF4">
        <v>116339633</v>
      </c>
      <c r="BG4" t="s">
        <v>1617</v>
      </c>
      <c r="BH4" t="s">
        <v>19</v>
      </c>
      <c r="BI4" t="s">
        <v>1549</v>
      </c>
      <c r="BJ4" t="s">
        <v>1847</v>
      </c>
    </row>
    <row r="5" spans="1:64">
      <c r="A5" t="s">
        <v>28</v>
      </c>
      <c r="B5">
        <v>4233</v>
      </c>
      <c r="C5" t="s">
        <v>1510</v>
      </c>
      <c r="D5">
        <v>37</v>
      </c>
      <c r="E5">
        <v>7</v>
      </c>
      <c r="F5">
        <v>116339807</v>
      </c>
      <c r="G5">
        <v>116339807</v>
      </c>
      <c r="H5" t="s">
        <v>48</v>
      </c>
      <c r="I5" t="s">
        <v>1617</v>
      </c>
      <c r="J5" t="s">
        <v>19</v>
      </c>
      <c r="K5" t="s">
        <v>1548</v>
      </c>
      <c r="L5" t="s">
        <v>1549</v>
      </c>
      <c r="M5" t="s">
        <v>1549</v>
      </c>
      <c r="P5" t="s">
        <v>1618</v>
      </c>
      <c r="Q5" t="s">
        <v>1619</v>
      </c>
      <c r="T5" t="s">
        <v>1522</v>
      </c>
      <c r="U5" t="s">
        <v>1522</v>
      </c>
      <c r="V5" t="s">
        <v>1522</v>
      </c>
      <c r="W5" t="s">
        <v>1522</v>
      </c>
      <c r="Z5" t="s">
        <v>1518</v>
      </c>
      <c r="AA5" t="s">
        <v>1833</v>
      </c>
      <c r="AB5" t="s">
        <v>1834</v>
      </c>
      <c r="AC5" t="s">
        <v>1522</v>
      </c>
      <c r="AD5" t="s">
        <v>1522</v>
      </c>
      <c r="AE5" t="s">
        <v>1522</v>
      </c>
      <c r="AF5" t="s">
        <v>1835</v>
      </c>
      <c r="AG5" t="s">
        <v>1549</v>
      </c>
      <c r="AH5">
        <v>116339807</v>
      </c>
      <c r="AI5" t="s">
        <v>1549</v>
      </c>
      <c r="AJ5" t="s">
        <v>1549</v>
      </c>
      <c r="AK5">
        <v>116339807</v>
      </c>
      <c r="AL5">
        <v>2</v>
      </c>
      <c r="AM5">
        <v>3</v>
      </c>
      <c r="AN5">
        <v>205</v>
      </c>
      <c r="AO5">
        <v>1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1</v>
      </c>
      <c r="AX5">
        <v>9578</v>
      </c>
      <c r="AY5">
        <v>69</v>
      </c>
      <c r="AZ5">
        <v>3</v>
      </c>
      <c r="BA5">
        <v>5</v>
      </c>
      <c r="BB5" t="s">
        <v>1836</v>
      </c>
      <c r="BC5">
        <v>5</v>
      </c>
      <c r="BD5" t="s">
        <v>28</v>
      </c>
      <c r="BE5">
        <v>7</v>
      </c>
      <c r="BF5">
        <v>116339807</v>
      </c>
      <c r="BG5" t="s">
        <v>1617</v>
      </c>
      <c r="BH5" t="s">
        <v>19</v>
      </c>
      <c r="BI5" t="s">
        <v>1548</v>
      </c>
      <c r="BJ5" t="s">
        <v>1618</v>
      </c>
    </row>
    <row r="6" spans="1:64">
      <c r="A6" t="s">
        <v>28</v>
      </c>
      <c r="B6">
        <v>4233</v>
      </c>
      <c r="C6" t="s">
        <v>1510</v>
      </c>
      <c r="D6">
        <v>37</v>
      </c>
      <c r="E6">
        <v>7</v>
      </c>
      <c r="F6">
        <v>116340082</v>
      </c>
      <c r="G6">
        <v>116340082</v>
      </c>
      <c r="H6" t="s">
        <v>48</v>
      </c>
      <c r="I6" t="s">
        <v>1511</v>
      </c>
      <c r="J6" t="s">
        <v>19</v>
      </c>
      <c r="K6" t="s">
        <v>1548</v>
      </c>
      <c r="L6" t="s">
        <v>1549</v>
      </c>
      <c r="M6" t="s">
        <v>1549</v>
      </c>
      <c r="P6" t="s">
        <v>1550</v>
      </c>
      <c r="Q6" t="s">
        <v>1846</v>
      </c>
      <c r="T6" t="s">
        <v>1522</v>
      </c>
      <c r="U6" t="s">
        <v>1522</v>
      </c>
      <c r="V6" t="s">
        <v>1522</v>
      </c>
      <c r="W6" t="s">
        <v>1522</v>
      </c>
      <c r="Z6" t="s">
        <v>1518</v>
      </c>
      <c r="AA6" t="s">
        <v>1833</v>
      </c>
      <c r="AB6" t="s">
        <v>1834</v>
      </c>
      <c r="AC6" t="s">
        <v>1522</v>
      </c>
      <c r="AD6" t="s">
        <v>1522</v>
      </c>
      <c r="AE6" t="s">
        <v>1522</v>
      </c>
      <c r="AF6" t="s">
        <v>1835</v>
      </c>
      <c r="AG6" t="s">
        <v>1549</v>
      </c>
      <c r="AH6">
        <v>116340082</v>
      </c>
      <c r="AI6" t="s">
        <v>1549</v>
      </c>
      <c r="AJ6" t="s">
        <v>1549</v>
      </c>
      <c r="AK6">
        <v>116340082</v>
      </c>
      <c r="AL6">
        <v>3</v>
      </c>
      <c r="AM6">
        <v>3</v>
      </c>
      <c r="AN6">
        <v>107</v>
      </c>
      <c r="AO6">
        <v>1</v>
      </c>
      <c r="AP6">
        <v>0</v>
      </c>
      <c r="AQ6">
        <v>0</v>
      </c>
      <c r="AR6">
        <v>0</v>
      </c>
      <c r="AS6">
        <v>0</v>
      </c>
      <c r="AT6">
        <v>1</v>
      </c>
      <c r="AU6">
        <v>0</v>
      </c>
      <c r="AV6">
        <v>0</v>
      </c>
      <c r="AW6">
        <v>0</v>
      </c>
      <c r="AX6">
        <v>9578</v>
      </c>
      <c r="AY6">
        <v>101</v>
      </c>
      <c r="AZ6">
        <v>4</v>
      </c>
      <c r="BA6">
        <v>5</v>
      </c>
      <c r="BB6">
        <v>946</v>
      </c>
      <c r="BC6">
        <v>5</v>
      </c>
      <c r="BD6" t="s">
        <v>28</v>
      </c>
      <c r="BE6">
        <v>7</v>
      </c>
      <c r="BF6">
        <v>116340082</v>
      </c>
      <c r="BG6" t="s">
        <v>1511</v>
      </c>
      <c r="BH6" t="s">
        <v>19</v>
      </c>
      <c r="BI6" t="s">
        <v>1548</v>
      </c>
      <c r="BJ6" t="s">
        <v>1550</v>
      </c>
      <c r="BK6" t="s">
        <v>1837</v>
      </c>
      <c r="BL6">
        <v>2.83</v>
      </c>
    </row>
    <row r="7" spans="1:64">
      <c r="A7" t="s">
        <v>28</v>
      </c>
      <c r="B7">
        <v>4233</v>
      </c>
      <c r="C7" t="s">
        <v>1510</v>
      </c>
      <c r="D7">
        <v>37</v>
      </c>
      <c r="E7">
        <v>7</v>
      </c>
      <c r="F7">
        <v>116340357</v>
      </c>
      <c r="G7">
        <v>116340357</v>
      </c>
      <c r="H7" t="s">
        <v>48</v>
      </c>
      <c r="I7" t="s">
        <v>1839</v>
      </c>
      <c r="J7" t="s">
        <v>19</v>
      </c>
      <c r="K7" t="s">
        <v>1512</v>
      </c>
      <c r="L7" t="s">
        <v>1548</v>
      </c>
      <c r="M7" t="s">
        <v>1548</v>
      </c>
      <c r="P7" t="s">
        <v>1868</v>
      </c>
      <c r="Q7" t="s">
        <v>1869</v>
      </c>
      <c r="T7" t="s">
        <v>1522</v>
      </c>
      <c r="U7" t="s">
        <v>1522</v>
      </c>
      <c r="V7" t="s">
        <v>1522</v>
      </c>
      <c r="W7" t="s">
        <v>1522</v>
      </c>
      <c r="Z7" t="s">
        <v>1518</v>
      </c>
      <c r="AA7" t="s">
        <v>1833</v>
      </c>
      <c r="AB7" t="s">
        <v>1834</v>
      </c>
      <c r="AC7" t="s">
        <v>1522</v>
      </c>
      <c r="AD7" t="s">
        <v>1522</v>
      </c>
      <c r="AE7" t="s">
        <v>1522</v>
      </c>
      <c r="AF7" t="s">
        <v>1835</v>
      </c>
      <c r="AG7" t="s">
        <v>1548</v>
      </c>
      <c r="AH7">
        <v>116340357</v>
      </c>
      <c r="AI7" t="s">
        <v>1548</v>
      </c>
      <c r="AJ7" t="s">
        <v>1548</v>
      </c>
      <c r="AK7">
        <v>116340357</v>
      </c>
      <c r="AL7">
        <v>1</v>
      </c>
      <c r="AM7">
        <v>1</v>
      </c>
      <c r="AN7">
        <v>9</v>
      </c>
      <c r="AO7">
        <v>0</v>
      </c>
      <c r="AP7">
        <v>1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9578</v>
      </c>
      <c r="AY7">
        <v>638</v>
      </c>
      <c r="AZ7">
        <v>22</v>
      </c>
      <c r="BA7">
        <v>2</v>
      </c>
      <c r="BB7" t="s">
        <v>1836</v>
      </c>
      <c r="BC7">
        <v>2</v>
      </c>
      <c r="BD7" t="s">
        <v>28</v>
      </c>
      <c r="BE7">
        <v>7</v>
      </c>
      <c r="BF7">
        <v>116340357</v>
      </c>
      <c r="BG7" t="s">
        <v>1839</v>
      </c>
      <c r="BH7" t="s">
        <v>19</v>
      </c>
      <c r="BI7" t="s">
        <v>1512</v>
      </c>
      <c r="BJ7" t="s">
        <v>1868</v>
      </c>
    </row>
    <row r="8" spans="1:64">
      <c r="A8" t="s">
        <v>28</v>
      </c>
      <c r="B8">
        <v>4233</v>
      </c>
      <c r="C8" t="s">
        <v>1510</v>
      </c>
      <c r="D8">
        <v>37</v>
      </c>
      <c r="E8">
        <v>7</v>
      </c>
      <c r="F8">
        <v>116371664</v>
      </c>
      <c r="G8">
        <v>116371664</v>
      </c>
      <c r="H8" t="s">
        <v>48</v>
      </c>
      <c r="I8" t="s">
        <v>1839</v>
      </c>
      <c r="J8" t="s">
        <v>19</v>
      </c>
      <c r="K8" t="s">
        <v>1512</v>
      </c>
      <c r="L8" t="s">
        <v>1549</v>
      </c>
      <c r="M8" t="s">
        <v>1549</v>
      </c>
      <c r="P8" t="s">
        <v>1864</v>
      </c>
      <c r="Q8" t="s">
        <v>1865</v>
      </c>
      <c r="T8" t="s">
        <v>1522</v>
      </c>
      <c r="U8" t="s">
        <v>1522</v>
      </c>
      <c r="V8" t="s">
        <v>1522</v>
      </c>
      <c r="W8" t="s">
        <v>1522</v>
      </c>
      <c r="Z8" t="s">
        <v>1518</v>
      </c>
      <c r="AA8" t="s">
        <v>1833</v>
      </c>
      <c r="AB8" t="s">
        <v>1834</v>
      </c>
      <c r="AC8" t="s">
        <v>1522</v>
      </c>
      <c r="AD8" t="s">
        <v>1522</v>
      </c>
      <c r="AE8" t="s">
        <v>1522</v>
      </c>
      <c r="AF8" t="s">
        <v>1835</v>
      </c>
      <c r="AG8" t="s">
        <v>1549</v>
      </c>
      <c r="AH8">
        <v>116371664</v>
      </c>
      <c r="AI8" t="s">
        <v>1549</v>
      </c>
      <c r="AJ8" t="s">
        <v>1549</v>
      </c>
      <c r="AK8">
        <v>116371664</v>
      </c>
      <c r="AL8">
        <v>1</v>
      </c>
      <c r="AM8">
        <v>3</v>
      </c>
      <c r="AN8">
        <v>14</v>
      </c>
      <c r="AO8">
        <v>0</v>
      </c>
      <c r="AP8">
        <v>1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9578</v>
      </c>
      <c r="AY8">
        <v>928</v>
      </c>
      <c r="AZ8">
        <v>32</v>
      </c>
      <c r="BA8">
        <v>4</v>
      </c>
      <c r="BB8" t="s">
        <v>1836</v>
      </c>
      <c r="BC8">
        <v>4</v>
      </c>
      <c r="BD8" t="s">
        <v>28</v>
      </c>
      <c r="BE8">
        <v>7</v>
      </c>
      <c r="BF8">
        <v>116371664</v>
      </c>
      <c r="BG8" t="s">
        <v>1839</v>
      </c>
      <c r="BH8" t="s">
        <v>19</v>
      </c>
      <c r="BI8" t="s">
        <v>1512</v>
      </c>
      <c r="BJ8" t="s">
        <v>1864</v>
      </c>
    </row>
    <row r="9" spans="1:64">
      <c r="A9" t="s">
        <v>28</v>
      </c>
      <c r="B9">
        <v>4233</v>
      </c>
      <c r="C9" t="s">
        <v>1510</v>
      </c>
      <c r="D9">
        <v>37</v>
      </c>
      <c r="E9">
        <v>7</v>
      </c>
      <c r="F9">
        <v>116372728</v>
      </c>
      <c r="G9">
        <v>116372728</v>
      </c>
      <c r="H9" t="s">
        <v>48</v>
      </c>
      <c r="I9" t="s">
        <v>1839</v>
      </c>
      <c r="J9" t="s">
        <v>19</v>
      </c>
      <c r="K9" t="s">
        <v>1549</v>
      </c>
      <c r="L9" t="s">
        <v>1513</v>
      </c>
      <c r="M9" t="s">
        <v>1513</v>
      </c>
      <c r="P9" t="s">
        <v>1854</v>
      </c>
      <c r="Q9" t="s">
        <v>1855</v>
      </c>
      <c r="T9" t="s">
        <v>1522</v>
      </c>
      <c r="U9" t="s">
        <v>1522</v>
      </c>
      <c r="V9" t="s">
        <v>1522</v>
      </c>
      <c r="W9" t="s">
        <v>1522</v>
      </c>
      <c r="Z9" t="s">
        <v>1518</v>
      </c>
      <c r="AA9" t="s">
        <v>1833</v>
      </c>
      <c r="AB9" t="s">
        <v>1834</v>
      </c>
      <c r="AC9" t="s">
        <v>1522</v>
      </c>
      <c r="AD9" t="s">
        <v>1522</v>
      </c>
      <c r="AE9" t="s">
        <v>1522</v>
      </c>
      <c r="AF9" t="s">
        <v>1835</v>
      </c>
      <c r="AG9" t="s">
        <v>1513</v>
      </c>
      <c r="AH9">
        <v>116372728</v>
      </c>
      <c r="AI9" t="s">
        <v>1513</v>
      </c>
      <c r="AJ9" t="s">
        <v>1513</v>
      </c>
      <c r="AK9">
        <v>116372728</v>
      </c>
      <c r="AL9">
        <v>1</v>
      </c>
      <c r="AM9">
        <v>4</v>
      </c>
      <c r="AN9">
        <v>54</v>
      </c>
      <c r="AO9">
        <v>0</v>
      </c>
      <c r="AP9">
        <v>1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9578</v>
      </c>
      <c r="AY9">
        <v>1392</v>
      </c>
      <c r="AZ9">
        <v>48</v>
      </c>
      <c r="BA9">
        <v>3</v>
      </c>
      <c r="BB9" t="s">
        <v>1836</v>
      </c>
      <c r="BC9">
        <v>3</v>
      </c>
      <c r="BD9" t="s">
        <v>28</v>
      </c>
      <c r="BE9">
        <v>7</v>
      </c>
      <c r="BF9">
        <v>116372728</v>
      </c>
      <c r="BG9" t="s">
        <v>1839</v>
      </c>
      <c r="BH9" t="s">
        <v>19</v>
      </c>
      <c r="BI9" t="s">
        <v>1549</v>
      </c>
      <c r="BJ9" t="s">
        <v>1854</v>
      </c>
    </row>
    <row r="10" spans="1:64">
      <c r="A10" t="s">
        <v>28</v>
      </c>
      <c r="B10">
        <v>4233</v>
      </c>
      <c r="C10" t="s">
        <v>1510</v>
      </c>
      <c r="D10">
        <v>37</v>
      </c>
      <c r="E10">
        <v>7</v>
      </c>
      <c r="F10">
        <v>116380037</v>
      </c>
      <c r="G10">
        <v>116380037</v>
      </c>
      <c r="H10" t="s">
        <v>48</v>
      </c>
      <c r="I10" t="s">
        <v>1511</v>
      </c>
      <c r="J10" t="s">
        <v>19</v>
      </c>
      <c r="K10" t="s">
        <v>1512</v>
      </c>
      <c r="L10" t="s">
        <v>1513</v>
      </c>
      <c r="M10" t="s">
        <v>1513</v>
      </c>
      <c r="P10" t="s">
        <v>1514</v>
      </c>
      <c r="Q10" t="s">
        <v>1515</v>
      </c>
      <c r="T10" t="s">
        <v>1522</v>
      </c>
      <c r="U10" t="s">
        <v>1522</v>
      </c>
      <c r="V10" t="s">
        <v>1522</v>
      </c>
      <c r="W10" t="s">
        <v>1522</v>
      </c>
      <c r="Z10" t="s">
        <v>1518</v>
      </c>
      <c r="AA10" t="s">
        <v>1833</v>
      </c>
      <c r="AB10" t="s">
        <v>1834</v>
      </c>
      <c r="AC10" t="s">
        <v>1522</v>
      </c>
      <c r="AD10" t="s">
        <v>1522</v>
      </c>
      <c r="AE10" t="s">
        <v>1522</v>
      </c>
      <c r="AF10" t="s">
        <v>1835</v>
      </c>
      <c r="AG10" t="s">
        <v>1513</v>
      </c>
      <c r="AH10">
        <v>116380037</v>
      </c>
      <c r="AI10" t="s">
        <v>1513</v>
      </c>
      <c r="AJ10" t="s">
        <v>1513</v>
      </c>
      <c r="AK10">
        <v>116380037</v>
      </c>
      <c r="AL10">
        <v>3</v>
      </c>
      <c r="AM10">
        <v>4</v>
      </c>
      <c r="AN10">
        <v>13</v>
      </c>
      <c r="AO10">
        <v>1</v>
      </c>
      <c r="AP10">
        <v>0</v>
      </c>
      <c r="AQ10">
        <v>0</v>
      </c>
      <c r="AR10">
        <v>0</v>
      </c>
      <c r="AS10">
        <v>0</v>
      </c>
      <c r="AT10">
        <v>1</v>
      </c>
      <c r="AU10">
        <v>0</v>
      </c>
      <c r="AV10">
        <v>0</v>
      </c>
      <c r="AW10">
        <v>0</v>
      </c>
      <c r="AX10">
        <v>9578</v>
      </c>
      <c r="AY10">
        <v>826</v>
      </c>
      <c r="AZ10">
        <v>29</v>
      </c>
      <c r="BA10">
        <v>4</v>
      </c>
      <c r="BB10">
        <v>1436</v>
      </c>
      <c r="BC10">
        <v>4</v>
      </c>
      <c r="BD10" t="s">
        <v>28</v>
      </c>
      <c r="BE10">
        <v>7</v>
      </c>
      <c r="BF10">
        <v>116380037</v>
      </c>
      <c r="BG10" t="s">
        <v>1511</v>
      </c>
      <c r="BH10" t="s">
        <v>19</v>
      </c>
      <c r="BI10" t="s">
        <v>1512</v>
      </c>
      <c r="BJ10" t="s">
        <v>1514</v>
      </c>
      <c r="BK10" t="s">
        <v>1838</v>
      </c>
      <c r="BL10">
        <v>1.75</v>
      </c>
    </row>
    <row r="11" spans="1:64">
      <c r="A11" t="s">
        <v>28</v>
      </c>
      <c r="B11">
        <v>4233</v>
      </c>
      <c r="C11" t="s">
        <v>1510</v>
      </c>
      <c r="D11">
        <v>37</v>
      </c>
      <c r="E11">
        <v>7</v>
      </c>
      <c r="F11">
        <v>116380182</v>
      </c>
      <c r="G11">
        <v>116380182</v>
      </c>
      <c r="H11" t="s">
        <v>48</v>
      </c>
      <c r="I11" t="s">
        <v>1839</v>
      </c>
      <c r="J11" t="s">
        <v>19</v>
      </c>
      <c r="K11" t="s">
        <v>1512</v>
      </c>
      <c r="L11" t="s">
        <v>1548</v>
      </c>
      <c r="M11" t="s">
        <v>1548</v>
      </c>
      <c r="P11" t="s">
        <v>1868</v>
      </c>
      <c r="Q11" t="s">
        <v>1869</v>
      </c>
      <c r="T11" t="s">
        <v>1522</v>
      </c>
      <c r="U11" t="s">
        <v>1522</v>
      </c>
      <c r="V11" t="s">
        <v>1522</v>
      </c>
      <c r="W11" t="s">
        <v>1522</v>
      </c>
      <c r="Z11" t="s">
        <v>1518</v>
      </c>
      <c r="AA11" t="s">
        <v>1833</v>
      </c>
      <c r="AB11" t="s">
        <v>1834</v>
      </c>
      <c r="AC11" t="s">
        <v>1522</v>
      </c>
      <c r="AD11" t="s">
        <v>1522</v>
      </c>
      <c r="AE11" t="s">
        <v>1522</v>
      </c>
      <c r="AF11" t="s">
        <v>1835</v>
      </c>
      <c r="AG11" t="s">
        <v>1548</v>
      </c>
      <c r="AH11">
        <v>116380182</v>
      </c>
      <c r="AI11" t="s">
        <v>1548</v>
      </c>
      <c r="AJ11" t="s">
        <v>1548</v>
      </c>
      <c r="AK11">
        <v>116380182</v>
      </c>
      <c r="AL11">
        <v>1</v>
      </c>
      <c r="AM11">
        <v>1</v>
      </c>
      <c r="AN11">
        <v>9</v>
      </c>
      <c r="AO11">
        <v>0</v>
      </c>
      <c r="AP11">
        <v>1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9578</v>
      </c>
      <c r="AY11">
        <v>609</v>
      </c>
      <c r="AZ11">
        <v>21</v>
      </c>
      <c r="BA11">
        <v>2</v>
      </c>
      <c r="BB11" t="s">
        <v>1836</v>
      </c>
      <c r="BC11">
        <v>2</v>
      </c>
      <c r="BD11" t="s">
        <v>28</v>
      </c>
      <c r="BE11">
        <v>7</v>
      </c>
      <c r="BF11">
        <v>116380182</v>
      </c>
      <c r="BG11" t="s">
        <v>1839</v>
      </c>
      <c r="BH11" t="s">
        <v>19</v>
      </c>
      <c r="BI11" t="s">
        <v>1512</v>
      </c>
      <c r="BJ11" t="s">
        <v>1868</v>
      </c>
    </row>
    <row r="12" spans="1:64">
      <c r="A12" t="s">
        <v>28</v>
      </c>
      <c r="B12">
        <v>4233</v>
      </c>
      <c r="C12" t="s">
        <v>1510</v>
      </c>
      <c r="D12">
        <v>37</v>
      </c>
      <c r="E12">
        <v>7</v>
      </c>
      <c r="F12">
        <v>116381097</v>
      </c>
      <c r="G12">
        <v>116381097</v>
      </c>
      <c r="H12" t="s">
        <v>48</v>
      </c>
      <c r="I12" t="s">
        <v>1839</v>
      </c>
      <c r="J12" t="s">
        <v>19</v>
      </c>
      <c r="K12" t="s">
        <v>1512</v>
      </c>
      <c r="L12" t="s">
        <v>1513</v>
      </c>
      <c r="M12" t="s">
        <v>1513</v>
      </c>
      <c r="P12" t="s">
        <v>1866</v>
      </c>
      <c r="Q12" t="s">
        <v>1867</v>
      </c>
      <c r="T12" t="s">
        <v>1522</v>
      </c>
      <c r="U12" t="s">
        <v>1522</v>
      </c>
      <c r="V12" t="s">
        <v>1522</v>
      </c>
      <c r="W12" t="s">
        <v>1522</v>
      </c>
      <c r="Z12" t="s">
        <v>1518</v>
      </c>
      <c r="AA12" t="s">
        <v>1833</v>
      </c>
      <c r="AB12" t="s">
        <v>1834</v>
      </c>
      <c r="AC12" t="s">
        <v>1522</v>
      </c>
      <c r="AD12" t="s">
        <v>1522</v>
      </c>
      <c r="AE12" t="s">
        <v>1522</v>
      </c>
      <c r="AF12" t="s">
        <v>1835</v>
      </c>
      <c r="AG12" t="s">
        <v>1513</v>
      </c>
      <c r="AH12">
        <v>116381097</v>
      </c>
      <c r="AI12" t="s">
        <v>1513</v>
      </c>
      <c r="AJ12" t="s">
        <v>1513</v>
      </c>
      <c r="AK12">
        <v>116381097</v>
      </c>
      <c r="AL12">
        <v>1</v>
      </c>
      <c r="AM12">
        <v>4</v>
      </c>
      <c r="AN12">
        <v>11</v>
      </c>
      <c r="AO12">
        <v>0</v>
      </c>
      <c r="AP12">
        <v>1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9578</v>
      </c>
      <c r="AY12">
        <v>812</v>
      </c>
      <c r="AZ12">
        <v>28</v>
      </c>
      <c r="BA12">
        <v>4</v>
      </c>
      <c r="BB12" t="s">
        <v>1836</v>
      </c>
      <c r="BC12">
        <v>4</v>
      </c>
      <c r="BD12" t="s">
        <v>28</v>
      </c>
      <c r="BE12">
        <v>7</v>
      </c>
      <c r="BF12">
        <v>116381097</v>
      </c>
      <c r="BG12" t="s">
        <v>1839</v>
      </c>
      <c r="BH12" t="s">
        <v>19</v>
      </c>
      <c r="BI12" t="s">
        <v>1512</v>
      </c>
      <c r="BJ12" t="s">
        <v>1866</v>
      </c>
    </row>
    <row r="13" spans="1:64">
      <c r="A13" t="s">
        <v>28</v>
      </c>
      <c r="B13">
        <v>4233</v>
      </c>
      <c r="C13" t="s">
        <v>1510</v>
      </c>
      <c r="D13">
        <v>37</v>
      </c>
      <c r="E13">
        <v>7</v>
      </c>
      <c r="F13">
        <v>116397814</v>
      </c>
      <c r="G13">
        <v>116397814</v>
      </c>
      <c r="H13" t="s">
        <v>48</v>
      </c>
      <c r="I13" t="s">
        <v>1617</v>
      </c>
      <c r="J13" t="s">
        <v>19</v>
      </c>
      <c r="K13" t="s">
        <v>1548</v>
      </c>
      <c r="L13" t="s">
        <v>1513</v>
      </c>
      <c r="M13" t="s">
        <v>1513</v>
      </c>
      <c r="P13" t="s">
        <v>1858</v>
      </c>
      <c r="Q13" t="s">
        <v>1859</v>
      </c>
      <c r="T13" t="s">
        <v>1522</v>
      </c>
      <c r="U13" t="s">
        <v>1522</v>
      </c>
      <c r="V13" t="s">
        <v>1522</v>
      </c>
      <c r="W13" t="s">
        <v>1522</v>
      </c>
      <c r="Z13" t="s">
        <v>1518</v>
      </c>
      <c r="AA13" t="s">
        <v>1833</v>
      </c>
      <c r="AB13" t="s">
        <v>1834</v>
      </c>
      <c r="AC13" t="s">
        <v>1522</v>
      </c>
      <c r="AD13" t="s">
        <v>1522</v>
      </c>
      <c r="AE13" t="s">
        <v>1522</v>
      </c>
      <c r="AF13" t="s">
        <v>1835</v>
      </c>
      <c r="AG13" t="s">
        <v>1513</v>
      </c>
      <c r="AH13">
        <v>116397814</v>
      </c>
      <c r="AI13" t="s">
        <v>1513</v>
      </c>
      <c r="AJ13" t="s">
        <v>1513</v>
      </c>
      <c r="AK13">
        <v>116397814</v>
      </c>
      <c r="AL13">
        <v>2</v>
      </c>
      <c r="AM13">
        <v>4</v>
      </c>
      <c r="AN13">
        <v>46</v>
      </c>
      <c r="AO13">
        <v>1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1</v>
      </c>
      <c r="AX13">
        <v>9578</v>
      </c>
      <c r="AY13">
        <v>204</v>
      </c>
      <c r="AZ13">
        <v>8</v>
      </c>
      <c r="BA13">
        <v>5</v>
      </c>
      <c r="BB13" t="s">
        <v>1836</v>
      </c>
      <c r="BC13">
        <v>5</v>
      </c>
      <c r="BD13" t="s">
        <v>28</v>
      </c>
      <c r="BE13">
        <v>7</v>
      </c>
      <c r="BF13">
        <v>116397814</v>
      </c>
      <c r="BG13" t="s">
        <v>1617</v>
      </c>
      <c r="BH13" t="s">
        <v>19</v>
      </c>
      <c r="BI13" t="s">
        <v>1548</v>
      </c>
      <c r="BJ13" t="s">
        <v>1858</v>
      </c>
    </row>
    <row r="14" spans="1:64">
      <c r="A14" t="s">
        <v>28</v>
      </c>
      <c r="B14">
        <v>4233</v>
      </c>
      <c r="C14" t="s">
        <v>1510</v>
      </c>
      <c r="D14">
        <v>37</v>
      </c>
      <c r="E14">
        <v>7</v>
      </c>
      <c r="F14">
        <v>116403424</v>
      </c>
      <c r="G14">
        <v>116403424</v>
      </c>
      <c r="H14" t="s">
        <v>48</v>
      </c>
      <c r="I14" t="s">
        <v>1839</v>
      </c>
      <c r="J14" t="s">
        <v>19</v>
      </c>
      <c r="K14" t="s">
        <v>1512</v>
      </c>
      <c r="L14" t="s">
        <v>1549</v>
      </c>
      <c r="M14" t="s">
        <v>1549</v>
      </c>
      <c r="P14" t="s">
        <v>1862</v>
      </c>
      <c r="Q14" t="s">
        <v>1863</v>
      </c>
      <c r="T14" t="s">
        <v>1522</v>
      </c>
      <c r="U14" t="s">
        <v>1522</v>
      </c>
      <c r="V14" t="s">
        <v>1522</v>
      </c>
      <c r="W14" t="s">
        <v>1522</v>
      </c>
      <c r="Z14" t="s">
        <v>1518</v>
      </c>
      <c r="AA14" t="s">
        <v>1833</v>
      </c>
      <c r="AB14" t="s">
        <v>1834</v>
      </c>
      <c r="AC14" t="s">
        <v>1522</v>
      </c>
      <c r="AD14" t="s">
        <v>1522</v>
      </c>
      <c r="AE14" t="s">
        <v>1522</v>
      </c>
      <c r="AF14" t="s">
        <v>1835</v>
      </c>
      <c r="AG14" t="s">
        <v>1549</v>
      </c>
      <c r="AH14">
        <v>116403424</v>
      </c>
      <c r="AI14" t="s">
        <v>1549</v>
      </c>
      <c r="AJ14" t="s">
        <v>1549</v>
      </c>
      <c r="AK14">
        <v>116403424</v>
      </c>
      <c r="AL14">
        <v>1</v>
      </c>
      <c r="AM14">
        <v>3</v>
      </c>
      <c r="AN14">
        <v>18</v>
      </c>
      <c r="AO14">
        <v>0</v>
      </c>
      <c r="AP14">
        <v>1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9578</v>
      </c>
      <c r="AY14">
        <v>493</v>
      </c>
      <c r="AZ14">
        <v>17</v>
      </c>
      <c r="BA14">
        <v>4</v>
      </c>
      <c r="BB14" t="s">
        <v>1836</v>
      </c>
      <c r="BC14">
        <v>4</v>
      </c>
      <c r="BD14" t="s">
        <v>28</v>
      </c>
      <c r="BE14">
        <v>7</v>
      </c>
      <c r="BF14">
        <v>116403424</v>
      </c>
      <c r="BG14" t="s">
        <v>1839</v>
      </c>
      <c r="BH14" t="s">
        <v>19</v>
      </c>
      <c r="BI14" t="s">
        <v>1512</v>
      </c>
      <c r="BJ14" t="s">
        <v>1862</v>
      </c>
    </row>
    <row r="15" spans="1:64">
      <c r="A15" t="s">
        <v>28</v>
      </c>
      <c r="B15">
        <v>4233</v>
      </c>
      <c r="C15" t="s">
        <v>1510</v>
      </c>
      <c r="D15">
        <v>37</v>
      </c>
      <c r="E15">
        <v>7</v>
      </c>
      <c r="F15">
        <v>116411790</v>
      </c>
      <c r="G15">
        <v>116411790</v>
      </c>
      <c r="H15" t="s">
        <v>48</v>
      </c>
      <c r="I15" t="s">
        <v>1839</v>
      </c>
      <c r="J15" t="s">
        <v>19</v>
      </c>
      <c r="K15" t="s">
        <v>1549</v>
      </c>
      <c r="L15" t="s">
        <v>1513</v>
      </c>
      <c r="M15" t="s">
        <v>1513</v>
      </c>
      <c r="P15" t="s">
        <v>1849</v>
      </c>
      <c r="Q15" t="s">
        <v>1850</v>
      </c>
      <c r="T15" t="s">
        <v>1522</v>
      </c>
      <c r="U15" t="s">
        <v>1522</v>
      </c>
      <c r="V15" t="s">
        <v>1522</v>
      </c>
      <c r="W15" t="s">
        <v>1522</v>
      </c>
      <c r="Z15" t="s">
        <v>1518</v>
      </c>
      <c r="AA15" t="s">
        <v>1833</v>
      </c>
      <c r="AB15" t="s">
        <v>1834</v>
      </c>
      <c r="AC15" t="s">
        <v>1522</v>
      </c>
      <c r="AD15" t="s">
        <v>1522</v>
      </c>
      <c r="AE15" t="s">
        <v>1522</v>
      </c>
      <c r="AF15" t="s">
        <v>1835</v>
      </c>
      <c r="AG15" t="s">
        <v>1513</v>
      </c>
      <c r="AH15">
        <v>116411790</v>
      </c>
      <c r="AI15" t="s">
        <v>1513</v>
      </c>
      <c r="AJ15" t="s">
        <v>1513</v>
      </c>
      <c r="AK15">
        <v>116411790</v>
      </c>
      <c r="AL15">
        <v>1</v>
      </c>
      <c r="AM15">
        <v>4</v>
      </c>
      <c r="AN15">
        <v>84</v>
      </c>
      <c r="AO15">
        <v>0</v>
      </c>
      <c r="AP15">
        <v>1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9578</v>
      </c>
      <c r="AY15">
        <v>1392</v>
      </c>
      <c r="AZ15">
        <v>48</v>
      </c>
      <c r="BA15">
        <v>3</v>
      </c>
      <c r="BB15" t="s">
        <v>1836</v>
      </c>
      <c r="BC15">
        <v>3</v>
      </c>
      <c r="BD15" t="s">
        <v>28</v>
      </c>
      <c r="BE15">
        <v>7</v>
      </c>
      <c r="BF15">
        <v>116411790</v>
      </c>
      <c r="BG15" t="s">
        <v>1839</v>
      </c>
      <c r="BH15" t="s">
        <v>19</v>
      </c>
      <c r="BI15" t="s">
        <v>1549</v>
      </c>
      <c r="BJ15" t="s">
        <v>1849</v>
      </c>
    </row>
    <row r="16" spans="1:64" s="7" customFormat="1">
      <c r="A16" s="7" t="s">
        <v>28</v>
      </c>
      <c r="B16" s="7">
        <v>4233</v>
      </c>
      <c r="C16" s="7" t="s">
        <v>1510</v>
      </c>
      <c r="D16" s="7">
        <v>37</v>
      </c>
      <c r="E16" s="7">
        <v>7</v>
      </c>
      <c r="F16" s="7">
        <v>116412024</v>
      </c>
      <c r="G16" s="7">
        <v>116412024</v>
      </c>
      <c r="H16" s="7" t="s">
        <v>48</v>
      </c>
      <c r="I16" s="7" t="s">
        <v>1634</v>
      </c>
      <c r="J16" s="7" t="s">
        <v>19</v>
      </c>
      <c r="K16" s="7" t="s">
        <v>1512</v>
      </c>
      <c r="L16" s="7" t="s">
        <v>1549</v>
      </c>
      <c r="M16" s="7" t="s">
        <v>1549</v>
      </c>
      <c r="P16" s="7" t="s">
        <v>1635</v>
      </c>
      <c r="Q16" s="7" t="s">
        <v>1636</v>
      </c>
      <c r="T16" s="7" t="s">
        <v>1522</v>
      </c>
      <c r="U16" s="7" t="s">
        <v>1522</v>
      </c>
      <c r="V16" s="7" t="s">
        <v>1522</v>
      </c>
      <c r="W16" s="7" t="s">
        <v>1522</v>
      </c>
      <c r="Z16" s="7" t="s">
        <v>1518</v>
      </c>
      <c r="AA16" s="7" t="s">
        <v>1833</v>
      </c>
      <c r="AB16" s="7" t="s">
        <v>1834</v>
      </c>
      <c r="AC16" s="7" t="s">
        <v>1522</v>
      </c>
      <c r="AD16" s="7" t="s">
        <v>1522</v>
      </c>
      <c r="AE16" s="7" t="s">
        <v>1522</v>
      </c>
      <c r="AF16" s="7" t="s">
        <v>1835</v>
      </c>
      <c r="AG16" s="7" t="s">
        <v>1549</v>
      </c>
      <c r="AH16" s="7">
        <v>116412024</v>
      </c>
      <c r="AI16" s="7" t="s">
        <v>1549</v>
      </c>
      <c r="AJ16" s="7" t="s">
        <v>1549</v>
      </c>
      <c r="AK16" s="7">
        <v>116412024</v>
      </c>
      <c r="AL16" s="7">
        <v>4</v>
      </c>
      <c r="AM16" s="7">
        <v>3</v>
      </c>
      <c r="AN16" s="7">
        <v>218</v>
      </c>
      <c r="AO16" s="7">
        <v>1</v>
      </c>
      <c r="AP16" s="7">
        <v>0</v>
      </c>
      <c r="AQ16" s="7">
        <v>0</v>
      </c>
      <c r="AR16" s="7">
        <v>0</v>
      </c>
      <c r="AS16" s="7">
        <v>0</v>
      </c>
      <c r="AT16" s="7">
        <v>0</v>
      </c>
      <c r="AU16" s="7">
        <v>1</v>
      </c>
      <c r="AV16" s="7">
        <v>0</v>
      </c>
      <c r="AW16" s="7">
        <v>0</v>
      </c>
      <c r="AX16" s="7">
        <v>9578</v>
      </c>
      <c r="AY16" s="7">
        <v>518</v>
      </c>
      <c r="AZ16" s="7">
        <v>18</v>
      </c>
      <c r="BA16" s="7">
        <v>4</v>
      </c>
      <c r="BB16" s="7">
        <v>3113</v>
      </c>
      <c r="BC16" s="7">
        <v>4</v>
      </c>
      <c r="BD16" s="7" t="s">
        <v>28</v>
      </c>
      <c r="BE16" s="7">
        <v>7</v>
      </c>
      <c r="BF16" s="7">
        <v>116412024</v>
      </c>
      <c r="BG16" s="7" t="s">
        <v>1634</v>
      </c>
      <c r="BH16" s="7" t="s">
        <v>19</v>
      </c>
      <c r="BI16" s="7" t="s">
        <v>1512</v>
      </c>
      <c r="BJ16" s="7" t="s">
        <v>1635</v>
      </c>
    </row>
    <row r="17" spans="1:64" s="4" customFormat="1">
      <c r="A17" s="4" t="s">
        <v>28</v>
      </c>
      <c r="B17" s="4">
        <v>4233</v>
      </c>
      <c r="C17" s="4" t="s">
        <v>1510</v>
      </c>
      <c r="D17" s="4">
        <v>37</v>
      </c>
      <c r="E17" s="4">
        <v>7</v>
      </c>
      <c r="F17" s="4">
        <v>116412042</v>
      </c>
      <c r="G17" s="4">
        <v>116412045</v>
      </c>
      <c r="H17" s="4" t="s">
        <v>48</v>
      </c>
      <c r="I17" s="4" t="s">
        <v>1567</v>
      </c>
      <c r="J17" s="4" t="s">
        <v>1690</v>
      </c>
      <c r="K17" s="4" t="s">
        <v>1691</v>
      </c>
      <c r="L17" s="4" t="s">
        <v>1516</v>
      </c>
      <c r="M17" s="4" t="s">
        <v>1516</v>
      </c>
      <c r="P17" s="4" t="s">
        <v>1692</v>
      </c>
      <c r="Q17" s="4" t="s">
        <v>1693</v>
      </c>
      <c r="T17" s="4" t="s">
        <v>1522</v>
      </c>
      <c r="U17" s="4" t="s">
        <v>1522</v>
      </c>
      <c r="V17" s="4" t="s">
        <v>1522</v>
      </c>
      <c r="W17" s="4" t="s">
        <v>1522</v>
      </c>
      <c r="Z17" s="4" t="s">
        <v>1518</v>
      </c>
      <c r="AA17" s="4" t="s">
        <v>1833</v>
      </c>
      <c r="AB17" s="4" t="s">
        <v>1834</v>
      </c>
      <c r="AC17" s="4" t="s">
        <v>1522</v>
      </c>
      <c r="AD17" s="4" t="s">
        <v>1522</v>
      </c>
      <c r="AE17" s="4" t="s">
        <v>1522</v>
      </c>
      <c r="AF17" s="4" t="s">
        <v>1835</v>
      </c>
      <c r="AG17" s="4" t="s">
        <v>1516</v>
      </c>
      <c r="AH17" s="4">
        <v>116412045</v>
      </c>
      <c r="AI17" s="4" t="s">
        <v>1516</v>
      </c>
      <c r="AJ17" s="4" t="s">
        <v>1516</v>
      </c>
      <c r="AK17" s="4">
        <v>116412042</v>
      </c>
      <c r="AL17" s="4">
        <v>8</v>
      </c>
      <c r="AM17" s="4">
        <v>5</v>
      </c>
      <c r="AN17" s="4">
        <v>174</v>
      </c>
      <c r="AO17" s="4">
        <v>1</v>
      </c>
      <c r="AP17" s="4">
        <v>0</v>
      </c>
      <c r="AQ17" s="4">
        <v>1</v>
      </c>
      <c r="AR17" s="4">
        <v>0</v>
      </c>
      <c r="AS17" s="4">
        <v>1</v>
      </c>
      <c r="AT17" s="4">
        <v>0</v>
      </c>
      <c r="AU17" s="4">
        <v>0</v>
      </c>
      <c r="AV17" s="4">
        <v>1</v>
      </c>
      <c r="AW17" s="4">
        <v>0</v>
      </c>
      <c r="AX17" s="4">
        <v>9578</v>
      </c>
      <c r="AY17" s="4">
        <v>86</v>
      </c>
      <c r="AZ17" s="4">
        <v>3</v>
      </c>
      <c r="BA17" s="4">
        <v>0</v>
      </c>
      <c r="BB17" s="4">
        <v>3131</v>
      </c>
      <c r="BC17" s="4">
        <v>0</v>
      </c>
      <c r="BD17" s="4" t="s">
        <v>28</v>
      </c>
      <c r="BE17" s="4">
        <v>7</v>
      </c>
      <c r="BF17" s="4">
        <v>116412042</v>
      </c>
      <c r="BG17" s="4" t="s">
        <v>1567</v>
      </c>
      <c r="BH17" s="4" t="s">
        <v>1690</v>
      </c>
      <c r="BI17" s="4" t="s">
        <v>1691</v>
      </c>
      <c r="BJ17" s="4" t="s">
        <v>1692</v>
      </c>
    </row>
    <row r="18" spans="1:64" s="4" customFormat="1">
      <c r="A18" s="4" t="s">
        <v>28</v>
      </c>
      <c r="B18" s="4">
        <v>4233</v>
      </c>
      <c r="C18" s="4" t="s">
        <v>1510</v>
      </c>
      <c r="D18" s="4">
        <v>37</v>
      </c>
      <c r="E18" s="4">
        <v>7</v>
      </c>
      <c r="F18" s="4">
        <v>116412043</v>
      </c>
      <c r="G18" s="4">
        <v>116412043</v>
      </c>
      <c r="H18" s="4" t="s">
        <v>48</v>
      </c>
      <c r="I18" s="4" t="s">
        <v>1511</v>
      </c>
      <c r="J18" s="4" t="s">
        <v>19</v>
      </c>
      <c r="K18" s="4" t="s">
        <v>1549</v>
      </c>
      <c r="L18" s="4" t="s">
        <v>1512</v>
      </c>
      <c r="M18" s="4" t="s">
        <v>1512</v>
      </c>
      <c r="P18" s="4" t="s">
        <v>1851</v>
      </c>
      <c r="Q18" s="4" t="s">
        <v>1852</v>
      </c>
      <c r="T18" s="4" t="s">
        <v>1522</v>
      </c>
      <c r="U18" s="4" t="s">
        <v>1522</v>
      </c>
      <c r="V18" s="4" t="s">
        <v>1522</v>
      </c>
      <c r="W18" s="4" t="s">
        <v>1522</v>
      </c>
      <c r="Z18" s="4" t="s">
        <v>1518</v>
      </c>
      <c r="AA18" s="4" t="s">
        <v>1833</v>
      </c>
      <c r="AB18" s="4" t="s">
        <v>1834</v>
      </c>
      <c r="AC18" s="4" t="s">
        <v>1522</v>
      </c>
      <c r="AD18" s="4" t="s">
        <v>1522</v>
      </c>
      <c r="AE18" s="4" t="s">
        <v>1522</v>
      </c>
      <c r="AF18" s="4" t="s">
        <v>1835</v>
      </c>
      <c r="AG18" s="4" t="s">
        <v>1512</v>
      </c>
      <c r="AH18" s="4">
        <v>116412043</v>
      </c>
      <c r="AI18" s="4" t="s">
        <v>1512</v>
      </c>
      <c r="AJ18" s="4" t="s">
        <v>1512</v>
      </c>
      <c r="AK18" s="4">
        <v>116412043</v>
      </c>
      <c r="AL18" s="4">
        <v>3</v>
      </c>
      <c r="AM18" s="4">
        <v>2</v>
      </c>
      <c r="AN18" s="4">
        <v>69</v>
      </c>
      <c r="AO18" s="4">
        <v>1</v>
      </c>
      <c r="AP18" s="4">
        <v>0</v>
      </c>
      <c r="AQ18" s="4">
        <v>0</v>
      </c>
      <c r="AR18" s="4">
        <v>0</v>
      </c>
      <c r="AS18" s="4">
        <v>0</v>
      </c>
      <c r="AT18" s="4">
        <v>1</v>
      </c>
      <c r="AU18" s="4">
        <v>0</v>
      </c>
      <c r="AV18" s="4">
        <v>0</v>
      </c>
      <c r="AW18" s="4">
        <v>0</v>
      </c>
      <c r="AX18" s="4">
        <v>9578</v>
      </c>
      <c r="AY18" s="4">
        <v>1014</v>
      </c>
      <c r="AZ18" s="4">
        <v>35</v>
      </c>
      <c r="BA18" s="4">
        <v>4</v>
      </c>
      <c r="BB18" s="4">
        <v>3132</v>
      </c>
      <c r="BC18" s="4">
        <v>4</v>
      </c>
      <c r="BD18" s="4" t="s">
        <v>28</v>
      </c>
      <c r="BE18" s="4">
        <v>7</v>
      </c>
      <c r="BF18" s="4">
        <v>116412043</v>
      </c>
      <c r="BG18" s="4" t="s">
        <v>1511</v>
      </c>
      <c r="BH18" s="4" t="s">
        <v>19</v>
      </c>
      <c r="BI18" s="4" t="s">
        <v>1549</v>
      </c>
      <c r="BJ18" s="4" t="s">
        <v>1851</v>
      </c>
      <c r="BK18" s="4" t="s">
        <v>1853</v>
      </c>
      <c r="BL18" s="4">
        <v>0</v>
      </c>
    </row>
    <row r="19" spans="1:64" s="4" customFormat="1">
      <c r="A19" s="4" t="s">
        <v>28</v>
      </c>
      <c r="B19" s="4">
        <v>4233</v>
      </c>
      <c r="C19" s="4" t="s">
        <v>1510</v>
      </c>
      <c r="D19" s="4">
        <v>37</v>
      </c>
      <c r="E19" s="4">
        <v>7</v>
      </c>
      <c r="F19" s="4">
        <v>116412044</v>
      </c>
      <c r="G19" s="4">
        <v>116412044</v>
      </c>
      <c r="H19" s="4" t="s">
        <v>48</v>
      </c>
      <c r="I19" s="4" t="s">
        <v>1567</v>
      </c>
      <c r="J19" s="4" t="s">
        <v>19</v>
      </c>
      <c r="K19" s="4" t="s">
        <v>1549</v>
      </c>
      <c r="L19" s="4" t="s">
        <v>1513</v>
      </c>
      <c r="M19" s="4" t="s">
        <v>1513</v>
      </c>
      <c r="P19" s="4" t="s">
        <v>1568</v>
      </c>
      <c r="Q19" s="4" t="s">
        <v>1569</v>
      </c>
      <c r="T19" s="4" t="s">
        <v>1522</v>
      </c>
      <c r="U19" s="4" t="s">
        <v>1522</v>
      </c>
      <c r="V19" s="4" t="s">
        <v>1522</v>
      </c>
      <c r="W19" s="4" t="s">
        <v>1522</v>
      </c>
      <c r="Z19" s="4" t="s">
        <v>1518</v>
      </c>
      <c r="AA19" s="4" t="s">
        <v>1833</v>
      </c>
      <c r="AB19" s="4" t="s">
        <v>1834</v>
      </c>
      <c r="AC19" s="4" t="s">
        <v>1522</v>
      </c>
      <c r="AD19" s="4" t="s">
        <v>1522</v>
      </c>
      <c r="AE19" s="4" t="s">
        <v>1522</v>
      </c>
      <c r="AF19" s="4" t="s">
        <v>1835</v>
      </c>
      <c r="AG19" s="4" t="s">
        <v>1513</v>
      </c>
      <c r="AH19" s="4">
        <v>116412044</v>
      </c>
      <c r="AI19" s="4" t="s">
        <v>1513</v>
      </c>
      <c r="AJ19" s="4" t="s">
        <v>1513</v>
      </c>
      <c r="AK19" s="4">
        <v>116412044</v>
      </c>
      <c r="AL19" s="4">
        <v>5</v>
      </c>
      <c r="AM19" s="4">
        <v>4</v>
      </c>
      <c r="AN19" s="4">
        <v>147</v>
      </c>
      <c r="AO19" s="4">
        <v>1</v>
      </c>
      <c r="AP19" s="4">
        <v>0</v>
      </c>
      <c r="AQ19" s="4">
        <v>0</v>
      </c>
      <c r="AR19" s="4">
        <v>0</v>
      </c>
      <c r="AS19" s="4">
        <v>0</v>
      </c>
      <c r="AT19" s="4">
        <v>0</v>
      </c>
      <c r="AU19" s="4">
        <v>0</v>
      </c>
      <c r="AV19" s="4">
        <v>1</v>
      </c>
      <c r="AW19" s="4">
        <v>0</v>
      </c>
      <c r="AX19" s="4">
        <v>9578</v>
      </c>
      <c r="AY19" s="4">
        <v>1275</v>
      </c>
      <c r="AZ19" s="4">
        <v>44</v>
      </c>
      <c r="BA19" s="4">
        <v>3</v>
      </c>
      <c r="BB19" s="4">
        <v>3133</v>
      </c>
      <c r="BC19" s="4">
        <v>3</v>
      </c>
      <c r="BD19" s="4" t="s">
        <v>28</v>
      </c>
      <c r="BE19" s="4">
        <v>7</v>
      </c>
      <c r="BF19" s="4">
        <v>116412044</v>
      </c>
      <c r="BG19" s="4" t="s">
        <v>1567</v>
      </c>
      <c r="BH19" s="4" t="s">
        <v>19</v>
      </c>
      <c r="BI19" s="4" t="s">
        <v>1549</v>
      </c>
      <c r="BJ19" s="4" t="s">
        <v>1568</v>
      </c>
    </row>
    <row r="20" spans="1:64">
      <c r="A20" t="s">
        <v>28</v>
      </c>
      <c r="B20">
        <v>4233</v>
      </c>
      <c r="C20" t="s">
        <v>1510</v>
      </c>
      <c r="D20">
        <v>37</v>
      </c>
      <c r="E20">
        <v>7</v>
      </c>
      <c r="F20">
        <v>116412045</v>
      </c>
      <c r="G20">
        <v>116412045</v>
      </c>
      <c r="H20" t="s">
        <v>48</v>
      </c>
      <c r="I20" t="s">
        <v>1567</v>
      </c>
      <c r="J20" t="s">
        <v>19</v>
      </c>
      <c r="K20" t="s">
        <v>1513</v>
      </c>
      <c r="L20" t="s">
        <v>1512</v>
      </c>
      <c r="M20" t="s">
        <v>1512</v>
      </c>
      <c r="P20" t="s">
        <v>1626</v>
      </c>
      <c r="Q20" t="s">
        <v>1627</v>
      </c>
      <c r="T20" t="s">
        <v>1522</v>
      </c>
      <c r="U20" t="s">
        <v>1522</v>
      </c>
      <c r="V20" t="s">
        <v>1522</v>
      </c>
      <c r="W20" t="s">
        <v>1522</v>
      </c>
      <c r="Z20" t="s">
        <v>1518</v>
      </c>
      <c r="AA20" t="s">
        <v>1833</v>
      </c>
      <c r="AB20" t="s">
        <v>1834</v>
      </c>
      <c r="AC20" t="s">
        <v>1522</v>
      </c>
      <c r="AD20" t="s">
        <v>1522</v>
      </c>
      <c r="AE20" t="s">
        <v>1522</v>
      </c>
      <c r="AF20" t="s">
        <v>1835</v>
      </c>
      <c r="AG20" t="s">
        <v>1512</v>
      </c>
      <c r="AH20">
        <v>116412045</v>
      </c>
      <c r="AI20" t="s">
        <v>1512</v>
      </c>
      <c r="AJ20" t="s">
        <v>1512</v>
      </c>
      <c r="AK20">
        <v>116412045</v>
      </c>
      <c r="AL20">
        <v>5</v>
      </c>
      <c r="AM20">
        <v>2</v>
      </c>
      <c r="AN20">
        <v>212</v>
      </c>
      <c r="AO20">
        <v>1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1</v>
      </c>
      <c r="AW20">
        <v>0</v>
      </c>
      <c r="AX20">
        <v>9578</v>
      </c>
      <c r="AY20">
        <v>1652</v>
      </c>
      <c r="AZ20">
        <v>57</v>
      </c>
      <c r="BA20">
        <v>5</v>
      </c>
      <c r="BB20">
        <v>3134</v>
      </c>
      <c r="BC20">
        <v>5</v>
      </c>
      <c r="BD20" t="s">
        <v>28</v>
      </c>
      <c r="BE20">
        <v>7</v>
      </c>
      <c r="BF20">
        <v>116412045</v>
      </c>
      <c r="BG20" t="s">
        <v>1567</v>
      </c>
      <c r="BH20" t="s">
        <v>19</v>
      </c>
      <c r="BI20" t="s">
        <v>1513</v>
      </c>
      <c r="BJ20" t="s">
        <v>1626</v>
      </c>
    </row>
    <row r="21" spans="1:64">
      <c r="A21" t="s">
        <v>28</v>
      </c>
      <c r="B21">
        <v>4233</v>
      </c>
      <c r="C21" t="s">
        <v>1510</v>
      </c>
      <c r="D21">
        <v>37</v>
      </c>
      <c r="E21">
        <v>7</v>
      </c>
      <c r="F21">
        <v>116415240</v>
      </c>
      <c r="G21">
        <v>116415240</v>
      </c>
      <c r="H21" t="s">
        <v>48</v>
      </c>
      <c r="I21" t="s">
        <v>1839</v>
      </c>
      <c r="J21" t="s">
        <v>19</v>
      </c>
      <c r="K21" t="s">
        <v>1549</v>
      </c>
      <c r="L21" t="s">
        <v>1513</v>
      </c>
      <c r="M21" t="s">
        <v>1513</v>
      </c>
      <c r="P21" t="s">
        <v>1856</v>
      </c>
      <c r="Q21" t="s">
        <v>1857</v>
      </c>
      <c r="T21" t="s">
        <v>1522</v>
      </c>
      <c r="U21" t="s">
        <v>1522</v>
      </c>
      <c r="V21" t="s">
        <v>1522</v>
      </c>
      <c r="W21" t="s">
        <v>1522</v>
      </c>
      <c r="Z21" t="s">
        <v>1518</v>
      </c>
      <c r="AA21" t="s">
        <v>1833</v>
      </c>
      <c r="AB21" t="s">
        <v>1834</v>
      </c>
      <c r="AC21" t="s">
        <v>1522</v>
      </c>
      <c r="AD21" t="s">
        <v>1522</v>
      </c>
      <c r="AE21" t="s">
        <v>1522</v>
      </c>
      <c r="AF21" t="s">
        <v>1835</v>
      </c>
      <c r="AG21" t="s">
        <v>1513</v>
      </c>
      <c r="AH21">
        <v>116415240</v>
      </c>
      <c r="AI21" t="s">
        <v>1513</v>
      </c>
      <c r="AJ21" t="s">
        <v>1513</v>
      </c>
      <c r="AK21">
        <v>116415240</v>
      </c>
      <c r="AL21">
        <v>1</v>
      </c>
      <c r="AM21">
        <v>4</v>
      </c>
      <c r="AN21">
        <v>51</v>
      </c>
      <c r="AO21">
        <v>0</v>
      </c>
      <c r="AP21">
        <v>1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9578</v>
      </c>
      <c r="AY21">
        <v>1015</v>
      </c>
      <c r="AZ21">
        <v>35</v>
      </c>
      <c r="BA21">
        <v>2</v>
      </c>
      <c r="BB21" t="s">
        <v>1836</v>
      </c>
      <c r="BC21">
        <v>2</v>
      </c>
      <c r="BD21" t="s">
        <v>28</v>
      </c>
      <c r="BE21">
        <v>7</v>
      </c>
      <c r="BF21">
        <v>116415240</v>
      </c>
      <c r="BG21" t="s">
        <v>1839</v>
      </c>
      <c r="BH21" t="s">
        <v>19</v>
      </c>
      <c r="BI21" t="s">
        <v>1549</v>
      </c>
      <c r="BJ21" t="s">
        <v>1856</v>
      </c>
    </row>
    <row r="22" spans="1:64">
      <c r="A22" t="s">
        <v>28</v>
      </c>
      <c r="B22">
        <v>4233</v>
      </c>
      <c r="C22" t="s">
        <v>1510</v>
      </c>
      <c r="D22">
        <v>37</v>
      </c>
      <c r="E22">
        <v>7</v>
      </c>
      <c r="F22">
        <v>116417313</v>
      </c>
      <c r="G22">
        <v>116417314</v>
      </c>
      <c r="H22" t="s">
        <v>48</v>
      </c>
      <c r="I22" t="s">
        <v>1839</v>
      </c>
      <c r="J22" t="s">
        <v>1840</v>
      </c>
      <c r="K22" t="s">
        <v>1516</v>
      </c>
      <c r="L22" t="s">
        <v>1841</v>
      </c>
      <c r="M22" t="s">
        <v>1841</v>
      </c>
      <c r="P22" t="s">
        <v>1842</v>
      </c>
      <c r="Q22" t="s">
        <v>1843</v>
      </c>
      <c r="T22" t="s">
        <v>1522</v>
      </c>
      <c r="U22" t="s">
        <v>1522</v>
      </c>
      <c r="V22" t="s">
        <v>1522</v>
      </c>
      <c r="W22" t="s">
        <v>1522</v>
      </c>
      <c r="Z22" t="s">
        <v>1518</v>
      </c>
      <c r="AA22" t="s">
        <v>1833</v>
      </c>
      <c r="AB22" t="s">
        <v>1834</v>
      </c>
      <c r="AC22" t="s">
        <v>1522</v>
      </c>
      <c r="AD22" t="s">
        <v>1522</v>
      </c>
      <c r="AE22" t="s">
        <v>1522</v>
      </c>
      <c r="AF22" t="s">
        <v>1835</v>
      </c>
      <c r="AG22" t="s">
        <v>1841</v>
      </c>
      <c r="AH22">
        <v>116417314</v>
      </c>
      <c r="AI22" t="s">
        <v>1841</v>
      </c>
      <c r="AJ22" t="s">
        <v>1841</v>
      </c>
      <c r="AK22">
        <v>116417313</v>
      </c>
      <c r="AL22">
        <v>6</v>
      </c>
      <c r="AM22">
        <v>5</v>
      </c>
      <c r="AN22">
        <v>140</v>
      </c>
      <c r="AO22">
        <v>0</v>
      </c>
      <c r="AP22">
        <v>1</v>
      </c>
      <c r="AQ22">
        <v>1</v>
      </c>
      <c r="AR22">
        <v>1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9578</v>
      </c>
      <c r="AY22">
        <v>464</v>
      </c>
      <c r="AZ22">
        <v>16</v>
      </c>
      <c r="BA22">
        <v>0</v>
      </c>
      <c r="BB22" t="s">
        <v>1836</v>
      </c>
      <c r="BC22">
        <v>0</v>
      </c>
      <c r="BD22" t="s">
        <v>28</v>
      </c>
      <c r="BE22">
        <v>7</v>
      </c>
      <c r="BF22">
        <v>116417313</v>
      </c>
      <c r="BG22" t="s">
        <v>1839</v>
      </c>
      <c r="BH22" t="s">
        <v>1840</v>
      </c>
      <c r="BI22" t="s">
        <v>1516</v>
      </c>
      <c r="BJ22" t="s">
        <v>1842</v>
      </c>
    </row>
    <row r="23" spans="1:64">
      <c r="A23" t="s">
        <v>28</v>
      </c>
      <c r="B23">
        <v>4233</v>
      </c>
      <c r="C23" t="s">
        <v>1510</v>
      </c>
      <c r="D23">
        <v>37</v>
      </c>
      <c r="E23">
        <v>7</v>
      </c>
      <c r="F23">
        <v>116417342</v>
      </c>
      <c r="G23">
        <v>116417342</v>
      </c>
      <c r="H23" t="s">
        <v>48</v>
      </c>
      <c r="I23" t="s">
        <v>1839</v>
      </c>
      <c r="J23" t="s">
        <v>19</v>
      </c>
      <c r="K23" t="s">
        <v>1549</v>
      </c>
      <c r="L23" t="s">
        <v>1512</v>
      </c>
      <c r="M23" t="s">
        <v>1512</v>
      </c>
      <c r="P23" t="s">
        <v>1844</v>
      </c>
      <c r="Q23" t="s">
        <v>1845</v>
      </c>
      <c r="T23" t="s">
        <v>1522</v>
      </c>
      <c r="U23" t="s">
        <v>1522</v>
      </c>
      <c r="V23" t="s">
        <v>1522</v>
      </c>
      <c r="W23" t="s">
        <v>1522</v>
      </c>
      <c r="Z23" t="s">
        <v>1518</v>
      </c>
      <c r="AA23" t="s">
        <v>1833</v>
      </c>
      <c r="AB23" t="s">
        <v>1834</v>
      </c>
      <c r="AC23" t="s">
        <v>1522</v>
      </c>
      <c r="AD23" t="s">
        <v>1522</v>
      </c>
      <c r="AE23" t="s">
        <v>1522</v>
      </c>
      <c r="AF23" t="s">
        <v>1835</v>
      </c>
      <c r="AG23" t="s">
        <v>1512</v>
      </c>
      <c r="AH23">
        <v>116417342</v>
      </c>
      <c r="AI23" t="s">
        <v>1512</v>
      </c>
      <c r="AJ23" t="s">
        <v>1512</v>
      </c>
      <c r="AK23">
        <v>116417342</v>
      </c>
      <c r="AL23">
        <v>1</v>
      </c>
      <c r="AM23">
        <v>2</v>
      </c>
      <c r="AN23">
        <v>114</v>
      </c>
      <c r="AO23">
        <v>0</v>
      </c>
      <c r="AP23">
        <v>1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9578</v>
      </c>
      <c r="AY23">
        <v>957</v>
      </c>
      <c r="AZ23">
        <v>33</v>
      </c>
      <c r="BA23">
        <v>4</v>
      </c>
      <c r="BB23" t="s">
        <v>1836</v>
      </c>
      <c r="BC23">
        <v>4</v>
      </c>
      <c r="BD23" t="s">
        <v>28</v>
      </c>
      <c r="BE23">
        <v>7</v>
      </c>
      <c r="BF23">
        <v>116417342</v>
      </c>
      <c r="BG23" t="s">
        <v>1839</v>
      </c>
      <c r="BH23" t="s">
        <v>19</v>
      </c>
      <c r="BI23" t="s">
        <v>1549</v>
      </c>
      <c r="BJ23" t="s">
        <v>1844</v>
      </c>
    </row>
    <row r="24" spans="1:64">
      <c r="A24" t="s">
        <v>28</v>
      </c>
      <c r="B24">
        <v>4233</v>
      </c>
      <c r="C24" t="s">
        <v>1510</v>
      </c>
      <c r="D24">
        <v>37</v>
      </c>
      <c r="E24">
        <v>7</v>
      </c>
      <c r="F24">
        <v>116417442</v>
      </c>
      <c r="G24">
        <v>116417442</v>
      </c>
      <c r="H24" t="s">
        <v>48</v>
      </c>
      <c r="I24" t="s">
        <v>1567</v>
      </c>
      <c r="J24" t="s">
        <v>19</v>
      </c>
      <c r="K24" t="s">
        <v>1549</v>
      </c>
      <c r="L24" t="s">
        <v>1513</v>
      </c>
      <c r="M24" t="s">
        <v>1513</v>
      </c>
      <c r="P24" t="s">
        <v>1868</v>
      </c>
      <c r="Q24" t="s">
        <v>1869</v>
      </c>
      <c r="T24" t="s">
        <v>1522</v>
      </c>
      <c r="U24" t="s">
        <v>1522</v>
      </c>
      <c r="V24" t="s">
        <v>1522</v>
      </c>
      <c r="W24" t="s">
        <v>1522</v>
      </c>
      <c r="Z24" t="s">
        <v>1518</v>
      </c>
      <c r="AA24" t="s">
        <v>1833</v>
      </c>
      <c r="AB24" t="s">
        <v>1834</v>
      </c>
      <c r="AC24" t="s">
        <v>1522</v>
      </c>
      <c r="AD24" t="s">
        <v>1522</v>
      </c>
      <c r="AE24" t="s">
        <v>1522</v>
      </c>
      <c r="AF24" t="s">
        <v>1835</v>
      </c>
      <c r="AG24" t="s">
        <v>1513</v>
      </c>
      <c r="AH24">
        <v>116417442</v>
      </c>
      <c r="AI24" t="s">
        <v>1513</v>
      </c>
      <c r="AJ24" t="s">
        <v>1513</v>
      </c>
      <c r="AK24">
        <v>116417442</v>
      </c>
      <c r="AL24">
        <v>5</v>
      </c>
      <c r="AM24">
        <v>4</v>
      </c>
      <c r="AN24">
        <v>9</v>
      </c>
      <c r="AO24">
        <v>1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1</v>
      </c>
      <c r="AW24">
        <v>0</v>
      </c>
      <c r="AX24">
        <v>9578</v>
      </c>
      <c r="AY24">
        <v>1014</v>
      </c>
      <c r="AZ24">
        <v>35</v>
      </c>
      <c r="BA24">
        <v>2</v>
      </c>
      <c r="BB24">
        <v>3371</v>
      </c>
      <c r="BC24">
        <v>2</v>
      </c>
      <c r="BD24" t="s">
        <v>28</v>
      </c>
      <c r="BE24">
        <v>7</v>
      </c>
      <c r="BF24">
        <v>116417442</v>
      </c>
      <c r="BG24" t="s">
        <v>1567</v>
      </c>
      <c r="BH24" t="s">
        <v>19</v>
      </c>
      <c r="BI24" t="s">
        <v>1549</v>
      </c>
      <c r="BJ24" t="s">
        <v>1868</v>
      </c>
    </row>
    <row r="25" spans="1:64">
      <c r="A25" t="s">
        <v>28</v>
      </c>
      <c r="B25">
        <v>4233</v>
      </c>
      <c r="C25" t="s">
        <v>1510</v>
      </c>
      <c r="D25">
        <v>37</v>
      </c>
      <c r="E25">
        <v>7</v>
      </c>
      <c r="F25">
        <v>116423428</v>
      </c>
      <c r="G25">
        <v>116423428</v>
      </c>
      <c r="H25" t="s">
        <v>48</v>
      </c>
      <c r="I25" t="s">
        <v>1511</v>
      </c>
      <c r="J25" t="s">
        <v>19</v>
      </c>
      <c r="K25" t="s">
        <v>1513</v>
      </c>
      <c r="L25" t="s">
        <v>1512</v>
      </c>
      <c r="M25" t="s">
        <v>1512</v>
      </c>
      <c r="P25" t="s">
        <v>1606</v>
      </c>
      <c r="Q25" t="s">
        <v>1607</v>
      </c>
      <c r="T25" t="s">
        <v>1522</v>
      </c>
      <c r="U25" t="s">
        <v>1522</v>
      </c>
      <c r="V25" t="s">
        <v>1522</v>
      </c>
      <c r="W25" t="s">
        <v>1522</v>
      </c>
      <c r="Z25" t="s">
        <v>1518</v>
      </c>
      <c r="AA25" t="s">
        <v>1833</v>
      </c>
      <c r="AB25" t="s">
        <v>1834</v>
      </c>
      <c r="AC25" t="s">
        <v>1522</v>
      </c>
      <c r="AD25" t="s">
        <v>1522</v>
      </c>
      <c r="AE25" t="s">
        <v>1522</v>
      </c>
      <c r="AF25" t="s">
        <v>1835</v>
      </c>
      <c r="AG25" t="s">
        <v>1512</v>
      </c>
      <c r="AH25">
        <v>116423428</v>
      </c>
      <c r="AI25" t="s">
        <v>1512</v>
      </c>
      <c r="AJ25" t="s">
        <v>1512</v>
      </c>
      <c r="AK25">
        <v>116423428</v>
      </c>
      <c r="AL25">
        <v>3</v>
      </c>
      <c r="AM25">
        <v>2</v>
      </c>
      <c r="AN25">
        <v>191</v>
      </c>
      <c r="AO25">
        <v>1</v>
      </c>
      <c r="AP25">
        <v>0</v>
      </c>
      <c r="AQ25">
        <v>0</v>
      </c>
      <c r="AR25">
        <v>0</v>
      </c>
      <c r="AS25">
        <v>0</v>
      </c>
      <c r="AT25">
        <v>1</v>
      </c>
      <c r="AU25">
        <v>0</v>
      </c>
      <c r="AV25">
        <v>0</v>
      </c>
      <c r="AW25">
        <v>0</v>
      </c>
      <c r="AX25">
        <v>9578</v>
      </c>
      <c r="AY25">
        <v>1522</v>
      </c>
      <c r="AZ25">
        <v>53</v>
      </c>
      <c r="BA25">
        <v>5</v>
      </c>
      <c r="BB25">
        <v>3827</v>
      </c>
      <c r="BC25">
        <v>5</v>
      </c>
      <c r="BD25" t="s">
        <v>28</v>
      </c>
      <c r="BE25">
        <v>7</v>
      </c>
      <c r="BF25">
        <v>116423428</v>
      </c>
      <c r="BG25" t="s">
        <v>1511</v>
      </c>
      <c r="BH25" t="s">
        <v>19</v>
      </c>
      <c r="BI25" t="s">
        <v>1513</v>
      </c>
      <c r="BJ25" t="s">
        <v>1606</v>
      </c>
      <c r="BK25" t="s">
        <v>1837</v>
      </c>
      <c r="BL25">
        <v>2.67</v>
      </c>
    </row>
    <row r="26" spans="1:64">
      <c r="A26" t="s">
        <v>28</v>
      </c>
      <c r="B26">
        <v>4233</v>
      </c>
      <c r="C26" t="s">
        <v>1510</v>
      </c>
      <c r="D26">
        <v>37</v>
      </c>
      <c r="E26">
        <v>7</v>
      </c>
      <c r="F26">
        <v>116435746</v>
      </c>
      <c r="G26">
        <v>116435746</v>
      </c>
      <c r="H26" t="s">
        <v>48</v>
      </c>
      <c r="I26" t="s">
        <v>1511</v>
      </c>
      <c r="J26" t="s">
        <v>19</v>
      </c>
      <c r="K26" t="s">
        <v>1549</v>
      </c>
      <c r="L26" t="s">
        <v>1513</v>
      </c>
      <c r="M26" t="s">
        <v>1513</v>
      </c>
      <c r="P26" t="s">
        <v>1860</v>
      </c>
      <c r="Q26" t="s">
        <v>1861</v>
      </c>
      <c r="T26" t="s">
        <v>1522</v>
      </c>
      <c r="U26" t="s">
        <v>1522</v>
      </c>
      <c r="V26" t="s">
        <v>1522</v>
      </c>
      <c r="W26" t="s">
        <v>1522</v>
      </c>
      <c r="Z26" t="s">
        <v>1518</v>
      </c>
      <c r="AA26" t="s">
        <v>1833</v>
      </c>
      <c r="AB26" t="s">
        <v>1834</v>
      </c>
      <c r="AC26" t="s">
        <v>1522</v>
      </c>
      <c r="AD26" t="s">
        <v>1522</v>
      </c>
      <c r="AE26" t="s">
        <v>1522</v>
      </c>
      <c r="AF26" t="s">
        <v>1835</v>
      </c>
      <c r="AG26" t="s">
        <v>1513</v>
      </c>
      <c r="AH26">
        <v>116435746</v>
      </c>
      <c r="AI26" t="s">
        <v>1513</v>
      </c>
      <c r="AJ26" t="s">
        <v>1513</v>
      </c>
      <c r="AK26">
        <v>116435746</v>
      </c>
      <c r="AL26">
        <v>3</v>
      </c>
      <c r="AM26">
        <v>4</v>
      </c>
      <c r="AN26">
        <v>43</v>
      </c>
      <c r="AO26">
        <v>1</v>
      </c>
      <c r="AP26">
        <v>0</v>
      </c>
      <c r="AQ26">
        <v>0</v>
      </c>
      <c r="AR26">
        <v>0</v>
      </c>
      <c r="AS26">
        <v>0</v>
      </c>
      <c r="AT26">
        <v>1</v>
      </c>
      <c r="AU26">
        <v>0</v>
      </c>
      <c r="AV26">
        <v>0</v>
      </c>
      <c r="AW26">
        <v>0</v>
      </c>
      <c r="AX26">
        <v>9578</v>
      </c>
      <c r="AY26">
        <v>942</v>
      </c>
      <c r="AZ26">
        <v>33</v>
      </c>
      <c r="BA26">
        <v>3</v>
      </c>
      <c r="BB26">
        <v>3964</v>
      </c>
      <c r="BC26">
        <v>3</v>
      </c>
      <c r="BD26" t="s">
        <v>28</v>
      </c>
      <c r="BE26">
        <v>7</v>
      </c>
      <c r="BF26">
        <v>116435746</v>
      </c>
      <c r="BG26" t="s">
        <v>1511</v>
      </c>
      <c r="BH26" t="s">
        <v>19</v>
      </c>
      <c r="BI26" t="s">
        <v>1549</v>
      </c>
      <c r="BJ26" t="s">
        <v>1860</v>
      </c>
      <c r="BK26" t="s">
        <v>1837</v>
      </c>
      <c r="BL26">
        <v>2.4500000000000002</v>
      </c>
    </row>
    <row r="27" spans="1:64">
      <c r="A27" t="s">
        <v>28</v>
      </c>
      <c r="B27">
        <v>4233</v>
      </c>
      <c r="C27" t="s">
        <v>1510</v>
      </c>
      <c r="D27">
        <v>37</v>
      </c>
      <c r="E27">
        <v>7</v>
      </c>
      <c r="F27">
        <v>116435946</v>
      </c>
      <c r="G27">
        <v>116435946</v>
      </c>
      <c r="H27" t="s">
        <v>48</v>
      </c>
      <c r="I27" t="s">
        <v>1511</v>
      </c>
      <c r="J27" t="s">
        <v>19</v>
      </c>
      <c r="K27" t="s">
        <v>1548</v>
      </c>
      <c r="L27" t="s">
        <v>1549</v>
      </c>
      <c r="M27" t="s">
        <v>1549</v>
      </c>
      <c r="P27" t="s">
        <v>1595</v>
      </c>
      <c r="Q27" t="s">
        <v>1596</v>
      </c>
      <c r="T27" t="s">
        <v>1522</v>
      </c>
      <c r="U27" t="s">
        <v>1522</v>
      </c>
      <c r="V27" t="s">
        <v>1522</v>
      </c>
      <c r="W27" t="s">
        <v>1522</v>
      </c>
      <c r="Z27" t="s">
        <v>1518</v>
      </c>
      <c r="AA27" t="s">
        <v>1833</v>
      </c>
      <c r="AB27" t="s">
        <v>1834</v>
      </c>
      <c r="AC27" t="s">
        <v>1522</v>
      </c>
      <c r="AD27" t="s">
        <v>1522</v>
      </c>
      <c r="AE27" t="s">
        <v>1522</v>
      </c>
      <c r="AF27" t="s">
        <v>1835</v>
      </c>
      <c r="AG27" t="s">
        <v>1549</v>
      </c>
      <c r="AH27">
        <v>116435946</v>
      </c>
      <c r="AI27" t="s">
        <v>1549</v>
      </c>
      <c r="AJ27" t="s">
        <v>1549</v>
      </c>
      <c r="AK27">
        <v>116435946</v>
      </c>
      <c r="AL27">
        <v>3</v>
      </c>
      <c r="AM27">
        <v>3</v>
      </c>
      <c r="AN27">
        <v>182</v>
      </c>
      <c r="AO27">
        <v>1</v>
      </c>
      <c r="AP27">
        <v>0</v>
      </c>
      <c r="AQ27">
        <v>0</v>
      </c>
      <c r="AR27">
        <v>0</v>
      </c>
      <c r="AS27">
        <v>0</v>
      </c>
      <c r="AT27">
        <v>1</v>
      </c>
      <c r="AU27">
        <v>0</v>
      </c>
      <c r="AV27">
        <v>0</v>
      </c>
      <c r="AW27">
        <v>0</v>
      </c>
      <c r="AX27">
        <v>9578</v>
      </c>
      <c r="AY27">
        <v>246</v>
      </c>
      <c r="AZ27">
        <v>9</v>
      </c>
      <c r="BA27">
        <v>5</v>
      </c>
      <c r="BB27">
        <v>4073</v>
      </c>
      <c r="BC27">
        <v>5</v>
      </c>
      <c r="BD27" t="s">
        <v>28</v>
      </c>
      <c r="BE27">
        <v>7</v>
      </c>
      <c r="BF27">
        <v>116435946</v>
      </c>
      <c r="BG27" t="s">
        <v>1511</v>
      </c>
      <c r="BH27" t="s">
        <v>19</v>
      </c>
      <c r="BI27" t="s">
        <v>1548</v>
      </c>
      <c r="BJ27" t="s">
        <v>1595</v>
      </c>
      <c r="BK27" t="s">
        <v>1838</v>
      </c>
      <c r="BL27">
        <v>0.90500000000000003</v>
      </c>
    </row>
  </sheetData>
  <sortState ref="A2:BL27">
    <sortCondition ref="F2:F27"/>
  </sortState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4</vt:i4>
      </vt:variant>
    </vt:vector>
  </HeadingPairs>
  <TitlesOfParts>
    <vt:vector size="4" baseType="lpstr">
      <vt:lpstr>Cosmic_MET</vt:lpstr>
      <vt:lpstr>Cosmic_MET_Exon14skipping</vt:lpstr>
      <vt:lpstr>TCGA_MET_nature_result</vt:lpstr>
      <vt:lpstr>TCGA_MET_raw_calling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n</dc:creator>
  <cp:lastModifiedBy>Kim</cp:lastModifiedBy>
  <dcterms:created xsi:type="dcterms:W3CDTF">2015-03-05T07:14:52Z</dcterms:created>
  <dcterms:modified xsi:type="dcterms:W3CDTF">2015-03-27T12:35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1efb9971-53ea-473e-8f72-e9fc80659127</vt:lpwstr>
  </property>
</Properties>
</file>